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628"/>
  <workbookPr codeName="ThisWorkbook"/>
  <mc:AlternateContent xmlns:mc="http://schemas.openxmlformats.org/markup-compatibility/2006">
    <mc:Choice Requires="x15">
      <x15ac:absPath xmlns:x15ac="http://schemas.microsoft.com/office/spreadsheetml/2010/11/ac" url="C:\Users\noel\Documents\Work Documents\Papers\Prep\2026\FN paper BMC\Supplementary Figures\"/>
    </mc:Choice>
  </mc:AlternateContent>
  <xr:revisionPtr revIDLastSave="0" documentId="13_ncr:1_{50BA7D94-1502-45EF-A8AB-F181072ECC96}" xr6:coauthVersionLast="47" xr6:coauthVersionMax="47" xr10:uidLastSave="{00000000-0000-0000-0000-000000000000}"/>
  <bookViews>
    <workbookView xWindow="-120" yWindow="-120" windowWidth="29040" windowHeight="15720" tabRatio="819" activeTab="1" xr2:uid="{00000000-000D-0000-FFFF-FFFF00000000}"/>
  </bookViews>
  <sheets>
    <sheet name="Supplementary Figure 1" sheetId="29" r:id="rId1"/>
    <sheet name="Supplementary Figure 2" sheetId="28" r:id="rId2"/>
  </sheets>
  <definedNames>
    <definedName name="_Hlk195113229" localSheetId="1">'Supplementary Figure 2'!$D$5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Y68" i="29" l="1"/>
  <c r="FY67" i="29"/>
  <c r="FY66" i="29"/>
  <c r="FY65" i="29"/>
  <c r="FY64" i="29"/>
  <c r="FY62" i="29"/>
  <c r="FY63" i="29"/>
</calcChain>
</file>

<file path=xl/sharedStrings.xml><?xml version="1.0" encoding="utf-8"?>
<sst xmlns="http://schemas.openxmlformats.org/spreadsheetml/2006/main" count="15666" uniqueCount="330">
  <si>
    <t>-</t>
  </si>
  <si>
    <t>G</t>
  </si>
  <si>
    <t>A</t>
  </si>
  <si>
    <t>C</t>
  </si>
  <si>
    <t>T</t>
  </si>
  <si>
    <t>CA</t>
  </si>
  <si>
    <t>AG</t>
  </si>
  <si>
    <t>R</t>
  </si>
  <si>
    <t>JI0015</t>
  </si>
  <si>
    <t>JI2822</t>
  </si>
  <si>
    <t>abbreviation</t>
  </si>
  <si>
    <t>accession ID</t>
  </si>
  <si>
    <t>taxon</t>
  </si>
  <si>
    <t>Ps2822</t>
  </si>
  <si>
    <t>K</t>
  </si>
  <si>
    <t>W</t>
  </si>
  <si>
    <t>S</t>
  </si>
  <si>
    <t>Q</t>
  </si>
  <si>
    <t>Y</t>
  </si>
  <si>
    <t>E</t>
  </si>
  <si>
    <t>D</t>
  </si>
  <si>
    <t>L</t>
  </si>
  <si>
    <t>V</t>
  </si>
  <si>
    <t>H</t>
  </si>
  <si>
    <t>P</t>
  </si>
  <si>
    <t>N</t>
  </si>
  <si>
    <t>I</t>
  </si>
  <si>
    <t>F</t>
  </si>
  <si>
    <t>M</t>
  </si>
  <si>
    <t>Ps0015</t>
  </si>
  <si>
    <t>Psat_1</t>
  </si>
  <si>
    <t>KAI5432111.1</t>
  </si>
  <si>
    <r>
      <t xml:space="preserve">Pisum sativum </t>
    </r>
    <r>
      <rPr>
        <sz val="11"/>
        <color theme="1"/>
        <rFont val="Calibri"/>
        <family val="2"/>
        <scheme val="minor"/>
      </rPr>
      <t>(ZW6)</t>
    </r>
  </si>
  <si>
    <t>Vvi_1</t>
  </si>
  <si>
    <t>XP_058739273.1</t>
  </si>
  <si>
    <t>Vicia villosa</t>
  </si>
  <si>
    <t>Lsa_1</t>
  </si>
  <si>
    <t>CAK8540642.1</t>
  </si>
  <si>
    <t>Lathyrus sativus</t>
  </si>
  <si>
    <t>Lsa_2</t>
  </si>
  <si>
    <t>CAK8540641.1</t>
  </si>
  <si>
    <t>Car_1</t>
  </si>
  <si>
    <t>XP_004491866.1</t>
  </si>
  <si>
    <t>Cicer arietinum</t>
  </si>
  <si>
    <t>Tre_2</t>
  </si>
  <si>
    <t>WJX75243.1</t>
  </si>
  <si>
    <t>Trifolium repens</t>
  </si>
  <si>
    <t>Tre_3</t>
  </si>
  <si>
    <t>KAK2413030.1</t>
  </si>
  <si>
    <t>Tre_1</t>
  </si>
  <si>
    <t>KAK2359455.1</t>
  </si>
  <si>
    <t>Tpr_2</t>
  </si>
  <si>
    <t>CAJ2669015.1</t>
  </si>
  <si>
    <t>Trifolium pratense</t>
  </si>
  <si>
    <t>Tpr_1</t>
  </si>
  <si>
    <t>XP_045793799.1</t>
  </si>
  <si>
    <t>Cca_2</t>
  </si>
  <si>
    <t>XP_020219743.1</t>
  </si>
  <si>
    <t>Cajanus cajan</t>
  </si>
  <si>
    <t>Cca_1</t>
  </si>
  <si>
    <t>XP_020219742.1</t>
  </si>
  <si>
    <t>Gma_5</t>
  </si>
  <si>
    <t>KAG4378068.1</t>
  </si>
  <si>
    <t>Glycine max</t>
  </si>
  <si>
    <t>Pal_2</t>
  </si>
  <si>
    <t>XP_028780452.1</t>
  </si>
  <si>
    <t>Prosopis alba</t>
  </si>
  <si>
    <t>Cam_6</t>
  </si>
  <si>
    <t>PsCamMyb6</t>
  </si>
  <si>
    <r>
      <t xml:space="preserve">Pisum sativum </t>
    </r>
    <r>
      <rPr>
        <sz val="11"/>
        <color theme="1"/>
        <rFont val="Calibri"/>
        <family val="2"/>
        <scheme val="minor"/>
      </rPr>
      <t>(Cameor)</t>
    </r>
  </si>
  <si>
    <t>Pal_1</t>
  </si>
  <si>
    <t>XP_028769849.1</t>
  </si>
  <si>
    <t>Bva_1</t>
  </si>
  <si>
    <t>KAI4307640.1</t>
  </si>
  <si>
    <t>Bauhinia variegata</t>
  </si>
  <si>
    <t>Dca_3</t>
  </si>
  <si>
    <t>WOG90934.1</t>
  </si>
  <si>
    <t>Daucus carota subsp. sativus</t>
  </si>
  <si>
    <t>Dca_2</t>
  </si>
  <si>
    <t>QEE04280.1</t>
  </si>
  <si>
    <t>Daucus carota</t>
  </si>
  <si>
    <t>Dca_1</t>
  </si>
  <si>
    <t>XAR00186.1</t>
  </si>
  <si>
    <t>Agr_1</t>
  </si>
  <si>
    <t>QHX41025.1</t>
  </si>
  <si>
    <t>Apium graveolens</t>
  </si>
  <si>
    <t>Ghi_1</t>
  </si>
  <si>
    <t>XP_016744843.1</t>
  </si>
  <si>
    <t>Gossypium hirsutum</t>
  </si>
  <si>
    <t>Gra_1</t>
  </si>
  <si>
    <t>XP_012471882.1</t>
  </si>
  <si>
    <t>Gossypium raimondii</t>
  </si>
  <si>
    <t>Htr_2</t>
  </si>
  <si>
    <t>GMI85553.1</t>
  </si>
  <si>
    <t>Hibiscus trionum</t>
  </si>
  <si>
    <t>Htr_1</t>
  </si>
  <si>
    <t>GMI85552.1</t>
  </si>
  <si>
    <t>ZW6_32</t>
  </si>
  <si>
    <t>PsZW6Myb32</t>
  </si>
  <si>
    <t>Cam_32</t>
  </si>
  <si>
    <t>PsCamMyb32</t>
  </si>
  <si>
    <t>Tlo_1</t>
  </si>
  <si>
    <t>QTO65861.1</t>
  </si>
  <si>
    <t>Tropaeolum longifolium</t>
  </si>
  <si>
    <t>Sme_1</t>
  </si>
  <si>
    <t>QLJ11282.1</t>
  </si>
  <si>
    <t>Saussurea medusa</t>
  </si>
  <si>
    <t>Cyc_1</t>
  </si>
  <si>
    <t>XP_024974172.1</t>
  </si>
  <si>
    <t>Cynara cardunculus var. scolymus</t>
  </si>
  <si>
    <t>Gdi_1</t>
  </si>
  <si>
    <t>WJZ68982.1</t>
  </si>
  <si>
    <t>Gorteria diffusa</t>
  </si>
  <si>
    <t>Ghy_1</t>
  </si>
  <si>
    <t>CAD87010.1</t>
  </si>
  <si>
    <t>Gerbera hybrid cultivar</t>
  </si>
  <si>
    <t>Han_2</t>
  </si>
  <si>
    <t>KAJ0797740.1</t>
  </si>
  <si>
    <t>Helianthus annuus</t>
  </si>
  <si>
    <t>Han_1</t>
  </si>
  <si>
    <t>XP_022033410.1</t>
  </si>
  <si>
    <t>Ter_1</t>
  </si>
  <si>
    <t>KAK1439065.1</t>
  </si>
  <si>
    <t>Tagetes erecta</t>
  </si>
  <si>
    <t>Lvi_1</t>
  </si>
  <si>
    <t>CAH1429911.1</t>
  </si>
  <si>
    <t>Lactuca virosa</t>
  </si>
  <si>
    <t>Phy_4</t>
  </si>
  <si>
    <t>AAF66730.1</t>
  </si>
  <si>
    <t>Petunia x hybrida</t>
  </si>
  <si>
    <t>Phy_3</t>
  </si>
  <si>
    <t>AAF66732.1</t>
  </si>
  <si>
    <t>Pax_1</t>
  </si>
  <si>
    <t>AAF66733.1</t>
  </si>
  <si>
    <t>Petunia axillaris</t>
  </si>
  <si>
    <t>Pin_1</t>
  </si>
  <si>
    <t>ABO21067.1</t>
  </si>
  <si>
    <t>Petunia integrifolia subsp. inflata</t>
  </si>
  <si>
    <t>Phy_2</t>
  </si>
  <si>
    <t>WCL16144.1</t>
  </si>
  <si>
    <t>Phy_1</t>
  </si>
  <si>
    <t>AAF66731.1</t>
  </si>
  <si>
    <t>fraction like JI2822</t>
  </si>
  <si>
    <t># like JI0015</t>
  </si>
  <si>
    <t># like JI2822</t>
  </si>
  <si>
    <t>Pisum sativum</t>
  </si>
  <si>
    <t xml:space="preserve">JI0015    </t>
  </si>
  <si>
    <t xml:space="preserve">JI2822 </t>
  </si>
  <si>
    <t>Ps1</t>
  </si>
  <si>
    <t>VEK</t>
  </si>
  <si>
    <t>AAG</t>
  </si>
  <si>
    <t>NINN</t>
  </si>
  <si>
    <t>KDGSFEL</t>
  </si>
  <si>
    <t>Ps2</t>
  </si>
  <si>
    <t>XP_050915122.1</t>
  </si>
  <si>
    <t>NNVK</t>
  </si>
  <si>
    <t>NITFNN</t>
  </si>
  <si>
    <t>Ls1</t>
  </si>
  <si>
    <t>AGN</t>
  </si>
  <si>
    <t>NAVNNN</t>
  </si>
  <si>
    <t>LWSEE</t>
  </si>
  <si>
    <t>Vv</t>
  </si>
  <si>
    <t>SPWL</t>
  </si>
  <si>
    <t>VCA</t>
  </si>
  <si>
    <t>PGAKDGEFELWD</t>
  </si>
  <si>
    <t>Ls2</t>
  </si>
  <si>
    <t>IEK</t>
  </si>
  <si>
    <t>EE</t>
  </si>
  <si>
    <t>KKD</t>
  </si>
  <si>
    <t>GADGELDLWD</t>
  </si>
  <si>
    <t>Ca</t>
  </si>
  <si>
    <t>SWGNGF</t>
  </si>
  <si>
    <t>Tp1</t>
  </si>
  <si>
    <t>Tp2</t>
  </si>
  <si>
    <t>VEDGALDFWT</t>
  </si>
  <si>
    <t>NW</t>
  </si>
  <si>
    <t>Tr1</t>
  </si>
  <si>
    <t>EN</t>
  </si>
  <si>
    <t>KGN</t>
  </si>
  <si>
    <t>WFFGGTDGA</t>
  </si>
  <si>
    <t>Tr2</t>
  </si>
  <si>
    <t>CNL</t>
  </si>
  <si>
    <t>DEM</t>
  </si>
  <si>
    <t>PMAM</t>
  </si>
  <si>
    <t>MTNLR</t>
  </si>
  <si>
    <t>Gastrolobium bilobum</t>
  </si>
  <si>
    <t>Gb1</t>
  </si>
  <si>
    <t>XP_061366003.1</t>
  </si>
  <si>
    <t>CS</t>
  </si>
  <si>
    <t>ELG</t>
  </si>
  <si>
    <t>HN</t>
  </si>
  <si>
    <t>Vigna mungo</t>
  </si>
  <si>
    <t>Vm1</t>
  </si>
  <si>
    <t>WVZ07758.1</t>
  </si>
  <si>
    <t>DKNK</t>
  </si>
  <si>
    <t>TAVDN</t>
  </si>
  <si>
    <t>AKDGAFEL</t>
  </si>
  <si>
    <t>Abrus precatorius</t>
  </si>
  <si>
    <t>Ap1</t>
  </si>
  <si>
    <t>XP_027351419.1</t>
  </si>
  <si>
    <t>Psophocarpus tetragonolobus</t>
  </si>
  <si>
    <t>Pt</t>
  </si>
  <si>
    <t>KAK7394471.1</t>
  </si>
  <si>
    <t>NNNVK</t>
  </si>
  <si>
    <t>VN</t>
  </si>
  <si>
    <t>Vm2</t>
  </si>
  <si>
    <t>WVZ08881.1</t>
  </si>
  <si>
    <t>NLK</t>
  </si>
  <si>
    <t>NNNNTCFFGGVHGE</t>
  </si>
  <si>
    <t>Vigna umbellata</t>
  </si>
  <si>
    <t>Vum1</t>
  </si>
  <si>
    <t>XP_047172704.1</t>
  </si>
  <si>
    <t>|AGN</t>
  </si>
  <si>
    <t>GAD</t>
  </si>
  <si>
    <t>Vigna radiata var. radiata</t>
  </si>
  <si>
    <t>Vr2</t>
  </si>
  <si>
    <t>XP_014497212.1</t>
  </si>
  <si>
    <t>VKESE</t>
  </si>
  <si>
    <t>NAVFNN</t>
  </si>
  <si>
    <t>VHGELNL</t>
  </si>
  <si>
    <t>Gm1</t>
  </si>
  <si>
    <t>NP_001357196.1</t>
  </si>
  <si>
    <t>LLLDD</t>
  </si>
  <si>
    <t>Vum2</t>
  </si>
  <si>
    <t>XP_047172705.1</t>
  </si>
  <si>
    <t>Gm2</t>
  </si>
  <si>
    <t>XP_003533529.1</t>
  </si>
  <si>
    <t>Glycine soja</t>
  </si>
  <si>
    <t>Gs1</t>
  </si>
  <si>
    <t>KAG4992474.1</t>
  </si>
  <si>
    <t>NITVNN</t>
  </si>
  <si>
    <t>Vigna unguiculata</t>
  </si>
  <si>
    <t>Vun1</t>
  </si>
  <si>
    <t>XP_027930035.1</t>
  </si>
  <si>
    <t>STAVD</t>
  </si>
  <si>
    <t>Vm3</t>
  </si>
  <si>
    <t>WVZ05625.1</t>
  </si>
  <si>
    <t>RK</t>
  </si>
  <si>
    <t>NIN</t>
  </si>
  <si>
    <t>GNFEF</t>
  </si>
  <si>
    <t>Gs2</t>
  </si>
  <si>
    <t>RZB93533.1</t>
  </si>
  <si>
    <t>IEEGNN</t>
  </si>
  <si>
    <t>EDGALDL</t>
  </si>
  <si>
    <t>Gm3</t>
  </si>
  <si>
    <t>XP_006587741.2</t>
  </si>
  <si>
    <t>MK</t>
  </si>
  <si>
    <t>VA</t>
  </si>
  <si>
    <t>CFPVENDGSFEL</t>
  </si>
  <si>
    <t>Vigna angularis</t>
  </si>
  <si>
    <t>Va1</t>
  </si>
  <si>
    <t>KAG2404063.1</t>
  </si>
  <si>
    <t>DEN</t>
  </si>
  <si>
    <t>CFPRAKDGSFEL</t>
  </si>
  <si>
    <t>Vigna radiata</t>
  </si>
  <si>
    <t>Vr1</t>
  </si>
  <si>
    <t>WBU86742.1</t>
  </si>
  <si>
    <t>VK</t>
  </si>
  <si>
    <t>WP</t>
  </si>
  <si>
    <t>PRAKDGSFELW</t>
  </si>
  <si>
    <t>Ap2</t>
  </si>
  <si>
    <t>XP_027351421.1</t>
  </si>
  <si>
    <t>Va2</t>
  </si>
  <si>
    <t>XP_017416381.2</t>
  </si>
  <si>
    <t>ENND</t>
  </si>
  <si>
    <t>AS</t>
  </si>
  <si>
    <t>DNMIWFPGA</t>
  </si>
  <si>
    <t>VWD</t>
  </si>
  <si>
    <t>Gm4</t>
  </si>
  <si>
    <t>KAG5013858.1</t>
  </si>
  <si>
    <t>Cc</t>
  </si>
  <si>
    <t>Canavalia gladiata</t>
  </si>
  <si>
    <t>Cg</t>
  </si>
  <si>
    <t>KAK7340570.1</t>
  </si>
  <si>
    <t>HH</t>
  </si>
  <si>
    <t>ELCE</t>
  </si>
  <si>
    <t>Gb2</t>
  </si>
  <si>
    <t>XP_061366000.1</t>
  </si>
  <si>
    <t>Phaseolus vulgaris</t>
  </si>
  <si>
    <t>Pv1</t>
  </si>
  <si>
    <t>XP_007139536.1</t>
  </si>
  <si>
    <t>Vun2</t>
  </si>
  <si>
    <t>QCE12603.1</t>
  </si>
  <si>
    <t>DSE</t>
  </si>
  <si>
    <t>GDGPLDHWVE</t>
  </si>
  <si>
    <t>Pv2</t>
  </si>
  <si>
    <t>XP_007139540.1</t>
  </si>
  <si>
    <t>Phaseolus coccineus</t>
  </si>
  <si>
    <t>Pc1</t>
  </si>
  <si>
    <t>KAK7374560.1</t>
  </si>
  <si>
    <t>Gm5</t>
  </si>
  <si>
    <t>KAH1200072.1</t>
  </si>
  <si>
    <t>NDSPS</t>
  </si>
  <si>
    <t>FGGE</t>
  </si>
  <si>
    <t>Sphenostylis stenocarpa</t>
  </si>
  <si>
    <t>SS</t>
  </si>
  <si>
    <t>CAJ1832996.1</t>
  </si>
  <si>
    <t>KYS</t>
  </si>
  <si>
    <t>Vun3</t>
  </si>
  <si>
    <t>QCE12598.1</t>
  </si>
  <si>
    <t>SYS</t>
  </si>
  <si>
    <t>Gs3</t>
  </si>
  <si>
    <t>XP_028212944.1</t>
  </si>
  <si>
    <t>QG</t>
  </si>
  <si>
    <t>IS</t>
  </si>
  <si>
    <t>Gm6</t>
  </si>
  <si>
    <t>KAG5008056.1</t>
  </si>
  <si>
    <t>PTTCLQEKLVSSS</t>
  </si>
  <si>
    <t>VEKDGSFELWD</t>
  </si>
  <si>
    <t>Gm7</t>
  </si>
  <si>
    <t>KAH1156242.1</t>
  </si>
  <si>
    <t>NSTCFPV</t>
  </si>
  <si>
    <t>SFEL</t>
  </si>
  <si>
    <t>Pc2</t>
  </si>
  <si>
    <t>KAK7374552.1</t>
  </si>
  <si>
    <t>ENN</t>
  </si>
  <si>
    <t>VGKDESFELWD</t>
  </si>
  <si>
    <t>Clitoria ternatea</t>
  </si>
  <si>
    <t>Ct</t>
  </si>
  <si>
    <t>KAK7295399.1</t>
  </si>
  <si>
    <t>VG</t>
  </si>
  <si>
    <t>Vun4</t>
  </si>
  <si>
    <t>QCE12600.1</t>
  </si>
  <si>
    <t>SERSWK</t>
  </si>
  <si>
    <t>Vun5</t>
  </si>
  <si>
    <t>XP_027929867.1</t>
  </si>
  <si>
    <t xml:space="preserve">A (1), H (1), I (4), V (31), M (9) </t>
  </si>
  <si>
    <r>
      <rPr>
        <b/>
        <sz val="20"/>
        <color theme="1"/>
        <rFont val="Calibri"/>
        <family val="2"/>
        <scheme val="minor"/>
      </rPr>
      <t>Supplementary Figure 1. Multiple sequence alignment of full length PsMYB37 sequences.</t>
    </r>
    <r>
      <rPr>
        <sz val="20"/>
        <color theme="1"/>
        <rFont val="Calibri"/>
        <family val="2"/>
        <scheme val="minor"/>
      </rPr>
      <t xml:space="preserve"> Sequences in Genbank identified by BLASTp, where the query sequence was the complete PsMYB37 sequence of JI2822, and the e-value threshold was 10</t>
    </r>
    <r>
      <rPr>
        <vertAlign val="superscript"/>
        <sz val="20"/>
        <color theme="1"/>
        <rFont val="Calibri"/>
        <family val="2"/>
        <scheme val="minor"/>
      </rPr>
      <t>-80</t>
    </r>
    <r>
      <rPr>
        <sz val="20"/>
        <color theme="1"/>
        <rFont val="Calibri"/>
        <family val="2"/>
        <scheme val="minor"/>
      </rPr>
      <t xml:space="preserve">. The Cameor v1a (Psat3g199760) and JI2822 PsMYB37 sequences are identical. The conserved N terminal region including the R2 and R3 helices is indicated by the horizontal black bars. Amino acid residues highlighted in red are different in JI0015 and JI2822. </t>
    </r>
  </si>
  <si>
    <t>residue #</t>
  </si>
  <si>
    <r>
      <rPr>
        <b/>
        <sz val="20"/>
        <color theme="1"/>
        <rFont val="Calibri"/>
        <family val="2"/>
        <scheme val="minor"/>
      </rPr>
      <t>Supplementary Figure 2. Multiple sequence  alignment of R2 and R3 regions of PsMYB37 related sequences.</t>
    </r>
    <r>
      <rPr>
        <sz val="20"/>
        <color theme="1"/>
        <rFont val="Calibri"/>
        <family val="2"/>
        <scheme val="minor"/>
      </rPr>
      <t xml:space="preserve">
Alignment of all Viridiplantae sequences in Genbank identified by BLASTp with an e-value of less than 10</t>
    </r>
    <r>
      <rPr>
        <vertAlign val="superscript"/>
        <sz val="20"/>
        <color theme="1"/>
        <rFont val="Calibri"/>
        <family val="2"/>
        <scheme val="minor"/>
      </rPr>
      <t>-100</t>
    </r>
    <r>
      <rPr>
        <sz val="20"/>
        <color theme="1"/>
        <rFont val="Calibri"/>
        <family val="2"/>
        <scheme val="minor"/>
      </rPr>
      <t xml:space="preserve">, when the query sequence is the conserved N terminal region including the R2 and R3 helices indicated by the horizontal black bars. Vertical black bars indicate the positions of amino acid residues found in all PsMYB37 related sequences (PsMYB6 and PsMYB32 not shown). The vertical red bar indicates the position of the W19S substitution. Identical sequences are represented by one sequence. Two sequences removed from the alignment were XP_047172697, which was low quality and contains a residue coded as X, and WVZ08881 which disrupted the alignment N terminally; both sequences had the W residue at the position corresponding to the S19W substitution in JI0015. The phylogenetic tree generated from these sequences was calculated by Clustal Omega (Madeira et al. 2024) and plotted by iToL (Letunic and Bork 2024).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x14ac:knownFonts="1">
    <font>
      <sz val="11"/>
      <color theme="1"/>
      <name val="Calibri"/>
      <family val="2"/>
      <scheme val="minor"/>
    </font>
    <font>
      <sz val="11"/>
      <name val="Calibri"/>
      <family val="2"/>
      <scheme val="minor"/>
    </font>
    <font>
      <i/>
      <sz val="11"/>
      <color theme="1"/>
      <name val="Calibri"/>
      <family val="2"/>
      <scheme val="minor"/>
    </font>
    <font>
      <sz val="11"/>
      <color theme="1"/>
      <name val="Calibri"/>
      <family val="2"/>
      <scheme val="minor"/>
    </font>
    <font>
      <sz val="11"/>
      <color theme="0"/>
      <name val="Calibri"/>
      <family val="2"/>
      <scheme val="minor"/>
    </font>
    <font>
      <sz val="11"/>
      <color theme="5"/>
      <name val="Calibri"/>
      <family val="2"/>
      <scheme val="minor"/>
    </font>
    <font>
      <sz val="11"/>
      <color rgb="FF0000FF"/>
      <name val="Calibri"/>
      <family val="2"/>
      <scheme val="minor"/>
    </font>
    <font>
      <sz val="20"/>
      <color theme="1"/>
      <name val="Calibri"/>
      <family val="2"/>
      <scheme val="minor"/>
    </font>
    <font>
      <vertAlign val="superscript"/>
      <sz val="20"/>
      <color theme="1"/>
      <name val="Calibri"/>
      <family val="2"/>
      <scheme val="minor"/>
    </font>
    <font>
      <b/>
      <sz val="20"/>
      <color theme="1"/>
      <name val="Calibri"/>
      <family val="2"/>
      <scheme val="minor"/>
    </font>
  </fonts>
  <fills count="6">
    <fill>
      <patternFill patternType="none"/>
    </fill>
    <fill>
      <patternFill patternType="gray125"/>
    </fill>
    <fill>
      <patternFill patternType="solid">
        <fgColor theme="0"/>
        <bgColor indexed="64"/>
      </patternFill>
    </fill>
    <fill>
      <patternFill patternType="solid">
        <fgColor rgb="FFFFC000"/>
        <bgColor indexed="64"/>
      </patternFill>
    </fill>
    <fill>
      <patternFill patternType="solid">
        <fgColor theme="1"/>
        <bgColor indexed="64"/>
      </patternFill>
    </fill>
    <fill>
      <patternFill patternType="solid">
        <fgColor rgb="FFFF0000"/>
        <bgColor indexed="64"/>
      </patternFill>
    </fill>
  </fills>
  <borders count="2">
    <border>
      <left/>
      <right/>
      <top/>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3" fillId="0" borderId="0"/>
  </cellStyleXfs>
  <cellXfs count="27">
    <xf numFmtId="0" fontId="0" fillId="0" borderId="0" xfId="0"/>
    <xf numFmtId="0" fontId="1" fillId="2" borderId="0" xfId="0" applyFont="1" applyFill="1"/>
    <xf numFmtId="0" fontId="0" fillId="2" borderId="0" xfId="0" applyFill="1"/>
    <xf numFmtId="0" fontId="0" fillId="2" borderId="0" xfId="0" applyFill="1" applyAlignment="1">
      <alignment horizontal="center"/>
    </xf>
    <xf numFmtId="0" fontId="0" fillId="0" borderId="0" xfId="0" applyAlignment="1">
      <alignment horizontal="center"/>
    </xf>
    <xf numFmtId="0" fontId="1" fillId="0" borderId="0" xfId="0" applyFont="1" applyAlignment="1">
      <alignment horizontal="left"/>
    </xf>
    <xf numFmtId="0" fontId="2" fillId="2" borderId="0" xfId="0" applyFont="1" applyFill="1"/>
    <xf numFmtId="0" fontId="0" fillId="2" borderId="0" xfId="0" applyFill="1" applyAlignment="1">
      <alignment horizontal="left"/>
    </xf>
    <xf numFmtId="0" fontId="1" fillId="2" borderId="0" xfId="0" applyFont="1" applyFill="1" applyAlignment="1">
      <alignment horizontal="left"/>
    </xf>
    <xf numFmtId="165" fontId="0" fillId="2" borderId="0" xfId="0" applyNumberFormat="1" applyFill="1" applyAlignment="1">
      <alignment horizontal="center" textRotation="90"/>
    </xf>
    <xf numFmtId="165" fontId="0" fillId="4" borderId="0" xfId="0" applyNumberFormat="1" applyFill="1" applyAlignment="1">
      <alignment horizontal="center" textRotation="90"/>
    </xf>
    <xf numFmtId="0" fontId="4" fillId="2" borderId="0" xfId="0" applyFont="1" applyFill="1" applyAlignment="1">
      <alignment horizontal="center"/>
    </xf>
    <xf numFmtId="164" fontId="1" fillId="2" borderId="0" xfId="0" applyNumberFormat="1" applyFont="1" applyFill="1" applyAlignment="1">
      <alignment horizontal="center" textRotation="90"/>
    </xf>
    <xf numFmtId="164" fontId="1" fillId="5" borderId="0" xfId="0" applyNumberFormat="1" applyFont="1" applyFill="1" applyAlignment="1">
      <alignment horizontal="center" textRotation="90"/>
    </xf>
    <xf numFmtId="0" fontId="0" fillId="0" borderId="0" xfId="1" applyFont="1" applyAlignment="1">
      <alignment horizontal="center"/>
    </xf>
    <xf numFmtId="0" fontId="0" fillId="3" borderId="0" xfId="0" applyFill="1" applyAlignment="1">
      <alignment horizontal="left"/>
    </xf>
    <xf numFmtId="0" fontId="1" fillId="3" borderId="0" xfId="0" applyFont="1" applyFill="1" applyAlignment="1">
      <alignment horizontal="left"/>
    </xf>
    <xf numFmtId="0" fontId="2" fillId="3" borderId="0" xfId="0" applyFont="1" applyFill="1"/>
    <xf numFmtId="0" fontId="5" fillId="2" borderId="0" xfId="0" applyFont="1" applyFill="1" applyAlignment="1">
      <alignment horizontal="center"/>
    </xf>
    <xf numFmtId="0" fontId="0" fillId="0" borderId="0" xfId="0" applyAlignment="1">
      <alignment horizontal="left"/>
    </xf>
    <xf numFmtId="165" fontId="0" fillId="2" borderId="0" xfId="0" applyNumberFormat="1" applyFill="1"/>
    <xf numFmtId="165" fontId="0" fillId="2" borderId="0" xfId="0" applyNumberFormat="1" applyFill="1" applyAlignment="1">
      <alignment horizontal="right"/>
    </xf>
    <xf numFmtId="0" fontId="4" fillId="4" borderId="0" xfId="0" applyFont="1" applyFill="1" applyAlignment="1">
      <alignment horizontal="center"/>
    </xf>
    <xf numFmtId="0" fontId="6" fillId="5" borderId="0" xfId="0" applyFont="1" applyFill="1" applyAlignment="1">
      <alignment horizontal="center"/>
    </xf>
    <xf numFmtId="0" fontId="4" fillId="2" borderId="0" xfId="0" applyFont="1" applyFill="1"/>
    <xf numFmtId="0" fontId="7" fillId="0" borderId="1" xfId="0" applyFont="1" applyBorder="1" applyAlignment="1">
      <alignment vertical="center" wrapText="1"/>
    </xf>
    <xf numFmtId="0" fontId="7" fillId="2" borderId="0" xfId="0" applyFont="1" applyFill="1" applyAlignment="1">
      <alignment wrapText="1"/>
    </xf>
  </cellXfs>
  <cellStyles count="2">
    <cellStyle name="Normal" xfId="0" builtinId="0"/>
    <cellStyle name="Normal 2" xfId="1" xr:uid="{B2B9EE3F-5FA5-4344-A447-D8B1E9BDC6D3}"/>
  </cellStyles>
  <dxfs count="22">
    <dxf>
      <fill>
        <patternFill>
          <bgColor rgb="FF3333CC"/>
        </patternFill>
      </fill>
    </dxf>
    <dxf>
      <fill>
        <patternFill>
          <bgColor rgb="FF0000FF"/>
        </patternFill>
      </fill>
    </dxf>
    <dxf>
      <fill>
        <patternFill>
          <bgColor theme="7" tint="0.39994506668294322"/>
        </patternFill>
      </fill>
    </dxf>
    <dxf>
      <fill>
        <patternFill>
          <bgColor rgb="FFFFFF99"/>
        </patternFill>
      </fill>
    </dxf>
    <dxf>
      <fill>
        <patternFill>
          <bgColor rgb="FF7030A0"/>
        </patternFill>
      </fill>
    </dxf>
    <dxf>
      <fill>
        <patternFill>
          <bgColor rgb="FFFF6600"/>
        </patternFill>
      </fill>
    </dxf>
    <dxf>
      <fill>
        <patternFill>
          <bgColor rgb="FFFF0000"/>
        </patternFill>
      </fill>
    </dxf>
    <dxf>
      <fill>
        <patternFill>
          <bgColor rgb="FFCCFF99"/>
        </patternFill>
      </fill>
    </dxf>
    <dxf>
      <fill>
        <patternFill>
          <bgColor rgb="FF0066FF"/>
        </patternFill>
      </fill>
    </dxf>
    <dxf>
      <fill>
        <patternFill>
          <bgColor theme="8" tint="0.79998168889431442"/>
        </patternFill>
      </fill>
    </dxf>
    <dxf>
      <fill>
        <patternFill>
          <bgColor theme="2" tint="-0.749961851863155"/>
        </patternFill>
      </fill>
    </dxf>
    <dxf>
      <fill>
        <patternFill>
          <bgColor theme="8" tint="0.59996337778862885"/>
        </patternFill>
      </fill>
    </dxf>
    <dxf>
      <fill>
        <patternFill>
          <fgColor auto="1"/>
          <bgColor theme="8" tint="0.39994506668294322"/>
        </patternFill>
      </fill>
    </dxf>
    <dxf>
      <fill>
        <patternFill>
          <bgColor rgb="FF92D050"/>
        </patternFill>
      </fill>
    </dxf>
    <dxf>
      <fill>
        <patternFill>
          <bgColor theme="6" tint="0.59996337778862885"/>
        </patternFill>
      </fill>
    </dxf>
    <dxf>
      <fill>
        <patternFill>
          <bgColor theme="6" tint="0.39994506668294322"/>
        </patternFill>
      </fill>
    </dxf>
    <dxf>
      <fill>
        <patternFill>
          <bgColor rgb="FFFFC000"/>
        </patternFill>
      </fill>
    </dxf>
    <dxf>
      <fill>
        <patternFill>
          <bgColor theme="2" tint="-0.24994659260841701"/>
        </patternFill>
      </fill>
    </dxf>
    <dxf>
      <fill>
        <patternFill>
          <bgColor theme="2" tint="-0.499984740745262"/>
        </patternFill>
      </fill>
    </dxf>
    <dxf>
      <fill>
        <patternFill>
          <bgColor theme="6" tint="-0.24994659260841701"/>
        </patternFill>
      </fill>
    </dxf>
    <dxf>
      <fill>
        <patternFill>
          <bgColor theme="0" tint="-0.14996795556505021"/>
        </patternFill>
      </fill>
    </dxf>
    <dxf>
      <fill>
        <patternFill>
          <bgColor theme="0" tint="-0.24994659260841701"/>
        </patternFill>
      </fill>
    </dxf>
  </dxfs>
  <tableStyles count="0" defaultTableStyle="TableStyleMedium2" defaultPivotStyle="PivotStyleLight16"/>
  <colors>
    <mruColors>
      <color rgb="FFFFFFCC"/>
      <color rgb="FF996633"/>
      <color rgb="FF0033CC"/>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2171699</xdr:colOff>
      <xdr:row>4</xdr:row>
      <xdr:rowOff>295275</xdr:rowOff>
    </xdr:from>
    <xdr:to>
      <xdr:col>3</xdr:col>
      <xdr:colOff>9610724</xdr:colOff>
      <xdr:row>49</xdr:row>
      <xdr:rowOff>14187</xdr:rowOff>
    </xdr:to>
    <xdr:pic>
      <xdr:nvPicPr>
        <xdr:cNvPr id="2" name="Picture 1">
          <a:extLst>
            <a:ext uri="{FF2B5EF4-FFF2-40B4-BE49-F238E27FC236}">
              <a16:creationId xmlns:a16="http://schemas.microsoft.com/office/drawing/2014/main" id="{0DED371A-56E3-4143-A87C-9E44E5F3A86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4438649" y="1057275"/>
          <a:ext cx="7439025" cy="8539062"/>
        </a:xfrm>
        <a:prstGeom prst="rect">
          <a:avLst/>
        </a:prstGeom>
      </xdr:spPr>
    </xdr:pic>
    <xdr:clientData/>
  </xdr:twoCellAnchor>
</xdr:wsDr>
</file>

<file path=xl/theme/theme1.xml><?xml version="1.0" encoding="utf-8"?>
<a:theme xmlns:a="http://schemas.openxmlformats.org/drawingml/2006/main" name="Office Theme">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EABB62-A9D3-42E6-9770-127C4D026445}">
  <dimension ref="B2:IK163"/>
  <sheetViews>
    <sheetView topLeftCell="A42" zoomScaleNormal="100" workbookViewId="0">
      <selection activeCell="E65" sqref="E65:AC65"/>
    </sheetView>
  </sheetViews>
  <sheetFormatPr defaultColWidth="9.140625" defaultRowHeight="15" x14ac:dyDescent="0.25"/>
  <cols>
    <col min="1" max="2" width="9.140625" style="2"/>
    <col min="3" max="3" width="5.140625" style="2" bestFit="1" customWidth="1"/>
    <col min="4" max="4" width="9.140625" style="2"/>
    <col min="5" max="5" width="36.85546875" style="2" bestFit="1" customWidth="1"/>
    <col min="6" max="6" width="3.85546875" style="2" bestFit="1" customWidth="1"/>
    <col min="7" max="7" width="6.42578125" style="2" bestFit="1" customWidth="1"/>
    <col min="8" max="8" width="19.5703125" style="2" bestFit="1" customWidth="1"/>
    <col min="9" max="9" width="3.85546875" style="2" bestFit="1" customWidth="1"/>
    <col min="10" max="10" width="3.7109375" style="2" customWidth="1"/>
    <col min="11" max="70" width="3.7109375" style="3" customWidth="1"/>
    <col min="71" max="244" width="3.7109375" style="2" customWidth="1"/>
    <col min="245" max="245" width="5.140625" style="2" bestFit="1" customWidth="1"/>
    <col min="246" max="16384" width="9.140625" style="2"/>
  </cols>
  <sheetData>
    <row r="2" spans="2:245" x14ac:dyDescent="0.25">
      <c r="H2" s="2" t="s">
        <v>328</v>
      </c>
      <c r="K2" s="3">
        <v>1</v>
      </c>
      <c r="L2" s="3">
        <v>2</v>
      </c>
      <c r="M2" s="3">
        <v>3</v>
      </c>
      <c r="N2" s="3">
        <v>4</v>
      </c>
      <c r="O2" s="3">
        <v>5</v>
      </c>
      <c r="P2" s="3">
        <v>6</v>
      </c>
      <c r="Q2" s="3">
        <v>7</v>
      </c>
      <c r="R2" s="3">
        <v>8</v>
      </c>
      <c r="S2" s="3">
        <v>9</v>
      </c>
      <c r="T2" s="3">
        <v>10</v>
      </c>
      <c r="U2" s="3">
        <v>11</v>
      </c>
      <c r="V2" s="3">
        <v>12</v>
      </c>
      <c r="W2" s="3">
        <v>13</v>
      </c>
      <c r="X2" s="3">
        <v>14</v>
      </c>
      <c r="Y2" s="3">
        <v>15</v>
      </c>
      <c r="Z2" s="3">
        <v>16</v>
      </c>
      <c r="AA2" s="3">
        <v>17</v>
      </c>
      <c r="AB2" s="3">
        <v>18</v>
      </c>
      <c r="AC2" s="3">
        <v>19</v>
      </c>
      <c r="AD2" s="3">
        <v>20</v>
      </c>
      <c r="AE2" s="3">
        <v>21</v>
      </c>
      <c r="AF2" s="3">
        <v>22</v>
      </c>
      <c r="AG2" s="3">
        <v>23</v>
      </c>
      <c r="AH2" s="3">
        <v>24</v>
      </c>
      <c r="AI2" s="3">
        <v>25</v>
      </c>
      <c r="AJ2" s="3">
        <v>26</v>
      </c>
      <c r="AK2" s="3">
        <v>27</v>
      </c>
      <c r="AL2" s="3">
        <v>28</v>
      </c>
      <c r="AM2" s="3">
        <v>29</v>
      </c>
      <c r="AN2" s="3">
        <v>30</v>
      </c>
      <c r="AO2" s="3">
        <v>31</v>
      </c>
      <c r="AP2" s="3">
        <v>32</v>
      </c>
      <c r="AQ2" s="3">
        <v>33</v>
      </c>
      <c r="AR2" s="3">
        <v>34</v>
      </c>
      <c r="AS2" s="3">
        <v>35</v>
      </c>
      <c r="AT2" s="3">
        <v>36</v>
      </c>
      <c r="AU2" s="3">
        <v>37</v>
      </c>
      <c r="AV2" s="3">
        <v>38</v>
      </c>
      <c r="AW2" s="3">
        <v>39</v>
      </c>
      <c r="AX2" s="3">
        <v>40</v>
      </c>
      <c r="AY2" s="3">
        <v>41</v>
      </c>
      <c r="AZ2" s="3">
        <v>42</v>
      </c>
      <c r="BA2" s="3">
        <v>43</v>
      </c>
      <c r="BB2" s="3">
        <v>44</v>
      </c>
      <c r="BC2" s="3">
        <v>45</v>
      </c>
      <c r="BD2" s="3">
        <v>46</v>
      </c>
      <c r="BE2" s="3">
        <v>47</v>
      </c>
      <c r="BF2" s="3">
        <v>48</v>
      </c>
      <c r="BG2" s="3">
        <v>49</v>
      </c>
      <c r="BH2" s="3">
        <v>50</v>
      </c>
      <c r="BI2" s="3">
        <v>51</v>
      </c>
      <c r="BJ2" s="3">
        <v>52</v>
      </c>
      <c r="BK2" s="3">
        <v>53</v>
      </c>
      <c r="BL2" s="3">
        <v>54</v>
      </c>
      <c r="BM2" s="3">
        <v>55</v>
      </c>
      <c r="BN2" s="3">
        <v>56</v>
      </c>
      <c r="BO2" s="3">
        <v>57</v>
      </c>
      <c r="BP2" s="3">
        <v>58</v>
      </c>
      <c r="BQ2" s="3">
        <v>59</v>
      </c>
      <c r="BR2" s="3">
        <v>60</v>
      </c>
      <c r="BS2" s="3">
        <v>61</v>
      </c>
      <c r="BT2" s="3">
        <v>62</v>
      </c>
      <c r="BU2" s="3">
        <v>63</v>
      </c>
      <c r="BV2" s="3">
        <v>64</v>
      </c>
      <c r="BW2" s="3">
        <v>65</v>
      </c>
      <c r="BX2" s="3">
        <v>66</v>
      </c>
      <c r="BY2" s="3">
        <v>67</v>
      </c>
      <c r="BZ2" s="3">
        <v>68</v>
      </c>
      <c r="CA2" s="3">
        <v>69</v>
      </c>
      <c r="CB2" s="3">
        <v>70</v>
      </c>
      <c r="CC2" s="3">
        <v>71</v>
      </c>
      <c r="CD2" s="3">
        <v>72</v>
      </c>
      <c r="CE2" s="3">
        <v>73</v>
      </c>
      <c r="CF2" s="3">
        <v>74</v>
      </c>
      <c r="CG2" s="3">
        <v>75</v>
      </c>
      <c r="CH2" s="3">
        <v>76</v>
      </c>
      <c r="CI2" s="3">
        <v>77</v>
      </c>
      <c r="CJ2" s="3">
        <v>78</v>
      </c>
      <c r="CK2" s="3">
        <v>79</v>
      </c>
      <c r="CL2" s="3">
        <v>80</v>
      </c>
      <c r="CM2" s="3">
        <v>81</v>
      </c>
      <c r="CN2" s="3">
        <v>82</v>
      </c>
      <c r="CO2" s="3">
        <v>83</v>
      </c>
      <c r="CP2" s="3">
        <v>84</v>
      </c>
      <c r="CQ2" s="3">
        <v>85</v>
      </c>
      <c r="CR2" s="3">
        <v>86</v>
      </c>
      <c r="CS2" s="3">
        <v>87</v>
      </c>
      <c r="CT2" s="3">
        <v>88</v>
      </c>
      <c r="CU2" s="3">
        <v>89</v>
      </c>
      <c r="CV2" s="3">
        <v>90</v>
      </c>
      <c r="CW2" s="3">
        <v>91</v>
      </c>
      <c r="CX2" s="3">
        <v>92</v>
      </c>
      <c r="CY2" s="3">
        <v>93</v>
      </c>
      <c r="CZ2" s="3">
        <v>94</v>
      </c>
      <c r="DA2" s="3">
        <v>95</v>
      </c>
      <c r="DB2" s="3">
        <v>96</v>
      </c>
      <c r="DC2" s="3">
        <v>97</v>
      </c>
      <c r="DD2" s="3">
        <v>98</v>
      </c>
      <c r="DE2" s="3">
        <v>99</v>
      </c>
      <c r="DF2" s="3">
        <v>100</v>
      </c>
      <c r="DG2" s="3">
        <v>101</v>
      </c>
      <c r="DH2" s="3">
        <v>102</v>
      </c>
      <c r="DI2" s="3">
        <v>103</v>
      </c>
      <c r="DJ2" s="3">
        <v>104</v>
      </c>
      <c r="DK2" s="3">
        <v>105</v>
      </c>
      <c r="DL2" s="3">
        <v>106</v>
      </c>
      <c r="DM2" s="3">
        <v>107</v>
      </c>
      <c r="DN2" s="3">
        <v>108</v>
      </c>
      <c r="DO2" s="3">
        <v>109</v>
      </c>
      <c r="DP2" s="3">
        <v>110</v>
      </c>
      <c r="DQ2" s="3">
        <v>111</v>
      </c>
      <c r="DR2" s="3">
        <v>112</v>
      </c>
      <c r="DS2" s="3">
        <v>113</v>
      </c>
      <c r="DT2" s="3">
        <v>114</v>
      </c>
      <c r="DU2" s="3">
        <v>115</v>
      </c>
      <c r="DV2" s="3">
        <v>116</v>
      </c>
      <c r="DW2" s="3">
        <v>117</v>
      </c>
      <c r="DX2" s="3">
        <v>118</v>
      </c>
      <c r="DY2" s="3">
        <v>119</v>
      </c>
      <c r="DZ2" s="3">
        <v>120</v>
      </c>
      <c r="EA2" s="3">
        <v>121</v>
      </c>
      <c r="EB2" s="3">
        <v>122</v>
      </c>
      <c r="EC2" s="3">
        <v>123</v>
      </c>
      <c r="ED2" s="3">
        <v>124</v>
      </c>
      <c r="EE2" s="3">
        <v>125</v>
      </c>
      <c r="EF2" s="3">
        <v>126</v>
      </c>
      <c r="EG2" s="3">
        <v>127</v>
      </c>
      <c r="EH2" s="3">
        <v>128</v>
      </c>
      <c r="EI2" s="3">
        <v>129</v>
      </c>
      <c r="EJ2" s="3">
        <v>130</v>
      </c>
      <c r="EK2" s="3">
        <v>131</v>
      </c>
      <c r="EL2" s="3">
        <v>132</v>
      </c>
      <c r="EM2" s="3">
        <v>133</v>
      </c>
      <c r="EN2" s="3">
        <v>134</v>
      </c>
      <c r="EO2" s="3">
        <v>135</v>
      </c>
      <c r="EP2" s="3">
        <v>136</v>
      </c>
      <c r="EQ2" s="3">
        <v>137</v>
      </c>
      <c r="ER2" s="3">
        <v>138</v>
      </c>
      <c r="ES2" s="3">
        <v>139</v>
      </c>
      <c r="ET2" s="3">
        <v>140</v>
      </c>
      <c r="EU2" s="3">
        <v>141</v>
      </c>
      <c r="EV2" s="3">
        <v>142</v>
      </c>
      <c r="EW2" s="3">
        <v>143</v>
      </c>
      <c r="EX2" s="3">
        <v>144</v>
      </c>
      <c r="EY2" s="3">
        <v>145</v>
      </c>
      <c r="EZ2" s="3">
        <v>146</v>
      </c>
      <c r="FA2" s="3">
        <v>147</v>
      </c>
      <c r="FB2" s="3">
        <v>148</v>
      </c>
      <c r="FC2" s="3">
        <v>149</v>
      </c>
      <c r="FD2" s="3">
        <v>150</v>
      </c>
      <c r="FE2" s="3">
        <v>151</v>
      </c>
      <c r="FF2" s="3">
        <v>152</v>
      </c>
      <c r="FG2" s="3">
        <v>153</v>
      </c>
      <c r="FH2" s="3">
        <v>154</v>
      </c>
      <c r="FI2" s="3">
        <v>155</v>
      </c>
      <c r="FJ2" s="3">
        <v>156</v>
      </c>
      <c r="FK2" s="3">
        <v>157</v>
      </c>
      <c r="FL2" s="3">
        <v>158</v>
      </c>
      <c r="FM2" s="3">
        <v>159</v>
      </c>
      <c r="FN2" s="3">
        <v>160</v>
      </c>
      <c r="FO2" s="3">
        <v>161</v>
      </c>
      <c r="FP2" s="3">
        <v>162</v>
      </c>
      <c r="FQ2" s="3">
        <v>163</v>
      </c>
      <c r="FR2" s="3">
        <v>164</v>
      </c>
      <c r="FS2" s="3">
        <v>165</v>
      </c>
      <c r="FT2" s="3">
        <v>166</v>
      </c>
      <c r="FU2" s="3">
        <v>167</v>
      </c>
      <c r="FV2" s="3">
        <v>168</v>
      </c>
      <c r="FW2" s="3">
        <v>169</v>
      </c>
      <c r="FX2" s="3">
        <v>170</v>
      </c>
      <c r="FY2" s="3">
        <v>171</v>
      </c>
      <c r="FZ2" s="3">
        <v>172</v>
      </c>
      <c r="GA2" s="3">
        <v>173</v>
      </c>
      <c r="GB2" s="3">
        <v>174</v>
      </c>
      <c r="GC2" s="3">
        <v>175</v>
      </c>
      <c r="GD2" s="3">
        <v>176</v>
      </c>
      <c r="GE2" s="3">
        <v>177</v>
      </c>
      <c r="GF2" s="3">
        <v>178</v>
      </c>
      <c r="GG2" s="3">
        <v>179</v>
      </c>
      <c r="GH2" s="3">
        <v>180</v>
      </c>
      <c r="GI2" s="3">
        <v>181</v>
      </c>
      <c r="GJ2" s="3">
        <v>182</v>
      </c>
      <c r="GK2" s="3">
        <v>183</v>
      </c>
      <c r="GL2" s="3">
        <v>184</v>
      </c>
      <c r="GM2" s="3">
        <v>185</v>
      </c>
      <c r="GN2" s="3">
        <v>186</v>
      </c>
      <c r="GO2" s="3">
        <v>187</v>
      </c>
      <c r="GP2" s="3">
        <v>188</v>
      </c>
      <c r="GQ2" s="3">
        <v>189</v>
      </c>
      <c r="GR2" s="3">
        <v>190</v>
      </c>
      <c r="GS2" s="3">
        <v>191</v>
      </c>
      <c r="GT2" s="3">
        <v>192</v>
      </c>
      <c r="GU2" s="3">
        <v>193</v>
      </c>
      <c r="GV2" s="3">
        <v>194</v>
      </c>
      <c r="GW2" s="3">
        <v>195</v>
      </c>
      <c r="GX2" s="3">
        <v>196</v>
      </c>
      <c r="GY2" s="3">
        <v>197</v>
      </c>
      <c r="GZ2" s="3">
        <v>198</v>
      </c>
      <c r="HA2" s="3">
        <v>199</v>
      </c>
      <c r="HB2" s="3">
        <v>200</v>
      </c>
      <c r="HC2" s="3">
        <v>201</v>
      </c>
      <c r="HD2" s="3">
        <v>202</v>
      </c>
      <c r="HE2" s="3">
        <v>203</v>
      </c>
      <c r="HF2" s="3">
        <v>204</v>
      </c>
      <c r="HG2" s="3">
        <v>205</v>
      </c>
      <c r="HH2" s="3">
        <v>206</v>
      </c>
      <c r="HI2" s="3">
        <v>207</v>
      </c>
      <c r="HJ2" s="3">
        <v>208</v>
      </c>
      <c r="HK2" s="3">
        <v>209</v>
      </c>
      <c r="HL2" s="3">
        <v>210</v>
      </c>
      <c r="HM2" s="3">
        <v>211</v>
      </c>
      <c r="HN2" s="3">
        <v>212</v>
      </c>
      <c r="HO2" s="3">
        <v>213</v>
      </c>
      <c r="HP2" s="3">
        <v>214</v>
      </c>
      <c r="HQ2" s="3">
        <v>215</v>
      </c>
      <c r="HR2" s="3">
        <v>216</v>
      </c>
      <c r="HS2" s="3">
        <v>217</v>
      </c>
      <c r="HT2" s="3">
        <v>218</v>
      </c>
      <c r="HU2" s="3">
        <v>219</v>
      </c>
      <c r="HV2" s="3">
        <v>220</v>
      </c>
      <c r="HW2" s="3">
        <v>221</v>
      </c>
      <c r="HX2" s="3">
        <v>222</v>
      </c>
      <c r="HY2" s="3">
        <v>223</v>
      </c>
      <c r="HZ2" s="3">
        <v>224</v>
      </c>
      <c r="IA2" s="3">
        <v>225</v>
      </c>
      <c r="IB2" s="3">
        <v>226</v>
      </c>
      <c r="IC2" s="3">
        <v>227</v>
      </c>
      <c r="ID2" s="3">
        <v>228</v>
      </c>
      <c r="IE2" s="3">
        <v>229</v>
      </c>
      <c r="IF2" s="3">
        <v>230</v>
      </c>
      <c r="IG2" s="3">
        <v>231</v>
      </c>
      <c r="IH2" s="3">
        <v>232</v>
      </c>
      <c r="II2" s="3">
        <v>233</v>
      </c>
      <c r="IJ2" s="3"/>
    </row>
    <row r="4" spans="2:245" s="20" customFormat="1" ht="29.25" x14ac:dyDescent="0.25">
      <c r="H4" s="21" t="s">
        <v>142</v>
      </c>
      <c r="K4" s="9">
        <v>0.66666666666666663</v>
      </c>
      <c r="L4" s="9">
        <v>0.33333333333333331</v>
      </c>
      <c r="M4" s="9">
        <v>0.5</v>
      </c>
      <c r="N4" s="9">
        <v>0.66666666666666663</v>
      </c>
      <c r="O4" s="9">
        <v>0.5</v>
      </c>
      <c r="P4" s="9">
        <v>0.33333333333333331</v>
      </c>
      <c r="Q4" s="9">
        <v>0.10810810810810811</v>
      </c>
      <c r="R4" s="9">
        <v>0.94594594594594594</v>
      </c>
      <c r="S4" s="9">
        <v>0.94594594594594594</v>
      </c>
      <c r="T4" s="9">
        <v>0.35135135135135137</v>
      </c>
      <c r="U4" s="9">
        <v>0.1111111111111111</v>
      </c>
      <c r="V4" s="9">
        <v>0.86046511627906974</v>
      </c>
      <c r="W4" s="9">
        <v>0.16279069767441862</v>
      </c>
      <c r="X4" s="9">
        <v>0.21276595744680851</v>
      </c>
      <c r="Y4" s="9">
        <v>0.95744680851063835</v>
      </c>
      <c r="Z4" s="9">
        <v>0.93617021276595747</v>
      </c>
      <c r="AA4" s="9">
        <v>0.95744680851063835</v>
      </c>
      <c r="AB4" s="9">
        <v>0.93617021276595747</v>
      </c>
      <c r="AC4" s="9">
        <v>0.95744680851063835</v>
      </c>
      <c r="AD4" s="9">
        <v>0.82978723404255317</v>
      </c>
      <c r="AE4" s="9">
        <v>0.61702127659574468</v>
      </c>
      <c r="AF4" s="9">
        <v>4.2553191489361701E-2</v>
      </c>
      <c r="AG4" s="9">
        <v>0.95744680851063835</v>
      </c>
      <c r="AH4" s="9">
        <v>0.95744680851063835</v>
      </c>
      <c r="AI4" s="9">
        <v>0.44680851063829785</v>
      </c>
      <c r="AJ4" s="9">
        <v>0.93617021276595747</v>
      </c>
      <c r="AK4" s="9">
        <v>0.95744680851063835</v>
      </c>
      <c r="AL4" s="9">
        <v>0.34042553191489361</v>
      </c>
      <c r="AM4" s="9">
        <v>0.34042553191489361</v>
      </c>
      <c r="AN4" s="9">
        <v>0.95744680851063835</v>
      </c>
      <c r="AO4" s="9">
        <v>0.74468085106382975</v>
      </c>
      <c r="AP4" s="9">
        <v>0.78723404255319152</v>
      </c>
      <c r="AQ4" s="9">
        <v>0.19148936170212766</v>
      </c>
      <c r="AR4" s="9">
        <v>0.78723404255319152</v>
      </c>
      <c r="AS4" s="9">
        <v>0.95744680851063835</v>
      </c>
      <c r="AT4" s="9">
        <v>0.85106382978723405</v>
      </c>
      <c r="AU4" s="9">
        <v>0.95744680851063835</v>
      </c>
      <c r="AV4" s="9">
        <v>0.93617021276595747</v>
      </c>
      <c r="AW4" s="9">
        <v>0.95744680851063835</v>
      </c>
      <c r="AX4" s="9">
        <v>0.91489361702127658</v>
      </c>
      <c r="AY4" s="9">
        <v>0.95744680851063835</v>
      </c>
      <c r="AZ4" s="9">
        <v>0.91489361702127658</v>
      </c>
      <c r="BA4" s="9">
        <v>0.93617021276595747</v>
      </c>
      <c r="BB4" s="9">
        <v>0.74468085106382975</v>
      </c>
      <c r="BC4" s="9">
        <v>0.95744680851063835</v>
      </c>
      <c r="BD4" s="9">
        <v>0.91489361702127658</v>
      </c>
      <c r="BE4" s="9">
        <v>0.95744680851063835</v>
      </c>
      <c r="BF4" s="9">
        <v>0.95744680851063835</v>
      </c>
      <c r="BG4" s="9">
        <v>0.14893617021276595</v>
      </c>
      <c r="BH4" s="9">
        <v>0.95744680851063835</v>
      </c>
      <c r="BI4" s="9">
        <v>0.95744680851063835</v>
      </c>
      <c r="BJ4" s="9">
        <v>0.95744680851063835</v>
      </c>
      <c r="BK4" s="9">
        <v>0.95744680851063835</v>
      </c>
      <c r="BL4" s="9">
        <v>0.95744680851063835</v>
      </c>
      <c r="BM4" s="9">
        <v>0.95744680851063835</v>
      </c>
      <c r="BN4" s="9">
        <v>0.95744680851063835</v>
      </c>
      <c r="BO4" s="9">
        <v>0.91489361702127658</v>
      </c>
      <c r="BP4" s="9">
        <v>0.95744680851063835</v>
      </c>
      <c r="BQ4" s="9">
        <v>0.95744680851063835</v>
      </c>
      <c r="BR4" s="9">
        <v>0.91489361702127658</v>
      </c>
      <c r="BS4" s="9">
        <v>0.95744680851063835</v>
      </c>
      <c r="BT4" s="9">
        <v>0.95744680851063835</v>
      </c>
      <c r="BU4" s="9">
        <v>0.95744680851063835</v>
      </c>
      <c r="BV4" s="9">
        <v>0.80851063829787229</v>
      </c>
      <c r="BW4" s="9">
        <v>0.95744680851063835</v>
      </c>
      <c r="BX4" s="9">
        <v>0.8936170212765957</v>
      </c>
      <c r="BY4" s="9">
        <v>0.95744680851063835</v>
      </c>
      <c r="BZ4" s="9">
        <v>0.93617021276595747</v>
      </c>
      <c r="CA4" s="9">
        <v>0.85106382978723405</v>
      </c>
      <c r="CB4" s="9">
        <v>0.95744680851063835</v>
      </c>
      <c r="CC4" s="9">
        <v>0.74468085106382975</v>
      </c>
      <c r="CD4" s="9">
        <v>0.95744680851063835</v>
      </c>
      <c r="CE4" s="9">
        <v>0.74468085106382975</v>
      </c>
      <c r="CF4" s="9">
        <v>0.8936170212765957</v>
      </c>
      <c r="CG4" s="9">
        <v>0.95744680851063835</v>
      </c>
      <c r="CH4" s="9">
        <v>0.95744680851063835</v>
      </c>
      <c r="CI4" s="9">
        <v>0.82978723404255317</v>
      </c>
      <c r="CJ4" s="9">
        <v>0.93617021276595747</v>
      </c>
      <c r="CK4" s="9">
        <v>0.87234042553191493</v>
      </c>
      <c r="CL4" s="9">
        <v>0.87234042553191493</v>
      </c>
      <c r="CM4" s="9">
        <v>0.8936170212765957</v>
      </c>
      <c r="CN4" s="9">
        <v>0.72340425531914898</v>
      </c>
      <c r="CO4" s="9">
        <v>0.8936170212765957</v>
      </c>
      <c r="CP4" s="9">
        <v>0.95744680851063835</v>
      </c>
      <c r="CQ4" s="9">
        <v>0.80851063829787229</v>
      </c>
      <c r="CR4" s="9">
        <v>0.95744680851063835</v>
      </c>
      <c r="CS4" s="9">
        <v>0.95744680851063835</v>
      </c>
      <c r="CT4" s="9">
        <v>0.95744680851063835</v>
      </c>
      <c r="CU4" s="9">
        <v>2.1276595744680851E-2</v>
      </c>
      <c r="CV4" s="9">
        <v>0.95744680851063835</v>
      </c>
      <c r="CW4" s="9">
        <v>0.95744680851063835</v>
      </c>
      <c r="CX4" s="9">
        <v>0.95744680851063835</v>
      </c>
      <c r="CY4" s="9">
        <v>0.95744680851063835</v>
      </c>
      <c r="CZ4" s="9">
        <v>0.95744680851063835</v>
      </c>
      <c r="DA4" s="9">
        <v>0.95744680851063835</v>
      </c>
      <c r="DB4" s="9">
        <v>0.95744680851063835</v>
      </c>
      <c r="DC4" s="9">
        <v>0.95744680851063835</v>
      </c>
      <c r="DD4" s="9">
        <v>0.93617021276595747</v>
      </c>
      <c r="DE4" s="9">
        <v>0.95744680851063835</v>
      </c>
      <c r="DF4" s="9">
        <v>0.95744680851063835</v>
      </c>
      <c r="DG4" s="9">
        <v>0.95744680851063835</v>
      </c>
      <c r="DH4" s="9">
        <v>0.95744680851063835</v>
      </c>
      <c r="DI4" s="9">
        <v>0.82978723404255317</v>
      </c>
      <c r="DJ4" s="9">
        <v>0.95744680851063835</v>
      </c>
      <c r="DK4" s="9">
        <v>0.85106382978723405</v>
      </c>
      <c r="DL4" s="9">
        <v>0.93617021276595747</v>
      </c>
      <c r="DM4" s="9">
        <v>0.95744680851063835</v>
      </c>
      <c r="DN4" s="9">
        <v>0.95744680851063835</v>
      </c>
      <c r="DO4" s="9">
        <v>0.91489361702127658</v>
      </c>
      <c r="DP4" s="9">
        <v>0.95744680851063835</v>
      </c>
      <c r="DQ4" s="9">
        <v>0.95744680851063835</v>
      </c>
      <c r="DR4" s="9">
        <v>0.85106382978723405</v>
      </c>
      <c r="DS4" s="9">
        <v>0.51063829787234039</v>
      </c>
      <c r="DT4" s="9">
        <v>0.78723404255319152</v>
      </c>
      <c r="DU4" s="9">
        <v>0.93617021276595747</v>
      </c>
      <c r="DV4" s="9">
        <v>0.77777777777777779</v>
      </c>
      <c r="DW4" s="9">
        <v>0.93333333333333335</v>
      </c>
      <c r="DX4" s="9">
        <v>0.68888888888888888</v>
      </c>
      <c r="DY4" s="9">
        <v>0.28888888888888886</v>
      </c>
      <c r="DZ4" s="9">
        <v>0.82222222222222219</v>
      </c>
      <c r="EA4" s="9">
        <v>0.63829787234042556</v>
      </c>
      <c r="EB4" s="9">
        <v>0.26666666666666666</v>
      </c>
      <c r="EC4" s="9">
        <v>0.1111111111111111</v>
      </c>
      <c r="ED4" s="9">
        <v>0.68888888888888888</v>
      </c>
      <c r="EE4" s="9">
        <v>0.22222222222222221</v>
      </c>
      <c r="EF4" s="9">
        <v>0.17777777777777778</v>
      </c>
      <c r="EG4" s="9">
        <v>0.37209302325581395</v>
      </c>
      <c r="EH4" s="9">
        <v>0.36170212765957449</v>
      </c>
      <c r="EI4" s="9">
        <v>0.25531914893617019</v>
      </c>
      <c r="EJ4" s="9">
        <v>8.5106382978723402E-2</v>
      </c>
      <c r="EK4" s="9">
        <v>0.65957446808510634</v>
      </c>
      <c r="EL4" s="9">
        <v>0.2608695652173913</v>
      </c>
      <c r="EM4" s="9">
        <v>0.53191489361702127</v>
      </c>
      <c r="EN4" s="9">
        <v>0.15217391304347827</v>
      </c>
      <c r="EO4" s="9">
        <v>0.10638297872340426</v>
      </c>
      <c r="EP4" s="9">
        <v>0.29545454545454547</v>
      </c>
      <c r="EQ4" s="9">
        <v>0.72340425531914898</v>
      </c>
      <c r="ER4" s="9">
        <v>0.58695652173913049</v>
      </c>
      <c r="ES4" s="9">
        <v>0.91489361702127658</v>
      </c>
      <c r="ET4" s="9">
        <v>6.3829787234042548E-2</v>
      </c>
      <c r="EU4" s="9">
        <v>0.95744680851063835</v>
      </c>
      <c r="EV4" s="9">
        <v>0.95744680851063835</v>
      </c>
      <c r="EW4" s="9">
        <v>0.93617021276595747</v>
      </c>
      <c r="EX4" s="9">
        <v>0.95744680851063835</v>
      </c>
      <c r="EY4" s="9">
        <v>0.5957446808510638</v>
      </c>
      <c r="EZ4" s="9">
        <v>0.95744680851063835</v>
      </c>
      <c r="FA4" s="9">
        <v>0.87234042553191493</v>
      </c>
      <c r="FB4" s="9">
        <v>0.46808510638297873</v>
      </c>
      <c r="FC4" s="9">
        <v>0.5957446808510638</v>
      </c>
      <c r="FD4" s="9">
        <v>8.5106382978723402E-2</v>
      </c>
      <c r="FE4" s="9">
        <v>0.95744680851063835</v>
      </c>
      <c r="FF4" s="9">
        <v>0.31914893617021278</v>
      </c>
      <c r="FG4" s="9">
        <v>0.36363636363636365</v>
      </c>
      <c r="FH4" s="9">
        <v>6.8181818181818177E-2</v>
      </c>
      <c r="FI4" s="9">
        <v>0.18181818181818182</v>
      </c>
      <c r="FJ4" s="9">
        <v>0.59459459459459463</v>
      </c>
      <c r="FK4" s="9">
        <v>0.21052631578947367</v>
      </c>
      <c r="FL4" s="9">
        <v>0.27027027027027029</v>
      </c>
      <c r="FM4" s="9">
        <v>0.27027027027027029</v>
      </c>
      <c r="FN4" s="9">
        <v>0.27027027027027029</v>
      </c>
      <c r="FO4" s="9">
        <v>0.47222222222222221</v>
      </c>
      <c r="FP4" s="9">
        <v>0.3611111111111111</v>
      </c>
      <c r="FQ4" s="9">
        <v>0.15151515151515152</v>
      </c>
      <c r="FR4" s="9">
        <v>0.33333333333333331</v>
      </c>
      <c r="FS4" s="9">
        <v>0.41860465116279072</v>
      </c>
      <c r="FT4" s="9">
        <v>0.73913043478260865</v>
      </c>
      <c r="FU4" s="9">
        <v>0.67391304347826086</v>
      </c>
      <c r="FV4" s="9">
        <v>0.89130434782608692</v>
      </c>
      <c r="FW4" s="9">
        <v>0.91304347826086951</v>
      </c>
      <c r="FX4" s="9">
        <v>0.69565217391304346</v>
      </c>
      <c r="FY4" s="9">
        <v>0.63043478260869568</v>
      </c>
      <c r="FZ4" s="9">
        <v>0.63043478260869568</v>
      </c>
      <c r="GA4" s="9">
        <v>0.80434782608695654</v>
      </c>
      <c r="GB4" s="9">
        <v>0.33333333333333331</v>
      </c>
      <c r="GC4" s="9">
        <v>0.56666666666666665</v>
      </c>
      <c r="GD4" s="9">
        <v>0.39130434782608697</v>
      </c>
      <c r="GE4" s="9">
        <v>0.85106382978723405</v>
      </c>
      <c r="GF4" s="9">
        <v>0.25531914893617019</v>
      </c>
      <c r="GG4" s="9">
        <v>0.57446808510638303</v>
      </c>
      <c r="GH4" s="9">
        <v>0.46808510638297873</v>
      </c>
      <c r="GI4" s="9">
        <v>0.5</v>
      </c>
      <c r="GJ4" s="9">
        <v>0.86956521739130432</v>
      </c>
      <c r="GK4" s="9">
        <v>0.95652173913043481</v>
      </c>
      <c r="GL4" s="9">
        <v>0.93478260869565222</v>
      </c>
      <c r="GM4" s="9">
        <v>0.82608695652173914</v>
      </c>
      <c r="GN4" s="9">
        <v>0.91304347826086951</v>
      </c>
      <c r="GO4" s="9">
        <v>1.0909090909090908</v>
      </c>
      <c r="GP4" s="9">
        <v>0.91111111111111109</v>
      </c>
      <c r="GQ4" s="9">
        <v>0.62222222222222223</v>
      </c>
      <c r="GR4" s="9">
        <v>0.75555555555555554</v>
      </c>
      <c r="GS4" s="9">
        <v>0.48888888888888887</v>
      </c>
      <c r="GT4" s="9">
        <v>0.48888888888888887</v>
      </c>
      <c r="GU4" s="9">
        <v>0.68888888888888888</v>
      </c>
      <c r="GV4" s="9">
        <v>0.2391304347826087</v>
      </c>
      <c r="GW4" s="9">
        <v>0</v>
      </c>
      <c r="GX4" s="9">
        <v>6.5217391304347824E-2</v>
      </c>
      <c r="GY4" s="9">
        <v>0.28888888888888886</v>
      </c>
      <c r="GZ4" s="9">
        <v>0.22727272727272727</v>
      </c>
      <c r="HA4" s="9">
        <v>0.22727272727272727</v>
      </c>
      <c r="HB4" s="9">
        <v>6.6666666666666666E-2</v>
      </c>
      <c r="HC4" s="9">
        <v>6.5217391304347824E-2</v>
      </c>
      <c r="HD4" s="9">
        <v>0.43478260869565216</v>
      </c>
      <c r="HE4" s="9">
        <v>6.5217391304347824E-2</v>
      </c>
      <c r="HF4" s="9">
        <v>0.68181818181818177</v>
      </c>
      <c r="HG4" s="9">
        <v>0.39393939393939392</v>
      </c>
      <c r="HH4" s="9">
        <v>0.31428571428571428</v>
      </c>
      <c r="HI4" s="9">
        <v>0.65217391304347827</v>
      </c>
      <c r="HJ4" s="9">
        <v>0.89130434782608692</v>
      </c>
      <c r="HK4" s="9">
        <v>0.84782608695652173</v>
      </c>
      <c r="HL4" s="9">
        <v>0.13043478260869565</v>
      </c>
      <c r="HM4" s="9">
        <v>0.8</v>
      </c>
      <c r="HN4" s="9">
        <v>0.79069767441860461</v>
      </c>
      <c r="HO4" s="9">
        <v>0.18518518518518517</v>
      </c>
      <c r="HP4" s="9">
        <v>0.23076923076923078</v>
      </c>
      <c r="HQ4" s="9">
        <v>1.5555555555555556</v>
      </c>
      <c r="HR4" s="9">
        <v>0.27777777777777779</v>
      </c>
      <c r="HS4" s="9">
        <v>0.17948717948717949</v>
      </c>
      <c r="HT4" s="9">
        <v>0.2608695652173913</v>
      </c>
      <c r="HU4" s="9">
        <v>0.89130434782608692</v>
      </c>
      <c r="HV4" s="9">
        <v>0.54347826086956519</v>
      </c>
      <c r="HW4" s="9">
        <v>0.27272727272727271</v>
      </c>
      <c r="HX4" s="9">
        <v>0.71739130434782605</v>
      </c>
      <c r="HY4" s="9">
        <v>0.2391304347826087</v>
      </c>
      <c r="HZ4" s="9">
        <v>0.52272727272727271</v>
      </c>
      <c r="IA4" s="9">
        <v>0.61363636363636365</v>
      </c>
      <c r="IB4" s="9">
        <v>0.76744186046511631</v>
      </c>
      <c r="IC4" s="9">
        <v>4.6511627906976744E-2</v>
      </c>
      <c r="ID4" s="9">
        <v>0.9</v>
      </c>
      <c r="IE4" s="9">
        <v>0.92500000000000004</v>
      </c>
      <c r="IF4" s="9">
        <v>0.05</v>
      </c>
      <c r="IG4" s="9">
        <v>0</v>
      </c>
      <c r="IH4" s="9">
        <v>0</v>
      </c>
      <c r="II4" s="9">
        <v>0</v>
      </c>
      <c r="IJ4" s="9"/>
    </row>
    <row r="5" spans="2:245" s="20" customFormat="1" x14ac:dyDescent="0.25">
      <c r="H5" s="21"/>
      <c r="K5" s="9"/>
      <c r="L5" s="9"/>
      <c r="M5" s="9"/>
      <c r="N5" s="9"/>
      <c r="O5" s="9"/>
      <c r="P5" s="9"/>
      <c r="Q5" s="9"/>
      <c r="R5" s="9"/>
      <c r="S5" s="9"/>
      <c r="T5" s="9"/>
      <c r="U5" s="9"/>
      <c r="V5" s="9"/>
      <c r="W5" s="9"/>
      <c r="X5" s="9"/>
      <c r="Y5" s="9"/>
      <c r="Z5" s="9"/>
      <c r="AA5" s="9"/>
      <c r="AB5" s="9"/>
      <c r="AC5" s="9"/>
      <c r="AD5" s="9"/>
      <c r="AE5" s="9"/>
      <c r="AF5" s="9"/>
      <c r="AG5" s="9"/>
      <c r="AH5" s="9"/>
      <c r="AI5" s="9"/>
      <c r="AJ5" s="9"/>
      <c r="AK5" s="9"/>
      <c r="AL5" s="9"/>
      <c r="AM5" s="9"/>
      <c r="AN5" s="9"/>
      <c r="AO5" s="9"/>
      <c r="AP5" s="9"/>
      <c r="AQ5" s="9"/>
      <c r="AR5" s="9"/>
      <c r="AS5" s="9"/>
      <c r="AT5" s="9"/>
      <c r="AU5" s="9"/>
      <c r="AV5" s="9"/>
      <c r="AW5" s="9"/>
      <c r="AX5" s="9"/>
      <c r="AY5" s="9"/>
      <c r="AZ5" s="9"/>
      <c r="BA5" s="9"/>
      <c r="BB5" s="9"/>
      <c r="BC5" s="9"/>
      <c r="BD5" s="9"/>
      <c r="BE5" s="9"/>
      <c r="BF5" s="9"/>
      <c r="BG5" s="9"/>
      <c r="BH5" s="9"/>
      <c r="BI5" s="9"/>
      <c r="BJ5" s="9"/>
      <c r="BK5" s="9"/>
      <c r="BL5" s="9"/>
      <c r="BM5" s="9"/>
      <c r="BN5" s="9"/>
      <c r="BO5" s="9"/>
      <c r="BP5" s="9"/>
      <c r="BQ5" s="9"/>
      <c r="BR5" s="9"/>
      <c r="BS5" s="9"/>
      <c r="BT5" s="9"/>
      <c r="BU5" s="9"/>
      <c r="BV5" s="9"/>
      <c r="BW5" s="9"/>
      <c r="BX5" s="9"/>
      <c r="BY5" s="9"/>
      <c r="BZ5" s="9"/>
      <c r="CA5" s="9"/>
      <c r="CB5" s="9"/>
      <c r="CC5" s="9"/>
      <c r="CD5" s="9"/>
      <c r="CE5" s="9"/>
      <c r="CF5" s="9"/>
      <c r="CG5" s="9"/>
      <c r="CH5" s="9"/>
      <c r="CI5" s="9"/>
      <c r="CJ5" s="9"/>
      <c r="CK5" s="9"/>
      <c r="CL5" s="9"/>
      <c r="CM5" s="9"/>
      <c r="CN5" s="9"/>
      <c r="CO5" s="9"/>
      <c r="CP5" s="9"/>
      <c r="CQ5" s="9"/>
      <c r="CR5" s="9"/>
      <c r="CS5" s="9"/>
      <c r="CT5" s="9"/>
      <c r="CU5" s="9"/>
      <c r="CV5" s="9"/>
      <c r="CW5" s="9"/>
      <c r="CX5" s="9"/>
      <c r="CY5" s="9"/>
      <c r="CZ5" s="9"/>
      <c r="DA5" s="9"/>
      <c r="DB5" s="9"/>
      <c r="DC5" s="9"/>
      <c r="DD5" s="9"/>
      <c r="DE5" s="9"/>
      <c r="DF5" s="9"/>
      <c r="DG5" s="9"/>
      <c r="DH5" s="9"/>
      <c r="DI5" s="9"/>
      <c r="DJ5" s="9"/>
      <c r="DK5" s="9"/>
      <c r="DL5" s="9"/>
      <c r="DM5" s="9"/>
      <c r="DN5" s="9"/>
      <c r="DO5" s="9"/>
      <c r="DP5" s="9"/>
      <c r="DQ5" s="9"/>
      <c r="DR5" s="9"/>
      <c r="DS5" s="9"/>
      <c r="DT5" s="9"/>
      <c r="DU5" s="9"/>
      <c r="DV5" s="9"/>
      <c r="DW5" s="9"/>
      <c r="DX5" s="9"/>
      <c r="DY5" s="9"/>
      <c r="DZ5" s="9"/>
      <c r="EA5" s="9"/>
      <c r="EB5" s="9"/>
      <c r="EC5" s="9"/>
      <c r="ED5" s="9"/>
      <c r="EE5" s="9"/>
      <c r="EF5" s="9"/>
      <c r="EG5" s="9"/>
      <c r="EH5" s="9"/>
      <c r="EI5" s="9"/>
      <c r="EJ5" s="9"/>
      <c r="EK5" s="9"/>
      <c r="EL5" s="9"/>
      <c r="EM5" s="9"/>
      <c r="EN5" s="9"/>
      <c r="EO5" s="9"/>
      <c r="EP5" s="9"/>
      <c r="EQ5" s="9"/>
      <c r="ER5" s="9"/>
      <c r="ES5" s="9"/>
      <c r="ET5" s="9"/>
      <c r="EU5" s="9"/>
      <c r="EV5" s="9"/>
      <c r="EW5" s="9"/>
      <c r="EX5" s="9"/>
      <c r="EY5" s="9"/>
      <c r="EZ5" s="9"/>
      <c r="FA5" s="9"/>
      <c r="FB5" s="9"/>
      <c r="FC5" s="9"/>
      <c r="FD5" s="9"/>
      <c r="FE5" s="9"/>
      <c r="FF5" s="9"/>
      <c r="FG5" s="9"/>
      <c r="FH5" s="9"/>
      <c r="FI5" s="9"/>
      <c r="FJ5" s="9"/>
      <c r="FK5" s="9"/>
      <c r="FL5" s="9"/>
      <c r="FM5" s="9"/>
      <c r="FN5" s="9"/>
      <c r="FO5" s="9"/>
      <c r="FP5" s="9"/>
      <c r="FQ5" s="9"/>
      <c r="FR5" s="9"/>
      <c r="FS5" s="9"/>
      <c r="FT5" s="9"/>
      <c r="FU5" s="9"/>
      <c r="FV5" s="9"/>
      <c r="FW5" s="9"/>
      <c r="FX5" s="9"/>
      <c r="FY5" s="9"/>
      <c r="FZ5" s="9"/>
      <c r="GA5" s="9"/>
      <c r="GB5" s="9"/>
      <c r="GC5" s="9"/>
      <c r="GD5" s="9"/>
      <c r="GE5" s="9"/>
      <c r="GF5" s="9"/>
      <c r="GG5" s="9"/>
      <c r="GH5" s="9"/>
      <c r="GI5" s="9"/>
      <c r="GJ5" s="9"/>
      <c r="GK5" s="9"/>
      <c r="GL5" s="9"/>
      <c r="GM5" s="9"/>
      <c r="GN5" s="9"/>
      <c r="GO5" s="9"/>
      <c r="GP5" s="9"/>
      <c r="GQ5" s="9"/>
      <c r="GR5" s="9"/>
      <c r="GS5" s="9"/>
      <c r="GT5" s="9"/>
      <c r="GU5" s="9"/>
      <c r="GV5" s="9"/>
      <c r="GW5" s="9"/>
      <c r="GX5" s="9"/>
      <c r="GY5" s="9"/>
      <c r="GZ5" s="9"/>
      <c r="HA5" s="9"/>
      <c r="HB5" s="9"/>
      <c r="HC5" s="9"/>
      <c r="HD5" s="9"/>
      <c r="HE5" s="9"/>
      <c r="HF5" s="9"/>
      <c r="HG5" s="9"/>
      <c r="HH5" s="9"/>
      <c r="HI5" s="9"/>
      <c r="HJ5" s="9"/>
      <c r="HK5" s="9"/>
      <c r="HL5" s="9"/>
      <c r="HM5" s="9"/>
      <c r="HN5" s="9"/>
      <c r="HO5" s="9"/>
      <c r="HP5" s="9"/>
      <c r="HQ5" s="9"/>
      <c r="HR5" s="9"/>
      <c r="HS5" s="9"/>
      <c r="HT5" s="9"/>
      <c r="HU5" s="9"/>
      <c r="HV5" s="9"/>
      <c r="HW5" s="9"/>
      <c r="HX5" s="9"/>
      <c r="HY5" s="9"/>
      <c r="HZ5" s="9"/>
      <c r="IA5" s="9"/>
      <c r="IB5" s="9"/>
      <c r="IC5" s="9"/>
      <c r="ID5" s="9"/>
      <c r="IE5" s="9"/>
      <c r="IF5" s="9"/>
      <c r="IG5" s="9"/>
      <c r="IH5" s="9"/>
      <c r="II5" s="9"/>
      <c r="IJ5" s="9"/>
    </row>
    <row r="6" spans="2:245" s="20" customFormat="1" x14ac:dyDescent="0.25">
      <c r="H6" s="21"/>
      <c r="K6" s="9"/>
      <c r="L6" s="9"/>
      <c r="M6" s="9"/>
      <c r="N6" s="9"/>
      <c r="O6" s="9"/>
      <c r="P6" s="9"/>
      <c r="Q6" s="9"/>
      <c r="R6" s="9"/>
      <c r="S6" s="9"/>
      <c r="T6" s="9"/>
      <c r="U6" s="9"/>
      <c r="V6" s="9"/>
      <c r="W6" s="9"/>
      <c r="X6" s="9"/>
      <c r="Y6" s="9"/>
      <c r="Z6" s="9"/>
      <c r="AA6" s="9"/>
      <c r="AB6" s="9"/>
      <c r="AC6" s="9"/>
      <c r="AD6" s="9"/>
      <c r="AE6" s="9"/>
      <c r="AF6" s="9"/>
      <c r="AG6" s="9"/>
      <c r="AH6" s="9"/>
      <c r="AI6" s="9"/>
      <c r="AJ6" s="9"/>
      <c r="AK6" s="9"/>
      <c r="AL6" s="9"/>
      <c r="AM6" s="9"/>
      <c r="AN6" s="9"/>
      <c r="AO6" s="9"/>
      <c r="AP6" s="9"/>
      <c r="AQ6" s="9"/>
      <c r="AR6" s="9"/>
      <c r="AS6" s="9"/>
      <c r="AT6" s="9"/>
      <c r="AU6" s="9"/>
      <c r="AV6" s="9"/>
      <c r="AW6" s="9"/>
      <c r="AX6" s="9"/>
      <c r="AY6" s="9"/>
      <c r="AZ6" s="9"/>
      <c r="BA6" s="9"/>
      <c r="BB6" s="9"/>
      <c r="BC6" s="9"/>
      <c r="BD6" s="9"/>
      <c r="BE6" s="9"/>
      <c r="BF6" s="9"/>
      <c r="BG6" s="9"/>
      <c r="BH6" s="9"/>
      <c r="BI6" s="9"/>
      <c r="BJ6" s="9"/>
      <c r="BK6" s="9"/>
      <c r="BL6" s="9"/>
      <c r="BM6" s="9"/>
      <c r="BN6" s="9"/>
      <c r="BO6" s="9"/>
      <c r="BP6" s="9"/>
      <c r="BQ6" s="9"/>
      <c r="BR6" s="9"/>
      <c r="BS6" s="9"/>
      <c r="BT6" s="9"/>
      <c r="BU6" s="9"/>
      <c r="BV6" s="9"/>
      <c r="BW6" s="9"/>
      <c r="BX6" s="9"/>
      <c r="BY6" s="9"/>
      <c r="BZ6" s="9"/>
      <c r="CA6" s="9"/>
      <c r="CB6" s="9"/>
      <c r="CC6" s="9"/>
      <c r="CD6" s="9"/>
      <c r="CE6" s="9"/>
      <c r="CF6" s="9"/>
      <c r="CG6" s="9"/>
      <c r="CH6" s="9"/>
      <c r="CI6" s="9"/>
      <c r="CJ6" s="9"/>
      <c r="CK6" s="9"/>
      <c r="CL6" s="9"/>
      <c r="CM6" s="9"/>
      <c r="CN6" s="9"/>
      <c r="CO6" s="9"/>
      <c r="CP6" s="9"/>
      <c r="CQ6" s="9"/>
      <c r="CR6" s="9"/>
      <c r="CS6" s="9"/>
      <c r="CT6" s="9"/>
      <c r="CU6" s="9"/>
      <c r="CV6" s="9"/>
      <c r="CW6" s="9"/>
      <c r="CX6" s="9"/>
      <c r="CY6" s="9"/>
      <c r="CZ6" s="9"/>
      <c r="DA6" s="9"/>
      <c r="DB6" s="9"/>
      <c r="DC6" s="9"/>
      <c r="DD6" s="9"/>
      <c r="DE6" s="9"/>
      <c r="DF6" s="9"/>
      <c r="DG6" s="9"/>
      <c r="DH6" s="9"/>
      <c r="DI6" s="9"/>
      <c r="DJ6" s="9"/>
      <c r="DK6" s="9"/>
      <c r="DL6" s="9"/>
      <c r="DM6" s="9"/>
      <c r="DN6" s="9"/>
      <c r="DO6" s="9"/>
      <c r="DP6" s="9"/>
      <c r="DQ6" s="9"/>
      <c r="DR6" s="9"/>
      <c r="DS6" s="9"/>
      <c r="DT6" s="9"/>
      <c r="DU6" s="9"/>
      <c r="DV6" s="9"/>
      <c r="DW6" s="9"/>
      <c r="DX6" s="9"/>
      <c r="DY6" s="9"/>
      <c r="DZ6" s="9"/>
      <c r="EA6" s="9"/>
      <c r="EB6" s="9"/>
      <c r="EC6" s="9"/>
      <c r="ED6" s="9"/>
      <c r="EE6" s="9"/>
      <c r="EF6" s="9"/>
      <c r="EG6" s="9"/>
      <c r="EH6" s="9"/>
      <c r="EI6" s="9"/>
      <c r="EJ6" s="9"/>
      <c r="EK6" s="9"/>
      <c r="EL6" s="9"/>
      <c r="EM6" s="9"/>
      <c r="EN6" s="9"/>
      <c r="EO6" s="9"/>
      <c r="EP6" s="9"/>
      <c r="EQ6" s="9"/>
      <c r="ER6" s="9"/>
      <c r="ES6" s="9"/>
      <c r="ET6" s="9"/>
      <c r="EU6" s="9"/>
      <c r="EV6" s="9"/>
      <c r="EW6" s="9"/>
      <c r="EX6" s="9"/>
      <c r="EY6" s="9"/>
      <c r="EZ6" s="9"/>
      <c r="FA6" s="9"/>
      <c r="FB6" s="9"/>
      <c r="FC6" s="9"/>
      <c r="FD6" s="9"/>
      <c r="FE6" s="9"/>
      <c r="FF6" s="9"/>
      <c r="FG6" s="9"/>
      <c r="FH6" s="9"/>
      <c r="FI6" s="9"/>
      <c r="FJ6" s="9"/>
      <c r="FK6" s="9"/>
      <c r="FL6" s="9"/>
      <c r="FM6" s="9"/>
      <c r="FN6" s="9"/>
      <c r="FO6" s="9"/>
      <c r="FP6" s="9"/>
      <c r="FQ6" s="9"/>
      <c r="FR6" s="9"/>
      <c r="FS6" s="9"/>
      <c r="FT6" s="9"/>
      <c r="FU6" s="9"/>
      <c r="FV6" s="9"/>
      <c r="FW6" s="9"/>
      <c r="FX6" s="9"/>
      <c r="FY6" s="9"/>
      <c r="FZ6" s="9"/>
      <c r="GA6" s="9"/>
      <c r="GB6" s="9"/>
      <c r="GC6" s="9"/>
      <c r="GD6" s="9"/>
      <c r="GE6" s="9"/>
      <c r="GF6" s="9"/>
      <c r="GG6" s="9"/>
      <c r="GH6" s="9"/>
      <c r="GI6" s="9"/>
      <c r="GJ6" s="9"/>
      <c r="GK6" s="9"/>
      <c r="GL6" s="9"/>
      <c r="GM6" s="9"/>
      <c r="GN6" s="9"/>
      <c r="GO6" s="9"/>
      <c r="GP6" s="9"/>
      <c r="GQ6" s="9"/>
      <c r="GR6" s="9"/>
      <c r="GS6" s="9"/>
      <c r="GT6" s="9"/>
      <c r="GU6" s="9"/>
      <c r="GV6" s="9"/>
      <c r="GW6" s="9"/>
      <c r="GX6" s="9"/>
      <c r="GY6" s="9"/>
      <c r="GZ6" s="9"/>
      <c r="HA6" s="9"/>
      <c r="HB6" s="9"/>
      <c r="HC6" s="9"/>
      <c r="HD6" s="9"/>
      <c r="HE6" s="9"/>
      <c r="HF6" s="9"/>
      <c r="HG6" s="9"/>
      <c r="HH6" s="9"/>
      <c r="HI6" s="9"/>
      <c r="HJ6" s="9"/>
      <c r="HK6" s="9"/>
      <c r="HL6" s="9"/>
      <c r="HM6" s="9"/>
      <c r="HN6" s="9"/>
      <c r="HO6" s="9"/>
      <c r="HP6" s="9"/>
      <c r="HQ6" s="9"/>
      <c r="HR6" s="9"/>
      <c r="HS6" s="9"/>
      <c r="HT6" s="9"/>
      <c r="HU6" s="9"/>
      <c r="HV6" s="9"/>
      <c r="HW6" s="9"/>
      <c r="HX6" s="9"/>
      <c r="HY6" s="9"/>
      <c r="HZ6" s="9"/>
      <c r="IA6" s="9"/>
      <c r="IB6" s="9"/>
      <c r="IC6" s="9"/>
      <c r="ID6" s="9"/>
      <c r="IE6" s="9"/>
      <c r="IF6" s="9"/>
      <c r="IG6" s="9"/>
      <c r="IH6" s="9"/>
      <c r="II6" s="9"/>
      <c r="IJ6" s="9"/>
    </row>
    <row r="7" spans="2:245" s="20" customFormat="1" x14ac:dyDescent="0.25">
      <c r="H7" s="21"/>
      <c r="K7" s="9"/>
      <c r="L7" s="9"/>
      <c r="M7" s="9"/>
      <c r="N7" s="9"/>
      <c r="O7" s="9"/>
      <c r="P7" s="9"/>
      <c r="Q7" s="9"/>
      <c r="R7" s="9"/>
      <c r="S7" s="9"/>
      <c r="T7" s="9"/>
      <c r="U7" s="9"/>
      <c r="V7" s="9"/>
      <c r="W7" s="9"/>
      <c r="X7" s="9"/>
      <c r="Y7" s="9"/>
      <c r="Z7" s="9"/>
      <c r="AA7" s="9"/>
      <c r="AB7" s="9"/>
      <c r="AC7" s="9"/>
      <c r="AD7" s="9"/>
      <c r="AE7" s="9"/>
      <c r="AF7" s="9"/>
      <c r="AG7" s="9"/>
      <c r="AH7" s="9"/>
      <c r="AI7" s="10"/>
      <c r="AJ7" s="10"/>
      <c r="AK7" s="10"/>
      <c r="AL7" s="10"/>
      <c r="AM7" s="10"/>
      <c r="AN7" s="10"/>
      <c r="AO7" s="10"/>
      <c r="AP7" s="10"/>
      <c r="AQ7" s="10"/>
      <c r="AR7" s="10"/>
      <c r="AS7" s="9"/>
      <c r="AT7" s="9"/>
      <c r="AU7" s="9"/>
      <c r="AV7" s="10"/>
      <c r="AW7" s="10"/>
      <c r="AX7" s="10"/>
      <c r="AY7" s="10"/>
      <c r="AZ7" s="10"/>
      <c r="BA7" s="10"/>
      <c r="BB7" s="10"/>
      <c r="BC7" s="10"/>
      <c r="BD7" s="10"/>
      <c r="BE7" s="9"/>
      <c r="BF7" s="9"/>
      <c r="BG7" s="9"/>
      <c r="BH7" s="9"/>
      <c r="BI7" s="9"/>
      <c r="BJ7" s="9"/>
      <c r="BK7" s="10"/>
      <c r="BL7" s="10"/>
      <c r="BM7" s="10"/>
      <c r="BN7" s="10"/>
      <c r="BO7" s="10"/>
      <c r="BP7" s="10"/>
      <c r="BQ7" s="10"/>
      <c r="BR7" s="10"/>
      <c r="BS7" s="10"/>
      <c r="BT7" s="9"/>
      <c r="BU7" s="9"/>
      <c r="BV7" s="9"/>
      <c r="BW7" s="9"/>
      <c r="BX7" s="9"/>
      <c r="BY7" s="9"/>
      <c r="BZ7" s="9"/>
      <c r="CA7" s="9"/>
      <c r="CB7" s="9"/>
      <c r="CC7" s="9"/>
      <c r="CD7" s="9"/>
      <c r="CE7" s="9"/>
      <c r="CF7" s="9"/>
      <c r="CG7" s="9"/>
      <c r="CH7" s="9"/>
      <c r="CI7" s="10"/>
      <c r="CJ7" s="10"/>
      <c r="CK7" s="10"/>
      <c r="CL7" s="10"/>
      <c r="CM7" s="10"/>
      <c r="CN7" s="10"/>
      <c r="CO7" s="10"/>
      <c r="CP7" s="10"/>
      <c r="CQ7" s="10"/>
      <c r="CR7" s="10"/>
      <c r="CS7" s="10"/>
      <c r="CT7" s="9"/>
      <c r="CU7" s="9"/>
      <c r="CV7" s="9"/>
      <c r="CW7" s="9"/>
      <c r="CX7" s="10"/>
      <c r="CY7" s="10"/>
      <c r="CZ7" s="10"/>
      <c r="DA7" s="10"/>
      <c r="DB7" s="10"/>
      <c r="DC7" s="10"/>
      <c r="DD7" s="10"/>
      <c r="DE7" s="10"/>
      <c r="DF7" s="9"/>
      <c r="DG7" s="9"/>
      <c r="DH7" s="9"/>
      <c r="DI7" s="9"/>
      <c r="DJ7" s="9"/>
      <c r="DK7" s="9"/>
      <c r="DL7" s="9"/>
      <c r="DM7" s="10"/>
      <c r="DN7" s="10"/>
      <c r="DO7" s="10"/>
      <c r="DP7" s="10"/>
      <c r="DQ7" s="10"/>
      <c r="DR7" s="10"/>
      <c r="DS7" s="10"/>
      <c r="DT7" s="10"/>
      <c r="DU7" s="9"/>
      <c r="DV7" s="9"/>
      <c r="DW7" s="9"/>
      <c r="DX7" s="9"/>
      <c r="DY7" s="9"/>
      <c r="DZ7" s="9"/>
      <c r="EA7" s="9"/>
      <c r="EB7" s="9"/>
      <c r="EC7" s="9"/>
      <c r="ED7" s="9"/>
      <c r="EE7" s="9"/>
      <c r="EF7" s="9"/>
      <c r="EG7" s="9"/>
      <c r="EH7" s="9"/>
      <c r="EI7" s="9"/>
      <c r="EJ7" s="9"/>
      <c r="EK7" s="9"/>
      <c r="EL7" s="9"/>
      <c r="EM7" s="9"/>
      <c r="EN7" s="9"/>
      <c r="EO7" s="9"/>
      <c r="EP7" s="9"/>
      <c r="EQ7" s="9"/>
      <c r="ER7" s="9"/>
      <c r="ES7" s="9"/>
      <c r="ET7" s="9"/>
      <c r="EU7" s="9"/>
      <c r="EV7" s="9"/>
      <c r="EW7" s="9"/>
      <c r="EX7" s="9"/>
      <c r="EY7" s="9"/>
      <c r="EZ7" s="9"/>
      <c r="FA7" s="9"/>
      <c r="FB7" s="9"/>
      <c r="FC7" s="9"/>
      <c r="FD7" s="9"/>
      <c r="FE7" s="9"/>
      <c r="FF7" s="9"/>
      <c r="FG7" s="9"/>
      <c r="FH7" s="9"/>
      <c r="FI7" s="9"/>
      <c r="FJ7" s="9"/>
      <c r="FK7" s="9"/>
      <c r="FL7" s="9"/>
      <c r="FM7" s="9"/>
      <c r="FN7" s="9"/>
      <c r="FO7" s="9"/>
      <c r="FP7" s="9"/>
      <c r="FQ7" s="9"/>
      <c r="FR7" s="9"/>
      <c r="FS7" s="9"/>
      <c r="FT7" s="9"/>
      <c r="FU7" s="9"/>
      <c r="FV7" s="9"/>
      <c r="FW7" s="9"/>
      <c r="FX7" s="9"/>
      <c r="FY7" s="9"/>
      <c r="FZ7" s="9"/>
      <c r="GA7" s="9"/>
      <c r="GB7" s="9"/>
      <c r="GC7" s="9"/>
      <c r="GD7" s="9"/>
      <c r="GE7" s="9"/>
      <c r="GF7" s="9"/>
      <c r="GG7" s="9"/>
      <c r="GH7" s="9"/>
      <c r="GI7" s="9"/>
      <c r="GJ7" s="9"/>
      <c r="GK7" s="9"/>
      <c r="GL7" s="9"/>
      <c r="GM7" s="9"/>
      <c r="GN7" s="9"/>
      <c r="GO7" s="9"/>
      <c r="GP7" s="9"/>
      <c r="GQ7" s="9"/>
      <c r="GR7" s="9"/>
      <c r="GS7" s="9"/>
      <c r="GT7" s="9"/>
      <c r="GU7" s="9"/>
      <c r="GV7" s="9"/>
      <c r="GW7" s="9"/>
      <c r="GX7" s="9"/>
      <c r="GY7" s="9"/>
      <c r="GZ7" s="9"/>
      <c r="HA7" s="9"/>
      <c r="HB7" s="9"/>
      <c r="HC7" s="9"/>
      <c r="HD7" s="9"/>
      <c r="HE7" s="9"/>
      <c r="HF7" s="9"/>
      <c r="HG7" s="9"/>
      <c r="HH7" s="9"/>
      <c r="HI7" s="9"/>
      <c r="HJ7" s="9"/>
      <c r="HK7" s="9"/>
      <c r="HL7" s="9"/>
      <c r="HM7" s="9"/>
      <c r="HN7" s="9"/>
      <c r="HO7" s="9"/>
      <c r="HP7" s="9"/>
      <c r="HQ7" s="9"/>
      <c r="HR7" s="9"/>
      <c r="HS7" s="9"/>
      <c r="HT7" s="9"/>
      <c r="HU7" s="9"/>
      <c r="HV7" s="9"/>
      <c r="HW7" s="9"/>
      <c r="HX7" s="9"/>
      <c r="HY7" s="9"/>
      <c r="HZ7" s="9"/>
      <c r="IA7" s="9"/>
      <c r="IB7" s="9"/>
      <c r="IC7" s="9"/>
      <c r="ID7" s="9"/>
      <c r="IE7" s="9"/>
      <c r="IF7" s="9"/>
      <c r="IG7" s="9"/>
      <c r="IH7" s="9"/>
      <c r="II7" s="9"/>
      <c r="IJ7" s="9"/>
    </row>
    <row r="8" spans="2:245" x14ac:dyDescent="0.25">
      <c r="H8" s="2" t="s">
        <v>143</v>
      </c>
      <c r="U8" s="3">
        <v>3</v>
      </c>
      <c r="AC8" s="3">
        <v>45</v>
      </c>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c r="FX8" s="3"/>
      <c r="FY8" s="3">
        <v>29</v>
      </c>
      <c r="FZ8" s="3"/>
      <c r="GA8" s="3"/>
      <c r="GB8" s="3"/>
      <c r="GC8" s="3"/>
      <c r="GD8" s="3"/>
      <c r="GE8" s="3"/>
      <c r="GF8" s="3"/>
      <c r="GG8" s="3"/>
      <c r="GH8" s="3"/>
      <c r="GI8" s="3"/>
      <c r="GJ8" s="3"/>
    </row>
    <row r="9" spans="2:245" x14ac:dyDescent="0.25">
      <c r="H9" s="2" t="s">
        <v>144</v>
      </c>
      <c r="K9" s="2"/>
      <c r="U9" s="3">
        <v>3</v>
      </c>
      <c r="AC9" s="3">
        <v>45</v>
      </c>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c r="FX9" s="3"/>
      <c r="FY9" s="3">
        <v>29</v>
      </c>
      <c r="FZ9" s="3"/>
      <c r="GA9" s="3"/>
      <c r="GB9" s="3"/>
      <c r="GC9" s="3"/>
      <c r="GD9" s="3"/>
      <c r="GE9" s="3"/>
      <c r="GF9" s="3"/>
      <c r="GG9" s="3"/>
      <c r="GH9" s="3"/>
      <c r="GI9" s="3"/>
      <c r="GJ9" s="3"/>
    </row>
    <row r="10" spans="2:245" x14ac:dyDescent="0.25">
      <c r="K10" s="2"/>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row>
    <row r="11" spans="2:245" x14ac:dyDescent="0.25">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row>
    <row r="12" spans="2:245" x14ac:dyDescent="0.25">
      <c r="B12" s="2">
        <v>1</v>
      </c>
      <c r="C12" s="2">
        <v>60</v>
      </c>
      <c r="E12" s="2" t="s">
        <v>145</v>
      </c>
      <c r="H12" s="2" t="s">
        <v>146</v>
      </c>
      <c r="I12" s="2">
        <v>1</v>
      </c>
      <c r="K12" s="22" t="s">
        <v>28</v>
      </c>
      <c r="L12" s="3" t="s">
        <v>23</v>
      </c>
      <c r="M12" s="3" t="s">
        <v>16</v>
      </c>
      <c r="N12" s="22" t="s">
        <v>16</v>
      </c>
      <c r="O12" s="3" t="s">
        <v>25</v>
      </c>
      <c r="P12" s="3" t="s">
        <v>16</v>
      </c>
      <c r="Q12" s="3" t="s">
        <v>22</v>
      </c>
      <c r="R12" s="22" t="s">
        <v>19</v>
      </c>
      <c r="S12" s="22" t="s">
        <v>1</v>
      </c>
      <c r="T12" s="3" t="s">
        <v>16</v>
      </c>
      <c r="U12" s="23" t="s">
        <v>16</v>
      </c>
      <c r="V12" s="3" t="s">
        <v>16</v>
      </c>
      <c r="W12" s="3" t="s">
        <v>16</v>
      </c>
      <c r="X12" s="3" t="s">
        <v>21</v>
      </c>
      <c r="Y12" s="22" t="s">
        <v>7</v>
      </c>
      <c r="Z12" s="3" t="s">
        <v>14</v>
      </c>
      <c r="AA12" s="22" t="s">
        <v>1</v>
      </c>
      <c r="AB12" s="3" t="s">
        <v>2</v>
      </c>
      <c r="AC12" s="23" t="s">
        <v>16</v>
      </c>
      <c r="AD12" s="3" t="s">
        <v>16</v>
      </c>
      <c r="AE12" s="3" t="s">
        <v>17</v>
      </c>
      <c r="AF12" s="3" t="s">
        <v>18</v>
      </c>
      <c r="AG12" s="22" t="s">
        <v>19</v>
      </c>
      <c r="AH12" s="22" t="s">
        <v>20</v>
      </c>
      <c r="AI12" s="3" t="s">
        <v>19</v>
      </c>
      <c r="AJ12" s="3" t="s">
        <v>21</v>
      </c>
      <c r="AK12" s="22" t="s">
        <v>21</v>
      </c>
      <c r="AL12" s="3" t="s">
        <v>14</v>
      </c>
      <c r="AM12" s="3" t="s">
        <v>20</v>
      </c>
      <c r="AN12" s="22" t="s">
        <v>3</v>
      </c>
      <c r="AO12" s="3" t="s">
        <v>22</v>
      </c>
      <c r="AP12" s="3" t="s">
        <v>17</v>
      </c>
      <c r="AQ12" s="3" t="s">
        <v>7</v>
      </c>
      <c r="AR12" s="3" t="s">
        <v>18</v>
      </c>
      <c r="AS12" s="22" t="s">
        <v>1</v>
      </c>
      <c r="AT12" s="3" t="s">
        <v>19</v>
      </c>
      <c r="AU12" s="22" t="s">
        <v>1</v>
      </c>
      <c r="AV12" s="3" t="s">
        <v>14</v>
      </c>
      <c r="AW12" s="22" t="s">
        <v>15</v>
      </c>
      <c r="AX12" s="3" t="s">
        <v>23</v>
      </c>
      <c r="AY12" s="22" t="s">
        <v>21</v>
      </c>
      <c r="AZ12" s="3" t="s">
        <v>22</v>
      </c>
      <c r="BA12" s="3" t="s">
        <v>24</v>
      </c>
      <c r="BB12" s="3" t="s">
        <v>17</v>
      </c>
      <c r="BC12" s="22" t="s">
        <v>7</v>
      </c>
      <c r="BD12" s="3" t="s">
        <v>2</v>
      </c>
      <c r="BE12" s="22" t="s">
        <v>1</v>
      </c>
      <c r="BF12" s="22" t="s">
        <v>21</v>
      </c>
      <c r="BG12" s="3" t="s">
        <v>14</v>
      </c>
      <c r="BH12" s="22" t="s">
        <v>7</v>
      </c>
      <c r="BI12" s="22" t="s">
        <v>3</v>
      </c>
      <c r="BJ12" s="22" t="s">
        <v>7</v>
      </c>
      <c r="BK12" s="22" t="s">
        <v>14</v>
      </c>
      <c r="BL12" s="22" t="s">
        <v>16</v>
      </c>
      <c r="BM12" s="22" t="s">
        <v>3</v>
      </c>
      <c r="BN12" s="22" t="s">
        <v>7</v>
      </c>
      <c r="BO12" s="3" t="s">
        <v>21</v>
      </c>
      <c r="BP12" s="22" t="s">
        <v>7</v>
      </c>
      <c r="BQ12" s="22" t="s">
        <v>15</v>
      </c>
      <c r="BR12" s="3" t="s">
        <v>21</v>
      </c>
      <c r="BS12" s="22" t="s">
        <v>25</v>
      </c>
      <c r="BT12" s="22" t="s">
        <v>18</v>
      </c>
      <c r="BU12" s="22" t="s">
        <v>21</v>
      </c>
      <c r="BV12" s="3" t="s">
        <v>14</v>
      </c>
      <c r="BW12" s="22" t="s">
        <v>24</v>
      </c>
      <c r="BX12" s="3" t="s">
        <v>25</v>
      </c>
      <c r="BY12" s="22" t="s">
        <v>26</v>
      </c>
      <c r="BZ12" s="3" t="s">
        <v>14</v>
      </c>
      <c r="CA12" s="3" t="s">
        <v>14</v>
      </c>
      <c r="CB12" s="22" t="s">
        <v>1</v>
      </c>
      <c r="CC12" s="3" t="s">
        <v>20</v>
      </c>
      <c r="CD12" s="22" t="s">
        <v>27</v>
      </c>
      <c r="CE12" s="3" t="s">
        <v>16</v>
      </c>
      <c r="CF12" s="3" t="s">
        <v>19</v>
      </c>
      <c r="CG12" s="22" t="s">
        <v>20</v>
      </c>
      <c r="CH12" s="22" t="s">
        <v>19</v>
      </c>
      <c r="CI12" s="3" t="s">
        <v>22</v>
      </c>
      <c r="CJ12" s="3" t="s">
        <v>20</v>
      </c>
      <c r="CK12" s="3" t="s">
        <v>21</v>
      </c>
      <c r="CL12" s="3" t="s">
        <v>28</v>
      </c>
      <c r="CM12" s="3" t="s">
        <v>26</v>
      </c>
      <c r="CN12" s="3" t="s">
        <v>14</v>
      </c>
      <c r="CO12" s="3" t="s">
        <v>21</v>
      </c>
      <c r="CP12" s="22" t="s">
        <v>23</v>
      </c>
      <c r="CQ12" s="3" t="s">
        <v>25</v>
      </c>
      <c r="CR12" s="22" t="s">
        <v>21</v>
      </c>
      <c r="CS12" s="22" t="s">
        <v>21</v>
      </c>
      <c r="CT12" s="22" t="s">
        <v>1</v>
      </c>
      <c r="CU12" s="3" t="s">
        <v>25</v>
      </c>
      <c r="CV12" s="22" t="s">
        <v>7</v>
      </c>
      <c r="CW12" s="22" t="s">
        <v>15</v>
      </c>
      <c r="CX12" s="22" t="s">
        <v>16</v>
      </c>
      <c r="CY12" s="22" t="s">
        <v>21</v>
      </c>
      <c r="CZ12" s="22" t="s">
        <v>26</v>
      </c>
      <c r="DA12" s="22" t="s">
        <v>2</v>
      </c>
      <c r="DB12" s="22" t="s">
        <v>1</v>
      </c>
      <c r="DC12" s="22" t="s">
        <v>7</v>
      </c>
      <c r="DD12" s="3" t="s">
        <v>21</v>
      </c>
      <c r="DE12" s="22" t="s">
        <v>24</v>
      </c>
      <c r="DF12" s="22" t="s">
        <v>1</v>
      </c>
      <c r="DG12" s="22" t="s">
        <v>7</v>
      </c>
      <c r="DH12" s="22" t="s">
        <v>4</v>
      </c>
      <c r="DI12" s="3" t="s">
        <v>16</v>
      </c>
      <c r="DJ12" s="22" t="s">
        <v>25</v>
      </c>
      <c r="DK12" s="3" t="s">
        <v>25</v>
      </c>
      <c r="DL12" s="3" t="s">
        <v>22</v>
      </c>
      <c r="DM12" s="22" t="s">
        <v>14</v>
      </c>
      <c r="DN12" s="22" t="s">
        <v>25</v>
      </c>
      <c r="DO12" s="3" t="s">
        <v>18</v>
      </c>
      <c r="DP12" s="22" t="s">
        <v>15</v>
      </c>
      <c r="DQ12" s="22" t="s">
        <v>25</v>
      </c>
      <c r="DR12" s="3" t="s">
        <v>4</v>
      </c>
      <c r="DS12" s="3" t="s">
        <v>25</v>
      </c>
      <c r="DT12" s="3" t="s">
        <v>28</v>
      </c>
      <c r="DU12" s="3" t="s">
        <v>7</v>
      </c>
      <c r="DV12" s="3" t="s">
        <v>16</v>
      </c>
      <c r="DW12" s="3" t="s">
        <v>14</v>
      </c>
      <c r="DX12" s="3" t="s">
        <v>19</v>
      </c>
      <c r="DY12" s="3" t="s">
        <v>23</v>
      </c>
      <c r="DZ12" s="3" t="s">
        <v>16</v>
      </c>
      <c r="EA12" s="3" t="s">
        <v>16</v>
      </c>
      <c r="EB12" s="3" t="s">
        <v>14</v>
      </c>
      <c r="EC12" s="3" t="s">
        <v>14</v>
      </c>
      <c r="ED12" s="3" t="s">
        <v>20</v>
      </c>
      <c r="EE12" s="3" t="s">
        <v>14</v>
      </c>
      <c r="EF12" s="3" t="s">
        <v>25</v>
      </c>
      <c r="EG12" s="3" t="s">
        <v>14</v>
      </c>
      <c r="EH12" s="3" t="s">
        <v>4</v>
      </c>
      <c r="EI12" s="3" t="s">
        <v>14</v>
      </c>
      <c r="EJ12" s="3" t="s">
        <v>19</v>
      </c>
      <c r="EK12" s="3" t="s">
        <v>19</v>
      </c>
      <c r="EL12" s="3" t="s">
        <v>26</v>
      </c>
      <c r="EM12" s="3" t="s">
        <v>19</v>
      </c>
      <c r="EN12" s="3" t="s">
        <v>14</v>
      </c>
      <c r="EO12" s="3" t="s">
        <v>22</v>
      </c>
      <c r="EP12" s="3" t="s">
        <v>14</v>
      </c>
      <c r="EQ12" s="3" t="s">
        <v>14</v>
      </c>
      <c r="ER12" s="3" t="s">
        <v>16</v>
      </c>
      <c r="ES12" s="3" t="s">
        <v>23</v>
      </c>
      <c r="ET12" s="3" t="s">
        <v>19</v>
      </c>
      <c r="EU12" s="22" t="s">
        <v>22</v>
      </c>
      <c r="EV12" s="22" t="s">
        <v>26</v>
      </c>
      <c r="EW12" s="3" t="s">
        <v>14</v>
      </c>
      <c r="EX12" s="22" t="s">
        <v>24</v>
      </c>
      <c r="EY12" s="3" t="s">
        <v>17</v>
      </c>
      <c r="EZ12" s="22" t="s">
        <v>24</v>
      </c>
      <c r="FA12" s="3" t="s">
        <v>7</v>
      </c>
      <c r="FB12" s="3" t="s">
        <v>4</v>
      </c>
      <c r="FC12" s="3" t="s">
        <v>27</v>
      </c>
      <c r="FD12" s="3" t="s">
        <v>4</v>
      </c>
      <c r="FE12" s="22" t="s">
        <v>14</v>
      </c>
      <c r="FF12" s="3" t="s">
        <v>16</v>
      </c>
      <c r="FG12" s="3" t="s">
        <v>21</v>
      </c>
      <c r="FH12" s="3" t="s">
        <v>21</v>
      </c>
      <c r="FI12" s="3" t="s">
        <v>1</v>
      </c>
      <c r="FJ12" s="3" t="s">
        <v>22</v>
      </c>
      <c r="FK12" s="3" t="s">
        <v>25</v>
      </c>
      <c r="FL12" s="3" t="s">
        <v>14</v>
      </c>
      <c r="FM12" s="3" t="s">
        <v>27</v>
      </c>
      <c r="FN12" s="3" t="s">
        <v>26</v>
      </c>
      <c r="FO12" s="3" t="s">
        <v>1</v>
      </c>
      <c r="FP12" s="3" t="s">
        <v>16</v>
      </c>
      <c r="FQ12" s="3" t="s">
        <v>20</v>
      </c>
      <c r="FR12" s="3" t="s">
        <v>20</v>
      </c>
      <c r="FS12" s="3" t="s">
        <v>25</v>
      </c>
      <c r="FT12" s="3" t="s">
        <v>16</v>
      </c>
      <c r="FU12" s="3" t="s">
        <v>16</v>
      </c>
      <c r="FV12" s="3" t="s">
        <v>14</v>
      </c>
      <c r="FW12" s="3" t="s">
        <v>22</v>
      </c>
      <c r="FX12" s="3" t="s">
        <v>4</v>
      </c>
      <c r="FY12" s="23" t="s">
        <v>14</v>
      </c>
      <c r="FZ12" s="3" t="s">
        <v>25</v>
      </c>
      <c r="GA12" s="3" t="s">
        <v>19</v>
      </c>
      <c r="GB12" s="3" t="s">
        <v>1</v>
      </c>
      <c r="GC12" s="3" t="s">
        <v>19</v>
      </c>
      <c r="GD12" s="3" t="s">
        <v>4</v>
      </c>
      <c r="GE12" s="3" t="s">
        <v>16</v>
      </c>
      <c r="GF12" s="3" t="s">
        <v>16</v>
      </c>
      <c r="GG12" s="3" t="s">
        <v>7</v>
      </c>
      <c r="GH12" s="3" t="s">
        <v>4</v>
      </c>
      <c r="GI12" s="3" t="s">
        <v>16</v>
      </c>
      <c r="GJ12" s="3" t="s">
        <v>25</v>
      </c>
      <c r="GK12" s="22" t="s">
        <v>15</v>
      </c>
      <c r="GL12" s="3" t="s">
        <v>15</v>
      </c>
      <c r="GM12" s="3" t="s">
        <v>19</v>
      </c>
      <c r="GN12" s="3" t="s">
        <v>4</v>
      </c>
      <c r="GO12" s="3" t="s">
        <v>27</v>
      </c>
      <c r="GP12" s="3" t="s">
        <v>21</v>
      </c>
      <c r="GQ12" s="3" t="s">
        <v>21</v>
      </c>
      <c r="GR12" s="3" t="s">
        <v>20</v>
      </c>
      <c r="GS12" s="3" t="s">
        <v>20</v>
      </c>
      <c r="GT12" s="3" t="s">
        <v>25</v>
      </c>
      <c r="GU12" s="3" t="s">
        <v>19</v>
      </c>
      <c r="GV12" s="3" t="s">
        <v>20</v>
      </c>
      <c r="GW12" s="3" t="s">
        <v>25</v>
      </c>
      <c r="GX12" s="3" t="s">
        <v>25</v>
      </c>
      <c r="GY12" s="3" t="s">
        <v>23</v>
      </c>
      <c r="GZ12" s="3" t="s">
        <v>21</v>
      </c>
      <c r="HA12" s="3" t="s">
        <v>21</v>
      </c>
      <c r="HB12" s="3" t="s">
        <v>17</v>
      </c>
      <c r="HC12" s="3" t="s">
        <v>4</v>
      </c>
      <c r="HD12" s="3" t="s">
        <v>1</v>
      </c>
      <c r="HE12" s="3" t="s">
        <v>27</v>
      </c>
      <c r="HF12" s="3" t="s">
        <v>15</v>
      </c>
      <c r="HG12" s="3" t="s">
        <v>25</v>
      </c>
      <c r="HH12" s="3" t="s">
        <v>20</v>
      </c>
      <c r="HI12" s="3" t="s">
        <v>17</v>
      </c>
      <c r="HJ12" s="3" t="s">
        <v>19</v>
      </c>
      <c r="HK12" s="3" t="s">
        <v>21</v>
      </c>
      <c r="HL12" s="3" t="s">
        <v>25</v>
      </c>
      <c r="HM12" s="3" t="s">
        <v>16</v>
      </c>
      <c r="HN12" s="3" t="s">
        <v>26</v>
      </c>
      <c r="HO12" s="3" t="s">
        <v>4</v>
      </c>
      <c r="HP12" s="3" t="s">
        <v>4</v>
      </c>
      <c r="HQ12" s="3" t="s">
        <v>25</v>
      </c>
      <c r="HR12" s="3" t="s">
        <v>2</v>
      </c>
      <c r="HS12" s="3" t="s">
        <v>27</v>
      </c>
      <c r="HT12" s="3" t="s">
        <v>20</v>
      </c>
      <c r="HU12" s="3" t="s">
        <v>27</v>
      </c>
      <c r="HV12" s="3" t="s">
        <v>27</v>
      </c>
      <c r="HW12" s="3" t="s">
        <v>4</v>
      </c>
      <c r="HX12" s="3" t="s">
        <v>19</v>
      </c>
      <c r="HY12" s="3" t="s">
        <v>1</v>
      </c>
      <c r="HZ12" s="3" t="s">
        <v>17</v>
      </c>
      <c r="IA12" s="3" t="s">
        <v>4</v>
      </c>
      <c r="IB12" s="3" t="s">
        <v>15</v>
      </c>
      <c r="IC12" s="3" t="s">
        <v>1</v>
      </c>
      <c r="ID12" s="3" t="s">
        <v>20</v>
      </c>
      <c r="IE12" s="3" t="s">
        <v>27</v>
      </c>
      <c r="IF12" s="3" t="s">
        <v>21</v>
      </c>
      <c r="IG12" s="3" t="s">
        <v>2</v>
      </c>
      <c r="IH12" s="3" t="s">
        <v>17</v>
      </c>
      <c r="II12" s="3" t="s">
        <v>27</v>
      </c>
      <c r="IJ12" s="3"/>
      <c r="IK12" s="3">
        <v>233</v>
      </c>
    </row>
    <row r="13" spans="2:245" x14ac:dyDescent="0.25">
      <c r="B13" s="2">
        <v>2</v>
      </c>
      <c r="C13" s="2">
        <v>60</v>
      </c>
      <c r="E13" s="2" t="s">
        <v>145</v>
      </c>
      <c r="H13" s="2" t="s">
        <v>147</v>
      </c>
      <c r="I13" s="2">
        <v>1</v>
      </c>
      <c r="K13" s="22" t="s">
        <v>28</v>
      </c>
      <c r="L13" s="3" t="s">
        <v>23</v>
      </c>
      <c r="M13" s="3" t="s">
        <v>16</v>
      </c>
      <c r="N13" s="22" t="s">
        <v>16</v>
      </c>
      <c r="O13" s="3" t="s">
        <v>25</v>
      </c>
      <c r="P13" s="3" t="s">
        <v>16</v>
      </c>
      <c r="Q13" s="3" t="s">
        <v>22</v>
      </c>
      <c r="R13" s="22" t="s">
        <v>19</v>
      </c>
      <c r="S13" s="22" t="s">
        <v>1</v>
      </c>
      <c r="T13" s="3" t="s">
        <v>16</v>
      </c>
      <c r="U13" s="3" t="s">
        <v>24</v>
      </c>
      <c r="V13" s="3" t="s">
        <v>16</v>
      </c>
      <c r="W13" s="3" t="s">
        <v>16</v>
      </c>
      <c r="X13" s="3" t="s">
        <v>21</v>
      </c>
      <c r="Y13" s="22" t="s">
        <v>7</v>
      </c>
      <c r="Z13" s="3" t="s">
        <v>14</v>
      </c>
      <c r="AA13" s="22" t="s">
        <v>1</v>
      </c>
      <c r="AB13" s="3" t="s">
        <v>2</v>
      </c>
      <c r="AC13" s="22" t="s">
        <v>15</v>
      </c>
      <c r="AD13" s="3" t="s">
        <v>16</v>
      </c>
      <c r="AE13" s="3" t="s">
        <v>17</v>
      </c>
      <c r="AF13" s="3" t="s">
        <v>18</v>
      </c>
      <c r="AG13" s="22" t="s">
        <v>19</v>
      </c>
      <c r="AH13" s="22" t="s">
        <v>20</v>
      </c>
      <c r="AI13" s="3" t="s">
        <v>19</v>
      </c>
      <c r="AJ13" s="3" t="s">
        <v>21</v>
      </c>
      <c r="AK13" s="22" t="s">
        <v>21</v>
      </c>
      <c r="AL13" s="3" t="s">
        <v>14</v>
      </c>
      <c r="AM13" s="3" t="s">
        <v>20</v>
      </c>
      <c r="AN13" s="22" t="s">
        <v>3</v>
      </c>
      <c r="AO13" s="3" t="s">
        <v>22</v>
      </c>
      <c r="AP13" s="3" t="s">
        <v>17</v>
      </c>
      <c r="AQ13" s="3" t="s">
        <v>7</v>
      </c>
      <c r="AR13" s="3" t="s">
        <v>18</v>
      </c>
      <c r="AS13" s="22" t="s">
        <v>1</v>
      </c>
      <c r="AT13" s="3" t="s">
        <v>19</v>
      </c>
      <c r="AU13" s="22" t="s">
        <v>1</v>
      </c>
      <c r="AV13" s="3" t="s">
        <v>14</v>
      </c>
      <c r="AW13" s="22" t="s">
        <v>15</v>
      </c>
      <c r="AX13" s="3" t="s">
        <v>23</v>
      </c>
      <c r="AY13" s="22" t="s">
        <v>21</v>
      </c>
      <c r="AZ13" s="3" t="s">
        <v>22</v>
      </c>
      <c r="BA13" s="3" t="s">
        <v>24</v>
      </c>
      <c r="BB13" s="3" t="s">
        <v>17</v>
      </c>
      <c r="BC13" s="22" t="s">
        <v>7</v>
      </c>
      <c r="BD13" s="3" t="s">
        <v>2</v>
      </c>
      <c r="BE13" s="22" t="s">
        <v>1</v>
      </c>
      <c r="BF13" s="22" t="s">
        <v>21</v>
      </c>
      <c r="BG13" s="3" t="s">
        <v>14</v>
      </c>
      <c r="BH13" s="22" t="s">
        <v>7</v>
      </c>
      <c r="BI13" s="22" t="s">
        <v>3</v>
      </c>
      <c r="BJ13" s="22" t="s">
        <v>7</v>
      </c>
      <c r="BK13" s="22" t="s">
        <v>14</v>
      </c>
      <c r="BL13" s="22" t="s">
        <v>16</v>
      </c>
      <c r="BM13" s="22" t="s">
        <v>3</v>
      </c>
      <c r="BN13" s="22" t="s">
        <v>7</v>
      </c>
      <c r="BO13" s="3" t="s">
        <v>21</v>
      </c>
      <c r="BP13" s="22" t="s">
        <v>7</v>
      </c>
      <c r="BQ13" s="22" t="s">
        <v>15</v>
      </c>
      <c r="BR13" s="3" t="s">
        <v>21</v>
      </c>
      <c r="BS13" s="22" t="s">
        <v>25</v>
      </c>
      <c r="BT13" s="22" t="s">
        <v>18</v>
      </c>
      <c r="BU13" s="22" t="s">
        <v>21</v>
      </c>
      <c r="BV13" s="3" t="s">
        <v>14</v>
      </c>
      <c r="BW13" s="22" t="s">
        <v>24</v>
      </c>
      <c r="BX13" s="3" t="s">
        <v>25</v>
      </c>
      <c r="BY13" s="22" t="s">
        <v>26</v>
      </c>
      <c r="BZ13" s="3" t="s">
        <v>14</v>
      </c>
      <c r="CA13" s="3" t="s">
        <v>14</v>
      </c>
      <c r="CB13" s="22" t="s">
        <v>1</v>
      </c>
      <c r="CC13" s="3" t="s">
        <v>20</v>
      </c>
      <c r="CD13" s="22" t="s">
        <v>27</v>
      </c>
      <c r="CE13" s="3" t="s">
        <v>16</v>
      </c>
      <c r="CF13" s="3" t="s">
        <v>19</v>
      </c>
      <c r="CG13" s="22" t="s">
        <v>20</v>
      </c>
      <c r="CH13" s="22" t="s">
        <v>19</v>
      </c>
      <c r="CI13" s="3" t="s">
        <v>22</v>
      </c>
      <c r="CJ13" s="3" t="s">
        <v>20</v>
      </c>
      <c r="CK13" s="3" t="s">
        <v>21</v>
      </c>
      <c r="CL13" s="3" t="s">
        <v>28</v>
      </c>
      <c r="CM13" s="3" t="s">
        <v>26</v>
      </c>
      <c r="CN13" s="3" t="s">
        <v>14</v>
      </c>
      <c r="CO13" s="3" t="s">
        <v>21</v>
      </c>
      <c r="CP13" s="22" t="s">
        <v>23</v>
      </c>
      <c r="CQ13" s="3" t="s">
        <v>25</v>
      </c>
      <c r="CR13" s="22" t="s">
        <v>21</v>
      </c>
      <c r="CS13" s="22" t="s">
        <v>21</v>
      </c>
      <c r="CT13" s="22" t="s">
        <v>1</v>
      </c>
      <c r="CU13" s="3" t="s">
        <v>25</v>
      </c>
      <c r="CV13" s="22" t="s">
        <v>7</v>
      </c>
      <c r="CW13" s="22" t="s">
        <v>15</v>
      </c>
      <c r="CX13" s="22" t="s">
        <v>16</v>
      </c>
      <c r="CY13" s="22" t="s">
        <v>21</v>
      </c>
      <c r="CZ13" s="22" t="s">
        <v>26</v>
      </c>
      <c r="DA13" s="22" t="s">
        <v>2</v>
      </c>
      <c r="DB13" s="22" t="s">
        <v>1</v>
      </c>
      <c r="DC13" s="22" t="s">
        <v>7</v>
      </c>
      <c r="DD13" s="3" t="s">
        <v>21</v>
      </c>
      <c r="DE13" s="22" t="s">
        <v>24</v>
      </c>
      <c r="DF13" s="22" t="s">
        <v>1</v>
      </c>
      <c r="DG13" s="22" t="s">
        <v>7</v>
      </c>
      <c r="DH13" s="22" t="s">
        <v>4</v>
      </c>
      <c r="DI13" s="3" t="s">
        <v>16</v>
      </c>
      <c r="DJ13" s="22" t="s">
        <v>25</v>
      </c>
      <c r="DK13" s="3" t="s">
        <v>25</v>
      </c>
      <c r="DL13" s="3" t="s">
        <v>22</v>
      </c>
      <c r="DM13" s="22" t="s">
        <v>14</v>
      </c>
      <c r="DN13" s="22" t="s">
        <v>25</v>
      </c>
      <c r="DO13" s="3" t="s">
        <v>18</v>
      </c>
      <c r="DP13" s="22" t="s">
        <v>15</v>
      </c>
      <c r="DQ13" s="22" t="s">
        <v>25</v>
      </c>
      <c r="DR13" s="3" t="s">
        <v>4</v>
      </c>
      <c r="DS13" s="3" t="s">
        <v>25</v>
      </c>
      <c r="DT13" s="3" t="s">
        <v>28</v>
      </c>
      <c r="DU13" s="3" t="s">
        <v>7</v>
      </c>
      <c r="DV13" s="3" t="s">
        <v>16</v>
      </c>
      <c r="DW13" s="3" t="s">
        <v>14</v>
      </c>
      <c r="DX13" s="3" t="s">
        <v>19</v>
      </c>
      <c r="DY13" s="3" t="s">
        <v>23</v>
      </c>
      <c r="DZ13" s="3" t="s">
        <v>16</v>
      </c>
      <c r="EA13" s="3" t="s">
        <v>16</v>
      </c>
      <c r="EB13" s="3" t="s">
        <v>14</v>
      </c>
      <c r="EC13" s="3" t="s">
        <v>14</v>
      </c>
      <c r="ED13" s="3" t="s">
        <v>20</v>
      </c>
      <c r="EE13" s="3" t="s">
        <v>14</v>
      </c>
      <c r="EF13" s="3" t="s">
        <v>25</v>
      </c>
      <c r="EG13" s="3" t="s">
        <v>14</v>
      </c>
      <c r="EH13" s="3" t="s">
        <v>4</v>
      </c>
      <c r="EI13" s="3" t="s">
        <v>14</v>
      </c>
      <c r="EJ13" s="3" t="s">
        <v>19</v>
      </c>
      <c r="EK13" s="3" t="s">
        <v>19</v>
      </c>
      <c r="EL13" s="3" t="s">
        <v>26</v>
      </c>
      <c r="EM13" s="3" t="s">
        <v>19</v>
      </c>
      <c r="EN13" s="3" t="s">
        <v>14</v>
      </c>
      <c r="EO13" s="3" t="s">
        <v>22</v>
      </c>
      <c r="EP13" s="3" t="s">
        <v>14</v>
      </c>
      <c r="EQ13" s="3" t="s">
        <v>14</v>
      </c>
      <c r="ER13" s="3" t="s">
        <v>16</v>
      </c>
      <c r="ES13" s="3" t="s">
        <v>23</v>
      </c>
      <c r="ET13" s="3" t="s">
        <v>19</v>
      </c>
      <c r="EU13" s="22" t="s">
        <v>22</v>
      </c>
      <c r="EV13" s="22" t="s">
        <v>26</v>
      </c>
      <c r="EW13" s="3" t="s">
        <v>14</v>
      </c>
      <c r="EX13" s="22" t="s">
        <v>24</v>
      </c>
      <c r="EY13" s="3" t="s">
        <v>17</v>
      </c>
      <c r="EZ13" s="22" t="s">
        <v>24</v>
      </c>
      <c r="FA13" s="3" t="s">
        <v>7</v>
      </c>
      <c r="FB13" s="3" t="s">
        <v>4</v>
      </c>
      <c r="FC13" s="3" t="s">
        <v>27</v>
      </c>
      <c r="FD13" s="3" t="s">
        <v>4</v>
      </c>
      <c r="FE13" s="22" t="s">
        <v>14</v>
      </c>
      <c r="FF13" s="3" t="s">
        <v>16</v>
      </c>
      <c r="FG13" s="3" t="s">
        <v>21</v>
      </c>
      <c r="FH13" s="3" t="s">
        <v>21</v>
      </c>
      <c r="FI13" s="3" t="s">
        <v>1</v>
      </c>
      <c r="FJ13" s="3" t="s">
        <v>22</v>
      </c>
      <c r="FK13" s="3" t="s">
        <v>25</v>
      </c>
      <c r="FL13" s="3" t="s">
        <v>14</v>
      </c>
      <c r="FM13" s="3" t="s">
        <v>27</v>
      </c>
      <c r="FN13" s="3" t="s">
        <v>26</v>
      </c>
      <c r="FO13" s="3" t="s">
        <v>1</v>
      </c>
      <c r="FP13" s="3" t="s">
        <v>16</v>
      </c>
      <c r="FQ13" s="3" t="s">
        <v>20</v>
      </c>
      <c r="FR13" s="3" t="s">
        <v>20</v>
      </c>
      <c r="FS13" s="3" t="s">
        <v>25</v>
      </c>
      <c r="FT13" s="3" t="s">
        <v>16</v>
      </c>
      <c r="FU13" s="3" t="s">
        <v>16</v>
      </c>
      <c r="FV13" s="3" t="s">
        <v>14</v>
      </c>
      <c r="FW13" s="3" t="s">
        <v>22</v>
      </c>
      <c r="FX13" s="3" t="s">
        <v>4</v>
      </c>
      <c r="FY13" s="3" t="s">
        <v>28</v>
      </c>
      <c r="FZ13" s="3" t="s">
        <v>25</v>
      </c>
      <c r="GA13" s="3" t="s">
        <v>19</v>
      </c>
      <c r="GB13" s="3" t="s">
        <v>1</v>
      </c>
      <c r="GC13" s="3" t="s">
        <v>19</v>
      </c>
      <c r="GD13" s="3" t="s">
        <v>4</v>
      </c>
      <c r="GE13" s="3" t="s">
        <v>16</v>
      </c>
      <c r="GF13" s="3" t="s">
        <v>16</v>
      </c>
      <c r="GG13" s="3" t="s">
        <v>7</v>
      </c>
      <c r="GH13" s="3" t="s">
        <v>4</v>
      </c>
      <c r="GI13" s="3" t="s">
        <v>16</v>
      </c>
      <c r="GJ13" s="3" t="s">
        <v>25</v>
      </c>
      <c r="GK13" s="22" t="s">
        <v>15</v>
      </c>
      <c r="GL13" s="3" t="s">
        <v>15</v>
      </c>
      <c r="GM13" s="3" t="s">
        <v>19</v>
      </c>
      <c r="GN13" s="3" t="s">
        <v>4</v>
      </c>
      <c r="GO13" s="3" t="s">
        <v>27</v>
      </c>
      <c r="GP13" s="3" t="s">
        <v>21</v>
      </c>
      <c r="GQ13" s="3" t="s">
        <v>21</v>
      </c>
      <c r="GR13" s="3" t="s">
        <v>20</v>
      </c>
      <c r="GS13" s="3" t="s">
        <v>20</v>
      </c>
      <c r="GT13" s="3" t="s">
        <v>25</v>
      </c>
      <c r="GU13" s="3" t="s">
        <v>19</v>
      </c>
      <c r="GV13" s="3" t="s">
        <v>20</v>
      </c>
      <c r="GW13" s="3" t="s">
        <v>25</v>
      </c>
      <c r="GX13" s="3" t="s">
        <v>25</v>
      </c>
      <c r="GY13" s="3" t="s">
        <v>23</v>
      </c>
      <c r="GZ13" s="3" t="s">
        <v>21</v>
      </c>
      <c r="HA13" s="3" t="s">
        <v>21</v>
      </c>
      <c r="HB13" s="3" t="s">
        <v>17</v>
      </c>
      <c r="HC13" s="3" t="s">
        <v>4</v>
      </c>
      <c r="HD13" s="3" t="s">
        <v>1</v>
      </c>
      <c r="HE13" s="3" t="s">
        <v>27</v>
      </c>
      <c r="HF13" s="3" t="s">
        <v>15</v>
      </c>
      <c r="HG13" s="3" t="s">
        <v>25</v>
      </c>
      <c r="HH13" s="3" t="s">
        <v>20</v>
      </c>
      <c r="HI13" s="3" t="s">
        <v>17</v>
      </c>
      <c r="HJ13" s="3" t="s">
        <v>19</v>
      </c>
      <c r="HK13" s="3" t="s">
        <v>21</v>
      </c>
      <c r="HL13" s="3" t="s">
        <v>25</v>
      </c>
      <c r="HM13" s="3" t="s">
        <v>16</v>
      </c>
      <c r="HN13" s="3" t="s">
        <v>26</v>
      </c>
      <c r="HO13" s="3" t="s">
        <v>4</v>
      </c>
      <c r="HP13" s="3" t="s">
        <v>4</v>
      </c>
      <c r="HQ13" s="3" t="s">
        <v>25</v>
      </c>
      <c r="HR13" s="3" t="s">
        <v>2</v>
      </c>
      <c r="HS13" s="3" t="s">
        <v>27</v>
      </c>
      <c r="HT13" s="3" t="s">
        <v>20</v>
      </c>
      <c r="HU13" s="3" t="s">
        <v>27</v>
      </c>
      <c r="HV13" s="3" t="s">
        <v>27</v>
      </c>
      <c r="HW13" s="3" t="s">
        <v>4</v>
      </c>
      <c r="HX13" s="3" t="s">
        <v>19</v>
      </c>
      <c r="HY13" s="3" t="s">
        <v>1</v>
      </c>
      <c r="HZ13" s="3" t="s">
        <v>17</v>
      </c>
      <c r="IA13" s="3" t="s">
        <v>4</v>
      </c>
      <c r="IB13" s="3" t="s">
        <v>15</v>
      </c>
      <c r="IC13" s="3" t="s">
        <v>1</v>
      </c>
      <c r="ID13" s="3" t="s">
        <v>20</v>
      </c>
      <c r="IE13" s="3" t="s">
        <v>27</v>
      </c>
      <c r="IF13" s="3" t="s">
        <v>21</v>
      </c>
      <c r="IG13" s="3" t="s">
        <v>2</v>
      </c>
      <c r="IH13" s="3" t="s">
        <v>17</v>
      </c>
      <c r="II13" s="3" t="s">
        <v>27</v>
      </c>
      <c r="IJ13" s="3"/>
      <c r="IK13" s="3">
        <v>250</v>
      </c>
    </row>
    <row r="14" spans="2:245" x14ac:dyDescent="0.25">
      <c r="B14" s="2">
        <v>27</v>
      </c>
      <c r="C14" s="3">
        <v>77</v>
      </c>
      <c r="E14" s="2" t="s">
        <v>145</v>
      </c>
      <c r="F14" s="2">
        <v>1</v>
      </c>
      <c r="G14" s="2" t="s">
        <v>148</v>
      </c>
      <c r="H14" s="2" t="s">
        <v>31</v>
      </c>
      <c r="I14" s="2">
        <v>18</v>
      </c>
      <c r="K14" s="22" t="s">
        <v>28</v>
      </c>
      <c r="L14" s="3" t="s">
        <v>23</v>
      </c>
      <c r="M14" s="3" t="s">
        <v>16</v>
      </c>
      <c r="N14" s="22" t="s">
        <v>16</v>
      </c>
      <c r="O14" s="3" t="s">
        <v>25</v>
      </c>
      <c r="P14" s="3" t="s">
        <v>16</v>
      </c>
      <c r="Q14" s="3" t="s">
        <v>22</v>
      </c>
      <c r="R14" s="22" t="s">
        <v>19</v>
      </c>
      <c r="S14" s="22" t="s">
        <v>1</v>
      </c>
      <c r="T14" s="3" t="s">
        <v>16</v>
      </c>
      <c r="U14" s="3" t="s">
        <v>24</v>
      </c>
      <c r="V14" s="3" t="s">
        <v>16</v>
      </c>
      <c r="W14" s="3" t="s">
        <v>16</v>
      </c>
      <c r="X14" s="3" t="s">
        <v>21</v>
      </c>
      <c r="Y14" s="22" t="s">
        <v>7</v>
      </c>
      <c r="Z14" s="3" t="s">
        <v>14</v>
      </c>
      <c r="AA14" s="22" t="s">
        <v>1</v>
      </c>
      <c r="AB14" s="3" t="s">
        <v>2</v>
      </c>
      <c r="AC14" s="22" t="s">
        <v>15</v>
      </c>
      <c r="AD14" s="3" t="s">
        <v>16</v>
      </c>
      <c r="AE14" s="3" t="s">
        <v>17</v>
      </c>
      <c r="AF14" s="3" t="s">
        <v>18</v>
      </c>
      <c r="AG14" s="22" t="s">
        <v>19</v>
      </c>
      <c r="AH14" s="22" t="s">
        <v>20</v>
      </c>
      <c r="AI14" s="3" t="s">
        <v>19</v>
      </c>
      <c r="AJ14" s="3" t="s">
        <v>21</v>
      </c>
      <c r="AK14" s="22" t="s">
        <v>21</v>
      </c>
      <c r="AL14" s="3" t="s">
        <v>14</v>
      </c>
      <c r="AM14" s="3" t="s">
        <v>20</v>
      </c>
      <c r="AN14" s="22" t="s">
        <v>3</v>
      </c>
      <c r="AO14" s="3" t="s">
        <v>22</v>
      </c>
      <c r="AP14" s="3" t="s">
        <v>17</v>
      </c>
      <c r="AQ14" s="3" t="s">
        <v>7</v>
      </c>
      <c r="AR14" s="3" t="s">
        <v>18</v>
      </c>
      <c r="AS14" s="22" t="s">
        <v>1</v>
      </c>
      <c r="AT14" s="3" t="s">
        <v>19</v>
      </c>
      <c r="AU14" s="22" t="s">
        <v>1</v>
      </c>
      <c r="AV14" s="3" t="s">
        <v>14</v>
      </c>
      <c r="AW14" s="22" t="s">
        <v>15</v>
      </c>
      <c r="AX14" s="3" t="s">
        <v>23</v>
      </c>
      <c r="AY14" s="22" t="s">
        <v>21</v>
      </c>
      <c r="AZ14" s="3" t="s">
        <v>22</v>
      </c>
      <c r="BA14" s="3" t="s">
        <v>24</v>
      </c>
      <c r="BB14" s="3" t="s">
        <v>17</v>
      </c>
      <c r="BC14" s="22" t="s">
        <v>7</v>
      </c>
      <c r="BD14" s="3" t="s">
        <v>2</v>
      </c>
      <c r="BE14" s="22" t="s">
        <v>1</v>
      </c>
      <c r="BF14" s="22" t="s">
        <v>21</v>
      </c>
      <c r="BG14" s="3" t="s">
        <v>14</v>
      </c>
      <c r="BH14" s="22" t="s">
        <v>7</v>
      </c>
      <c r="BI14" s="22" t="s">
        <v>3</v>
      </c>
      <c r="BJ14" s="22" t="s">
        <v>7</v>
      </c>
      <c r="BK14" s="22" t="s">
        <v>14</v>
      </c>
      <c r="BL14" s="22" t="s">
        <v>16</v>
      </c>
      <c r="BM14" s="22" t="s">
        <v>3</v>
      </c>
      <c r="BN14" s="22" t="s">
        <v>7</v>
      </c>
      <c r="BO14" s="3" t="s">
        <v>21</v>
      </c>
      <c r="BP14" s="22" t="s">
        <v>7</v>
      </c>
      <c r="BQ14" s="22" t="s">
        <v>15</v>
      </c>
      <c r="BR14" s="3" t="s">
        <v>21</v>
      </c>
      <c r="BS14" s="22" t="s">
        <v>25</v>
      </c>
      <c r="BT14" s="22" t="s">
        <v>18</v>
      </c>
      <c r="BU14" s="22" t="s">
        <v>21</v>
      </c>
      <c r="BV14" s="3" t="s">
        <v>14</v>
      </c>
      <c r="BW14" s="22" t="s">
        <v>24</v>
      </c>
      <c r="BX14" s="3" t="s">
        <v>25</v>
      </c>
      <c r="BY14" s="22" t="s">
        <v>26</v>
      </c>
      <c r="BZ14" s="3" t="s">
        <v>14</v>
      </c>
      <c r="CA14" s="3" t="s">
        <v>7</v>
      </c>
      <c r="CB14" s="22" t="s">
        <v>1</v>
      </c>
      <c r="CC14" s="3" t="s">
        <v>20</v>
      </c>
      <c r="CD14" s="22" t="s">
        <v>27</v>
      </c>
      <c r="CE14" s="3" t="s">
        <v>16</v>
      </c>
      <c r="CF14" s="3" t="s">
        <v>19</v>
      </c>
      <c r="CG14" s="22" t="s">
        <v>20</v>
      </c>
      <c r="CH14" s="22" t="s">
        <v>19</v>
      </c>
      <c r="CI14" s="3" t="s">
        <v>22</v>
      </c>
      <c r="CJ14" s="3" t="s">
        <v>20</v>
      </c>
      <c r="CK14" s="3" t="s">
        <v>28</v>
      </c>
      <c r="CL14" s="3" t="s">
        <v>28</v>
      </c>
      <c r="CM14" s="3" t="s">
        <v>26</v>
      </c>
      <c r="CN14" s="3" t="s">
        <v>7</v>
      </c>
      <c r="CO14" s="3" t="s">
        <v>28</v>
      </c>
      <c r="CP14" s="22" t="s">
        <v>23</v>
      </c>
      <c r="CQ14" s="3" t="s">
        <v>14</v>
      </c>
      <c r="CR14" s="22" t="s">
        <v>21</v>
      </c>
      <c r="CS14" s="22" t="s">
        <v>21</v>
      </c>
      <c r="CT14" s="22" t="s">
        <v>1</v>
      </c>
      <c r="CU14" s="3" t="s">
        <v>25</v>
      </c>
      <c r="CV14" s="22" t="s">
        <v>7</v>
      </c>
      <c r="CW14" s="22" t="s">
        <v>15</v>
      </c>
      <c r="CX14" s="22" t="s">
        <v>16</v>
      </c>
      <c r="CY14" s="22" t="s">
        <v>21</v>
      </c>
      <c r="CZ14" s="22" t="s">
        <v>26</v>
      </c>
      <c r="DA14" s="22" t="s">
        <v>2</v>
      </c>
      <c r="DB14" s="22" t="s">
        <v>1</v>
      </c>
      <c r="DC14" s="22" t="s">
        <v>7</v>
      </c>
      <c r="DD14" s="3" t="s">
        <v>21</v>
      </c>
      <c r="DE14" s="22" t="s">
        <v>24</v>
      </c>
      <c r="DF14" s="22" t="s">
        <v>1</v>
      </c>
      <c r="DG14" s="22" t="s">
        <v>7</v>
      </c>
      <c r="DH14" s="22" t="s">
        <v>4</v>
      </c>
      <c r="DI14" s="3" t="s">
        <v>16</v>
      </c>
      <c r="DJ14" s="22" t="s">
        <v>25</v>
      </c>
      <c r="DK14" s="3" t="s">
        <v>20</v>
      </c>
      <c r="DL14" s="3" t="s">
        <v>22</v>
      </c>
      <c r="DM14" s="22" t="s">
        <v>14</v>
      </c>
      <c r="DN14" s="22" t="s">
        <v>25</v>
      </c>
      <c r="DO14" s="3" t="s">
        <v>18</v>
      </c>
      <c r="DP14" s="22" t="s">
        <v>15</v>
      </c>
      <c r="DQ14" s="22" t="s">
        <v>25</v>
      </c>
      <c r="DR14" s="3" t="s">
        <v>4</v>
      </c>
      <c r="DS14" s="3" t="s">
        <v>18</v>
      </c>
      <c r="DT14" s="3" t="s">
        <v>28</v>
      </c>
      <c r="DU14" s="3" t="s">
        <v>7</v>
      </c>
      <c r="DV14" s="3" t="s">
        <v>7</v>
      </c>
      <c r="DW14" s="3" t="s">
        <v>14</v>
      </c>
      <c r="DX14" s="3" t="s">
        <v>22</v>
      </c>
      <c r="DY14" s="3" t="s">
        <v>18</v>
      </c>
      <c r="DZ14" s="3" t="s">
        <v>16</v>
      </c>
      <c r="EA14" s="3" t="s">
        <v>23</v>
      </c>
      <c r="EB14" s="3" t="s">
        <v>14</v>
      </c>
      <c r="EC14" s="3" t="s">
        <v>14</v>
      </c>
      <c r="ED14" s="3" t="s">
        <v>20</v>
      </c>
      <c r="EE14" s="3" t="s">
        <v>25</v>
      </c>
      <c r="EF14" s="3" t="s">
        <v>25</v>
      </c>
      <c r="EG14" s="3" t="s">
        <v>149</v>
      </c>
      <c r="EH14" s="3" t="s">
        <v>17</v>
      </c>
      <c r="EI14" s="3" t="s">
        <v>2</v>
      </c>
      <c r="EJ14" s="3" t="s">
        <v>20</v>
      </c>
      <c r="EK14" s="3" t="s">
        <v>19</v>
      </c>
      <c r="EL14" s="3" t="s">
        <v>2</v>
      </c>
      <c r="EM14" s="3" t="s">
        <v>14</v>
      </c>
      <c r="EN14" s="3" t="s">
        <v>16</v>
      </c>
      <c r="EO14" s="3" t="s">
        <v>4</v>
      </c>
      <c r="EP14" s="3" t="s">
        <v>22</v>
      </c>
      <c r="EQ14" s="3" t="s">
        <v>17</v>
      </c>
      <c r="ER14" s="3" t="s">
        <v>7</v>
      </c>
      <c r="ES14" s="3" t="s">
        <v>23</v>
      </c>
      <c r="ET14" s="3" t="s">
        <v>17</v>
      </c>
      <c r="EU14" s="22" t="s">
        <v>22</v>
      </c>
      <c r="EV14" s="22" t="s">
        <v>26</v>
      </c>
      <c r="EW14" s="3" t="s">
        <v>14</v>
      </c>
      <c r="EX14" s="22" t="s">
        <v>24</v>
      </c>
      <c r="EY14" s="3" t="s">
        <v>26</v>
      </c>
      <c r="EZ14" s="22" t="s">
        <v>24</v>
      </c>
      <c r="FA14" s="3" t="s">
        <v>7</v>
      </c>
      <c r="FB14" s="3" t="s">
        <v>2</v>
      </c>
      <c r="FC14" s="3" t="s">
        <v>21</v>
      </c>
      <c r="FD14" s="3" t="s">
        <v>4</v>
      </c>
      <c r="FE14" s="22" t="s">
        <v>14</v>
      </c>
      <c r="FF14" s="3" t="s">
        <v>4</v>
      </c>
      <c r="FG14" s="3" t="s">
        <v>0</v>
      </c>
      <c r="FH14" s="3" t="s">
        <v>0</v>
      </c>
      <c r="FI14" s="3" t="s">
        <v>0</v>
      </c>
      <c r="FJ14" s="3" t="s">
        <v>2</v>
      </c>
      <c r="FK14" s="3" t="s">
        <v>24</v>
      </c>
      <c r="FL14" s="3" t="s">
        <v>7</v>
      </c>
      <c r="FM14" s="3" t="s">
        <v>21</v>
      </c>
      <c r="FN14" s="3" t="s">
        <v>17</v>
      </c>
      <c r="FO14" s="3" t="s">
        <v>1</v>
      </c>
      <c r="FP14" s="3" t="s">
        <v>14</v>
      </c>
      <c r="FQ14" s="3" t="s">
        <v>21</v>
      </c>
      <c r="FR14" s="3" t="s">
        <v>27</v>
      </c>
      <c r="FS14" s="3" t="s">
        <v>25</v>
      </c>
      <c r="FT14" s="3" t="s">
        <v>16</v>
      </c>
      <c r="FU14" s="3" t="s">
        <v>16</v>
      </c>
      <c r="FV14" s="3" t="s">
        <v>14</v>
      </c>
      <c r="FW14" s="3" t="s">
        <v>22</v>
      </c>
      <c r="FX14" s="3" t="s">
        <v>1</v>
      </c>
      <c r="FY14" s="3" t="s">
        <v>22</v>
      </c>
      <c r="FZ14" s="3" t="s">
        <v>16</v>
      </c>
      <c r="GA14" s="3" t="s">
        <v>19</v>
      </c>
      <c r="GB14" s="3" t="s">
        <v>150</v>
      </c>
      <c r="GC14" s="3" t="s">
        <v>2</v>
      </c>
      <c r="GD14" s="3" t="s">
        <v>2</v>
      </c>
      <c r="GE14" s="3" t="s">
        <v>16</v>
      </c>
      <c r="GF14" s="3" t="s">
        <v>16</v>
      </c>
      <c r="GG14" s="3" t="s">
        <v>1</v>
      </c>
      <c r="GH14" s="3" t="s">
        <v>16</v>
      </c>
      <c r="GI14" s="3" t="s">
        <v>19</v>
      </c>
      <c r="GJ14" s="3" t="s">
        <v>25</v>
      </c>
      <c r="GK14" s="22" t="s">
        <v>15</v>
      </c>
      <c r="GL14" s="3" t="s">
        <v>15</v>
      </c>
      <c r="GM14" s="3" t="s">
        <v>19</v>
      </c>
      <c r="GN14" s="3" t="s">
        <v>4</v>
      </c>
      <c r="GO14" s="3" t="s">
        <v>0</v>
      </c>
      <c r="GP14" s="3" t="s">
        <v>21</v>
      </c>
      <c r="GQ14" s="3" t="s">
        <v>21</v>
      </c>
      <c r="GR14" s="3" t="s">
        <v>20</v>
      </c>
      <c r="GS14" s="3" t="s">
        <v>20</v>
      </c>
      <c r="GT14" s="3" t="s">
        <v>14</v>
      </c>
      <c r="GU14" s="3" t="s">
        <v>19</v>
      </c>
      <c r="GV14" s="3" t="s">
        <v>19</v>
      </c>
      <c r="GW14" s="3" t="s">
        <v>151</v>
      </c>
      <c r="GX14" s="3" t="s">
        <v>16</v>
      </c>
      <c r="GY14" s="3" t="s">
        <v>4</v>
      </c>
      <c r="GZ14" s="3" t="s">
        <v>3</v>
      </c>
      <c r="HA14" s="3" t="s">
        <v>27</v>
      </c>
      <c r="HB14" s="3" t="s">
        <v>24</v>
      </c>
      <c r="HC14" s="3" t="s">
        <v>22</v>
      </c>
      <c r="HD14" s="3" t="s">
        <v>1</v>
      </c>
      <c r="HE14" s="3" t="s">
        <v>152</v>
      </c>
      <c r="HF14" s="3" t="s">
        <v>15</v>
      </c>
      <c r="HG14" s="3" t="s">
        <v>0</v>
      </c>
      <c r="HH14" s="3" t="s">
        <v>20</v>
      </c>
      <c r="HI14" s="3" t="s">
        <v>19</v>
      </c>
      <c r="HJ14" s="3" t="s">
        <v>19</v>
      </c>
      <c r="HK14" s="3" t="s">
        <v>21</v>
      </c>
      <c r="HL14" s="3" t="s">
        <v>22</v>
      </c>
      <c r="HM14" s="3" t="s">
        <v>16</v>
      </c>
      <c r="HN14" s="3" t="s">
        <v>26</v>
      </c>
      <c r="HO14" s="3" t="s">
        <v>24</v>
      </c>
      <c r="HP14" s="3" t="s">
        <v>16</v>
      </c>
      <c r="HQ14" s="3" t="s">
        <v>0</v>
      </c>
      <c r="HR14" s="3" t="s">
        <v>0</v>
      </c>
      <c r="HS14" s="3" t="s">
        <v>0</v>
      </c>
      <c r="HT14" s="3" t="s">
        <v>19</v>
      </c>
      <c r="HU14" s="3" t="s">
        <v>27</v>
      </c>
      <c r="HV14" s="3" t="s">
        <v>27</v>
      </c>
      <c r="HW14" s="3" t="s">
        <v>2</v>
      </c>
      <c r="HX14" s="3" t="s">
        <v>19</v>
      </c>
      <c r="HY14" s="3" t="s">
        <v>2</v>
      </c>
      <c r="HZ14" s="3" t="s">
        <v>19</v>
      </c>
      <c r="IA14" s="3" t="s">
        <v>4</v>
      </c>
      <c r="IB14" s="3" t="s">
        <v>15</v>
      </c>
      <c r="IC14" s="3" t="s">
        <v>16</v>
      </c>
      <c r="ID14" s="3" t="s">
        <v>20</v>
      </c>
      <c r="IE14" s="3" t="s">
        <v>27</v>
      </c>
      <c r="IF14" s="3" t="s">
        <v>21</v>
      </c>
      <c r="IG14" s="3"/>
      <c r="IH14" s="3"/>
      <c r="II14" s="3"/>
      <c r="IJ14" s="3"/>
      <c r="IK14" s="3">
        <v>241</v>
      </c>
    </row>
    <row r="15" spans="2:245" x14ac:dyDescent="0.25">
      <c r="B15" s="2">
        <v>28</v>
      </c>
      <c r="C15" s="3">
        <v>60</v>
      </c>
      <c r="E15" s="2" t="s">
        <v>145</v>
      </c>
      <c r="F15" s="2">
        <v>2</v>
      </c>
      <c r="G15" s="2" t="s">
        <v>153</v>
      </c>
      <c r="H15" s="2" t="s">
        <v>154</v>
      </c>
      <c r="I15" s="2">
        <v>1</v>
      </c>
      <c r="K15" s="22" t="s">
        <v>28</v>
      </c>
      <c r="L15" s="3" t="s">
        <v>23</v>
      </c>
      <c r="M15" s="3" t="s">
        <v>16</v>
      </c>
      <c r="N15" s="22" t="s">
        <v>16</v>
      </c>
      <c r="O15" s="3" t="s">
        <v>25</v>
      </c>
      <c r="P15" s="3" t="s">
        <v>16</v>
      </c>
      <c r="Q15" s="3" t="s">
        <v>22</v>
      </c>
      <c r="R15" s="22" t="s">
        <v>19</v>
      </c>
      <c r="S15" s="22" t="s">
        <v>1</v>
      </c>
      <c r="T15" s="3" t="s">
        <v>16</v>
      </c>
      <c r="U15" s="3" t="s">
        <v>24</v>
      </c>
      <c r="V15" s="3" t="s">
        <v>16</v>
      </c>
      <c r="W15" s="3" t="s">
        <v>16</v>
      </c>
      <c r="X15" s="3" t="s">
        <v>21</v>
      </c>
      <c r="Y15" s="22" t="s">
        <v>7</v>
      </c>
      <c r="Z15" s="3" t="s">
        <v>14</v>
      </c>
      <c r="AA15" s="22" t="s">
        <v>1</v>
      </c>
      <c r="AB15" s="3" t="s">
        <v>2</v>
      </c>
      <c r="AC15" s="22" t="s">
        <v>15</v>
      </c>
      <c r="AD15" s="3" t="s">
        <v>16</v>
      </c>
      <c r="AE15" s="3" t="s">
        <v>17</v>
      </c>
      <c r="AF15" s="3" t="s">
        <v>18</v>
      </c>
      <c r="AG15" s="22" t="s">
        <v>19</v>
      </c>
      <c r="AH15" s="22" t="s">
        <v>20</v>
      </c>
      <c r="AI15" s="3" t="s">
        <v>19</v>
      </c>
      <c r="AJ15" s="3" t="s">
        <v>21</v>
      </c>
      <c r="AK15" s="22" t="s">
        <v>21</v>
      </c>
      <c r="AL15" s="3" t="s">
        <v>14</v>
      </c>
      <c r="AM15" s="3" t="s">
        <v>20</v>
      </c>
      <c r="AN15" s="22" t="s">
        <v>3</v>
      </c>
      <c r="AO15" s="3" t="s">
        <v>22</v>
      </c>
      <c r="AP15" s="3" t="s">
        <v>17</v>
      </c>
      <c r="AQ15" s="3" t="s">
        <v>7</v>
      </c>
      <c r="AR15" s="3" t="s">
        <v>18</v>
      </c>
      <c r="AS15" s="22" t="s">
        <v>1</v>
      </c>
      <c r="AT15" s="3" t="s">
        <v>19</v>
      </c>
      <c r="AU15" s="22" t="s">
        <v>1</v>
      </c>
      <c r="AV15" s="3" t="s">
        <v>14</v>
      </c>
      <c r="AW15" s="22" t="s">
        <v>15</v>
      </c>
      <c r="AX15" s="3" t="s">
        <v>23</v>
      </c>
      <c r="AY15" s="22" t="s">
        <v>21</v>
      </c>
      <c r="AZ15" s="3" t="s">
        <v>22</v>
      </c>
      <c r="BA15" s="3" t="s">
        <v>24</v>
      </c>
      <c r="BB15" s="3" t="s">
        <v>17</v>
      </c>
      <c r="BC15" s="22" t="s">
        <v>7</v>
      </c>
      <c r="BD15" s="3" t="s">
        <v>2</v>
      </c>
      <c r="BE15" s="22" t="s">
        <v>1</v>
      </c>
      <c r="BF15" s="22" t="s">
        <v>21</v>
      </c>
      <c r="BG15" s="3" t="s">
        <v>14</v>
      </c>
      <c r="BH15" s="22" t="s">
        <v>7</v>
      </c>
      <c r="BI15" s="22" t="s">
        <v>3</v>
      </c>
      <c r="BJ15" s="22" t="s">
        <v>7</v>
      </c>
      <c r="BK15" s="22" t="s">
        <v>14</v>
      </c>
      <c r="BL15" s="22" t="s">
        <v>16</v>
      </c>
      <c r="BM15" s="22" t="s">
        <v>3</v>
      </c>
      <c r="BN15" s="22" t="s">
        <v>7</v>
      </c>
      <c r="BO15" s="3" t="s">
        <v>21</v>
      </c>
      <c r="BP15" s="22" t="s">
        <v>7</v>
      </c>
      <c r="BQ15" s="22" t="s">
        <v>15</v>
      </c>
      <c r="BR15" s="3" t="s">
        <v>21</v>
      </c>
      <c r="BS15" s="22" t="s">
        <v>25</v>
      </c>
      <c r="BT15" s="22" t="s">
        <v>18</v>
      </c>
      <c r="BU15" s="22" t="s">
        <v>21</v>
      </c>
      <c r="BV15" s="3" t="s">
        <v>14</v>
      </c>
      <c r="BW15" s="22" t="s">
        <v>24</v>
      </c>
      <c r="BX15" s="3" t="s">
        <v>25</v>
      </c>
      <c r="BY15" s="22" t="s">
        <v>26</v>
      </c>
      <c r="BZ15" s="3" t="s">
        <v>14</v>
      </c>
      <c r="CA15" s="3" t="s">
        <v>7</v>
      </c>
      <c r="CB15" s="22" t="s">
        <v>1</v>
      </c>
      <c r="CC15" s="3" t="s">
        <v>20</v>
      </c>
      <c r="CD15" s="22" t="s">
        <v>27</v>
      </c>
      <c r="CE15" s="3" t="s">
        <v>16</v>
      </c>
      <c r="CF15" s="3" t="s">
        <v>19</v>
      </c>
      <c r="CG15" s="22" t="s">
        <v>20</v>
      </c>
      <c r="CH15" s="22" t="s">
        <v>19</v>
      </c>
      <c r="CI15" s="3" t="s">
        <v>22</v>
      </c>
      <c r="CJ15" s="3" t="s">
        <v>20</v>
      </c>
      <c r="CK15" s="3" t="s">
        <v>21</v>
      </c>
      <c r="CL15" s="3" t="s">
        <v>28</v>
      </c>
      <c r="CM15" s="3" t="s">
        <v>26</v>
      </c>
      <c r="CN15" s="3" t="s">
        <v>7</v>
      </c>
      <c r="CO15" s="3" t="s">
        <v>21</v>
      </c>
      <c r="CP15" s="22" t="s">
        <v>23</v>
      </c>
      <c r="CQ15" s="3" t="s">
        <v>14</v>
      </c>
      <c r="CR15" s="22" t="s">
        <v>21</v>
      </c>
      <c r="CS15" s="22" t="s">
        <v>21</v>
      </c>
      <c r="CT15" s="22" t="s">
        <v>1</v>
      </c>
      <c r="CU15" s="3" t="s">
        <v>26</v>
      </c>
      <c r="CV15" s="22" t="s">
        <v>7</v>
      </c>
      <c r="CW15" s="22" t="s">
        <v>15</v>
      </c>
      <c r="CX15" s="22" t="s">
        <v>16</v>
      </c>
      <c r="CY15" s="22" t="s">
        <v>21</v>
      </c>
      <c r="CZ15" s="22" t="s">
        <v>26</v>
      </c>
      <c r="DA15" s="22" t="s">
        <v>2</v>
      </c>
      <c r="DB15" s="22" t="s">
        <v>1</v>
      </c>
      <c r="DC15" s="22" t="s">
        <v>7</v>
      </c>
      <c r="DD15" s="3" t="s">
        <v>21</v>
      </c>
      <c r="DE15" s="22" t="s">
        <v>24</v>
      </c>
      <c r="DF15" s="22" t="s">
        <v>1</v>
      </c>
      <c r="DG15" s="22" t="s">
        <v>7</v>
      </c>
      <c r="DH15" s="22" t="s">
        <v>4</v>
      </c>
      <c r="DI15" s="3" t="s">
        <v>16</v>
      </c>
      <c r="DJ15" s="22" t="s">
        <v>25</v>
      </c>
      <c r="DK15" s="3" t="s">
        <v>20</v>
      </c>
      <c r="DL15" s="3" t="s">
        <v>22</v>
      </c>
      <c r="DM15" s="22" t="s">
        <v>14</v>
      </c>
      <c r="DN15" s="22" t="s">
        <v>25</v>
      </c>
      <c r="DO15" s="3" t="s">
        <v>18</v>
      </c>
      <c r="DP15" s="22" t="s">
        <v>15</v>
      </c>
      <c r="DQ15" s="22" t="s">
        <v>25</v>
      </c>
      <c r="DR15" s="3" t="s">
        <v>4</v>
      </c>
      <c r="DS15" s="3" t="s">
        <v>25</v>
      </c>
      <c r="DT15" s="3" t="s">
        <v>28</v>
      </c>
      <c r="DU15" s="3" t="s">
        <v>7</v>
      </c>
      <c r="DV15" s="3" t="s">
        <v>7</v>
      </c>
      <c r="DW15" s="3" t="s">
        <v>14</v>
      </c>
      <c r="DX15" s="3" t="s">
        <v>22</v>
      </c>
      <c r="DY15" s="3" t="s">
        <v>17</v>
      </c>
      <c r="DZ15" s="3" t="s">
        <v>16</v>
      </c>
      <c r="EA15" s="3" t="s">
        <v>23</v>
      </c>
      <c r="EB15" s="3" t="s">
        <v>25</v>
      </c>
      <c r="EC15" s="3" t="s">
        <v>7</v>
      </c>
      <c r="ED15" s="3" t="s">
        <v>20</v>
      </c>
      <c r="EE15" s="3" t="s">
        <v>19</v>
      </c>
      <c r="EF15" s="3" t="s">
        <v>19</v>
      </c>
      <c r="EG15" s="3" t="s">
        <v>25</v>
      </c>
      <c r="EH15" s="3" t="s">
        <v>25</v>
      </c>
      <c r="EI15" s="3" t="s">
        <v>25</v>
      </c>
      <c r="EJ15" s="3" t="s">
        <v>155</v>
      </c>
      <c r="EK15" s="3" t="s">
        <v>19</v>
      </c>
      <c r="EL15" s="3" t="s">
        <v>16</v>
      </c>
      <c r="EM15" s="3" t="s">
        <v>19</v>
      </c>
      <c r="EN15" s="3" t="s">
        <v>7</v>
      </c>
      <c r="EO15" s="3" t="s">
        <v>16</v>
      </c>
      <c r="EP15" s="3" t="s">
        <v>15</v>
      </c>
      <c r="EQ15" s="3" t="s">
        <v>14</v>
      </c>
      <c r="ER15" s="3" t="s">
        <v>24</v>
      </c>
      <c r="ES15" s="3" t="s">
        <v>23</v>
      </c>
      <c r="ET15" s="3" t="s">
        <v>14</v>
      </c>
      <c r="EU15" s="22" t="s">
        <v>22</v>
      </c>
      <c r="EV15" s="22" t="s">
        <v>26</v>
      </c>
      <c r="EW15" s="3" t="s">
        <v>14</v>
      </c>
      <c r="EX15" s="22" t="s">
        <v>24</v>
      </c>
      <c r="EY15" s="3" t="s">
        <v>22</v>
      </c>
      <c r="EZ15" s="22" t="s">
        <v>24</v>
      </c>
      <c r="FA15" s="3" t="s">
        <v>7</v>
      </c>
      <c r="FB15" s="3" t="s">
        <v>2</v>
      </c>
      <c r="FC15" s="3" t="s">
        <v>21</v>
      </c>
      <c r="FD15" s="3" t="s">
        <v>2</v>
      </c>
      <c r="FE15" s="22" t="s">
        <v>14</v>
      </c>
      <c r="FF15" s="3" t="s">
        <v>2</v>
      </c>
      <c r="FG15" s="3" t="s">
        <v>16</v>
      </c>
      <c r="FH15" s="3" t="s">
        <v>2</v>
      </c>
      <c r="FI15" s="3" t="s">
        <v>28</v>
      </c>
      <c r="FJ15" s="3" t="s">
        <v>22</v>
      </c>
      <c r="FK15" s="3" t="s">
        <v>23</v>
      </c>
      <c r="FL15" s="3" t="s">
        <v>0</v>
      </c>
      <c r="FM15" s="3" t="s">
        <v>0</v>
      </c>
      <c r="FN15" s="3" t="s">
        <v>0</v>
      </c>
      <c r="FO15" s="3" t="s">
        <v>1</v>
      </c>
      <c r="FP15" s="3" t="s">
        <v>14</v>
      </c>
      <c r="FQ15" s="3" t="s">
        <v>21</v>
      </c>
      <c r="FR15" s="3" t="s">
        <v>28</v>
      </c>
      <c r="FS15" s="3" t="s">
        <v>16</v>
      </c>
      <c r="FT15" s="3" t="s">
        <v>16</v>
      </c>
      <c r="FU15" s="3" t="s">
        <v>16</v>
      </c>
      <c r="FV15" s="3" t="s">
        <v>14</v>
      </c>
      <c r="FW15" s="3" t="s">
        <v>22</v>
      </c>
      <c r="FX15" s="3" t="s">
        <v>1</v>
      </c>
      <c r="FY15" s="3" t="s">
        <v>22</v>
      </c>
      <c r="FZ15" s="3" t="s">
        <v>16</v>
      </c>
      <c r="GA15" s="3" t="s">
        <v>19</v>
      </c>
      <c r="GB15" s="3" t="s">
        <v>2</v>
      </c>
      <c r="GC15" s="3" t="s">
        <v>0</v>
      </c>
      <c r="GD15" s="3" t="s">
        <v>22</v>
      </c>
      <c r="GE15" s="3" t="s">
        <v>16</v>
      </c>
      <c r="GF15" s="3" t="s">
        <v>2</v>
      </c>
      <c r="GG15" s="3" t="s">
        <v>1</v>
      </c>
      <c r="GH15" s="3" t="s">
        <v>16</v>
      </c>
      <c r="GI15" s="3" t="s">
        <v>19</v>
      </c>
      <c r="GJ15" s="3" t="s">
        <v>25</v>
      </c>
      <c r="GK15" s="22" t="s">
        <v>15</v>
      </c>
      <c r="GL15" s="3" t="s">
        <v>15</v>
      </c>
      <c r="GM15" s="3" t="s">
        <v>19</v>
      </c>
      <c r="GN15" s="3" t="s">
        <v>4</v>
      </c>
      <c r="GO15" s="3" t="s">
        <v>0</v>
      </c>
      <c r="GP15" s="3" t="s">
        <v>21</v>
      </c>
      <c r="GQ15" s="3" t="s">
        <v>21</v>
      </c>
      <c r="GR15" s="3" t="s">
        <v>20</v>
      </c>
      <c r="GS15" s="3" t="s">
        <v>20</v>
      </c>
      <c r="GT15" s="3" t="s">
        <v>14</v>
      </c>
      <c r="GU15" s="3" t="s">
        <v>19</v>
      </c>
      <c r="GV15" s="3" t="s">
        <v>19</v>
      </c>
      <c r="GW15" s="3" t="s">
        <v>156</v>
      </c>
      <c r="GX15" s="3" t="s">
        <v>16</v>
      </c>
      <c r="GY15" s="3" t="s">
        <v>4</v>
      </c>
      <c r="GZ15" s="3" t="s">
        <v>3</v>
      </c>
      <c r="HA15" s="3" t="s">
        <v>27</v>
      </c>
      <c r="HB15" s="3" t="s">
        <v>24</v>
      </c>
      <c r="HC15" s="3" t="s">
        <v>22</v>
      </c>
      <c r="HD15" s="3" t="s">
        <v>1</v>
      </c>
      <c r="HE15" s="3" t="s">
        <v>152</v>
      </c>
      <c r="HF15" s="3" t="s">
        <v>15</v>
      </c>
      <c r="HG15" s="3" t="s">
        <v>25</v>
      </c>
      <c r="HH15" s="3" t="s">
        <v>0</v>
      </c>
      <c r="HI15" s="3" t="s">
        <v>19</v>
      </c>
      <c r="HJ15" s="3" t="s">
        <v>19</v>
      </c>
      <c r="HK15" s="3" t="s">
        <v>21</v>
      </c>
      <c r="HL15" s="3" t="s">
        <v>20</v>
      </c>
      <c r="HM15" s="3" t="s">
        <v>16</v>
      </c>
      <c r="HN15" s="3" t="s">
        <v>26</v>
      </c>
      <c r="HO15" s="3" t="s">
        <v>24</v>
      </c>
      <c r="HP15" s="3" t="s">
        <v>16</v>
      </c>
      <c r="HQ15" s="3" t="s">
        <v>0</v>
      </c>
      <c r="HR15" s="3" t="s">
        <v>0</v>
      </c>
      <c r="HS15" s="3" t="s">
        <v>0</v>
      </c>
      <c r="HT15" s="3" t="s">
        <v>19</v>
      </c>
      <c r="HU15" s="3" t="s">
        <v>27</v>
      </c>
      <c r="HV15" s="3" t="s">
        <v>21</v>
      </c>
      <c r="HW15" s="3" t="s">
        <v>2</v>
      </c>
      <c r="HX15" s="3" t="s">
        <v>19</v>
      </c>
      <c r="HY15" s="3" t="s">
        <v>2</v>
      </c>
      <c r="HZ15" s="3" t="s">
        <v>19</v>
      </c>
      <c r="IA15" s="3" t="s">
        <v>4</v>
      </c>
      <c r="IB15" s="3" t="s">
        <v>15</v>
      </c>
      <c r="IC15" s="3" t="s">
        <v>25</v>
      </c>
      <c r="ID15" s="3" t="s">
        <v>20</v>
      </c>
      <c r="IE15" s="3" t="s">
        <v>27</v>
      </c>
      <c r="IF15" s="3" t="s">
        <v>27</v>
      </c>
      <c r="IG15" s="3"/>
      <c r="IH15" s="3"/>
      <c r="II15" s="3"/>
      <c r="IJ15" s="3"/>
      <c r="IK15" s="3">
        <v>231</v>
      </c>
    </row>
    <row r="16" spans="2:245" x14ac:dyDescent="0.25">
      <c r="B16" s="2">
        <v>21</v>
      </c>
      <c r="C16" s="3">
        <v>60</v>
      </c>
      <c r="E16" s="2" t="s">
        <v>38</v>
      </c>
      <c r="F16" s="2">
        <v>3</v>
      </c>
      <c r="G16" s="2" t="s">
        <v>157</v>
      </c>
      <c r="H16" s="2" t="s">
        <v>40</v>
      </c>
      <c r="I16" s="2">
        <v>1</v>
      </c>
      <c r="K16" s="22" t="s">
        <v>28</v>
      </c>
      <c r="L16" s="3" t="s">
        <v>23</v>
      </c>
      <c r="M16" s="3" t="s">
        <v>16</v>
      </c>
      <c r="N16" s="22" t="s">
        <v>16</v>
      </c>
      <c r="O16" s="3" t="s">
        <v>25</v>
      </c>
      <c r="P16" s="3" t="s">
        <v>16</v>
      </c>
      <c r="Q16" s="3" t="s">
        <v>22</v>
      </c>
      <c r="R16" s="22" t="s">
        <v>19</v>
      </c>
      <c r="S16" s="22" t="s">
        <v>1</v>
      </c>
      <c r="T16" s="3" t="s">
        <v>21</v>
      </c>
      <c r="U16" s="3" t="s">
        <v>16</v>
      </c>
      <c r="V16" s="3" t="s">
        <v>16</v>
      </c>
      <c r="W16" s="3" t="s">
        <v>16</v>
      </c>
      <c r="X16" s="3" t="s">
        <v>21</v>
      </c>
      <c r="Y16" s="22" t="s">
        <v>7</v>
      </c>
      <c r="Z16" s="3" t="s">
        <v>14</v>
      </c>
      <c r="AA16" s="22" t="s">
        <v>1</v>
      </c>
      <c r="AB16" s="3" t="s">
        <v>2</v>
      </c>
      <c r="AC16" s="22" t="s">
        <v>15</v>
      </c>
      <c r="AD16" s="3" t="s">
        <v>16</v>
      </c>
      <c r="AE16" s="3" t="s">
        <v>17</v>
      </c>
      <c r="AF16" s="3" t="s">
        <v>18</v>
      </c>
      <c r="AG16" s="22" t="s">
        <v>19</v>
      </c>
      <c r="AH16" s="22" t="s">
        <v>20</v>
      </c>
      <c r="AI16" s="3" t="s">
        <v>19</v>
      </c>
      <c r="AJ16" s="3" t="s">
        <v>21</v>
      </c>
      <c r="AK16" s="22" t="s">
        <v>21</v>
      </c>
      <c r="AL16" s="3" t="s">
        <v>14</v>
      </c>
      <c r="AM16" s="3" t="s">
        <v>20</v>
      </c>
      <c r="AN16" s="22" t="s">
        <v>3</v>
      </c>
      <c r="AO16" s="3" t="s">
        <v>22</v>
      </c>
      <c r="AP16" s="3" t="s">
        <v>17</v>
      </c>
      <c r="AQ16" s="3" t="s">
        <v>7</v>
      </c>
      <c r="AR16" s="3" t="s">
        <v>18</v>
      </c>
      <c r="AS16" s="22" t="s">
        <v>1</v>
      </c>
      <c r="AT16" s="3" t="s">
        <v>19</v>
      </c>
      <c r="AU16" s="22" t="s">
        <v>1</v>
      </c>
      <c r="AV16" s="3" t="s">
        <v>14</v>
      </c>
      <c r="AW16" s="22" t="s">
        <v>15</v>
      </c>
      <c r="AX16" s="3" t="s">
        <v>23</v>
      </c>
      <c r="AY16" s="22" t="s">
        <v>21</v>
      </c>
      <c r="AZ16" s="3" t="s">
        <v>22</v>
      </c>
      <c r="BA16" s="3" t="s">
        <v>2</v>
      </c>
      <c r="BB16" s="3" t="s">
        <v>17</v>
      </c>
      <c r="BC16" s="22" t="s">
        <v>7</v>
      </c>
      <c r="BD16" s="3" t="s">
        <v>2</v>
      </c>
      <c r="BE16" s="22" t="s">
        <v>1</v>
      </c>
      <c r="BF16" s="22" t="s">
        <v>21</v>
      </c>
      <c r="BG16" s="3" t="s">
        <v>14</v>
      </c>
      <c r="BH16" s="22" t="s">
        <v>7</v>
      </c>
      <c r="BI16" s="22" t="s">
        <v>3</v>
      </c>
      <c r="BJ16" s="22" t="s">
        <v>7</v>
      </c>
      <c r="BK16" s="22" t="s">
        <v>14</v>
      </c>
      <c r="BL16" s="22" t="s">
        <v>16</v>
      </c>
      <c r="BM16" s="22" t="s">
        <v>3</v>
      </c>
      <c r="BN16" s="22" t="s">
        <v>7</v>
      </c>
      <c r="BO16" s="3" t="s">
        <v>21</v>
      </c>
      <c r="BP16" s="22" t="s">
        <v>7</v>
      </c>
      <c r="BQ16" s="22" t="s">
        <v>15</v>
      </c>
      <c r="BR16" s="3" t="s">
        <v>21</v>
      </c>
      <c r="BS16" s="22" t="s">
        <v>25</v>
      </c>
      <c r="BT16" s="22" t="s">
        <v>18</v>
      </c>
      <c r="BU16" s="22" t="s">
        <v>21</v>
      </c>
      <c r="BV16" s="3" t="s">
        <v>14</v>
      </c>
      <c r="BW16" s="22" t="s">
        <v>24</v>
      </c>
      <c r="BX16" s="3" t="s">
        <v>25</v>
      </c>
      <c r="BY16" s="22" t="s">
        <v>26</v>
      </c>
      <c r="BZ16" s="3" t="s">
        <v>14</v>
      </c>
      <c r="CA16" s="3" t="s">
        <v>7</v>
      </c>
      <c r="CB16" s="22" t="s">
        <v>1</v>
      </c>
      <c r="CC16" s="3" t="s">
        <v>20</v>
      </c>
      <c r="CD16" s="22" t="s">
        <v>27</v>
      </c>
      <c r="CE16" s="3" t="s">
        <v>16</v>
      </c>
      <c r="CF16" s="3" t="s">
        <v>19</v>
      </c>
      <c r="CG16" s="22" t="s">
        <v>20</v>
      </c>
      <c r="CH16" s="22" t="s">
        <v>19</v>
      </c>
      <c r="CI16" s="3" t="s">
        <v>22</v>
      </c>
      <c r="CJ16" s="3" t="s">
        <v>20</v>
      </c>
      <c r="CK16" s="3" t="s">
        <v>21</v>
      </c>
      <c r="CL16" s="3" t="s">
        <v>28</v>
      </c>
      <c r="CM16" s="3" t="s">
        <v>26</v>
      </c>
      <c r="CN16" s="3" t="s">
        <v>7</v>
      </c>
      <c r="CO16" s="3" t="s">
        <v>21</v>
      </c>
      <c r="CP16" s="22" t="s">
        <v>23</v>
      </c>
      <c r="CQ16" s="3" t="s">
        <v>14</v>
      </c>
      <c r="CR16" s="22" t="s">
        <v>21</v>
      </c>
      <c r="CS16" s="22" t="s">
        <v>21</v>
      </c>
      <c r="CT16" s="22" t="s">
        <v>1</v>
      </c>
      <c r="CU16" s="3" t="s">
        <v>25</v>
      </c>
      <c r="CV16" s="22" t="s">
        <v>7</v>
      </c>
      <c r="CW16" s="22" t="s">
        <v>15</v>
      </c>
      <c r="CX16" s="22" t="s">
        <v>16</v>
      </c>
      <c r="CY16" s="22" t="s">
        <v>21</v>
      </c>
      <c r="CZ16" s="22" t="s">
        <v>26</v>
      </c>
      <c r="DA16" s="22" t="s">
        <v>2</v>
      </c>
      <c r="DB16" s="22" t="s">
        <v>1</v>
      </c>
      <c r="DC16" s="22" t="s">
        <v>7</v>
      </c>
      <c r="DD16" s="3" t="s">
        <v>21</v>
      </c>
      <c r="DE16" s="22" t="s">
        <v>24</v>
      </c>
      <c r="DF16" s="22" t="s">
        <v>1</v>
      </c>
      <c r="DG16" s="22" t="s">
        <v>7</v>
      </c>
      <c r="DH16" s="22" t="s">
        <v>4</v>
      </c>
      <c r="DI16" s="3" t="s">
        <v>16</v>
      </c>
      <c r="DJ16" s="22" t="s">
        <v>25</v>
      </c>
      <c r="DK16" s="3" t="s">
        <v>20</v>
      </c>
      <c r="DL16" s="3" t="s">
        <v>22</v>
      </c>
      <c r="DM16" s="22" t="s">
        <v>14</v>
      </c>
      <c r="DN16" s="22" t="s">
        <v>25</v>
      </c>
      <c r="DO16" s="3" t="s">
        <v>18</v>
      </c>
      <c r="DP16" s="22" t="s">
        <v>15</v>
      </c>
      <c r="DQ16" s="22" t="s">
        <v>25</v>
      </c>
      <c r="DR16" s="3" t="s">
        <v>4</v>
      </c>
      <c r="DS16" s="3" t="s">
        <v>25</v>
      </c>
      <c r="DT16" s="3" t="s">
        <v>28</v>
      </c>
      <c r="DU16" s="3" t="s">
        <v>7</v>
      </c>
      <c r="DV16" s="3" t="s">
        <v>7</v>
      </c>
      <c r="DW16" s="3" t="s">
        <v>14</v>
      </c>
      <c r="DX16" s="3" t="s">
        <v>22</v>
      </c>
      <c r="DY16" s="3" t="s">
        <v>17</v>
      </c>
      <c r="DZ16" s="3" t="s">
        <v>16</v>
      </c>
      <c r="EA16" s="3" t="s">
        <v>23</v>
      </c>
      <c r="EB16" s="3" t="s">
        <v>25</v>
      </c>
      <c r="EC16" s="3" t="s">
        <v>7</v>
      </c>
      <c r="ED16" s="3" t="s">
        <v>20</v>
      </c>
      <c r="EE16" s="3" t="s">
        <v>19</v>
      </c>
      <c r="EF16" s="3" t="s">
        <v>19</v>
      </c>
      <c r="EG16" s="3" t="s">
        <v>25</v>
      </c>
      <c r="EH16" s="3" t="s">
        <v>25</v>
      </c>
      <c r="EI16" s="3" t="s">
        <v>25</v>
      </c>
      <c r="EJ16" s="3" t="s">
        <v>155</v>
      </c>
      <c r="EK16" s="3" t="s">
        <v>19</v>
      </c>
      <c r="EL16" s="3" t="s">
        <v>16</v>
      </c>
      <c r="EM16" s="3" t="s">
        <v>19</v>
      </c>
      <c r="EN16" s="3" t="s">
        <v>7</v>
      </c>
      <c r="EO16" s="3" t="s">
        <v>4</v>
      </c>
      <c r="EP16" s="3" t="s">
        <v>15</v>
      </c>
      <c r="EQ16" s="3" t="s">
        <v>14</v>
      </c>
      <c r="ER16" s="3" t="s">
        <v>24</v>
      </c>
      <c r="ES16" s="3" t="s">
        <v>23</v>
      </c>
      <c r="ET16" s="3" t="s">
        <v>14</v>
      </c>
      <c r="EU16" s="22" t="s">
        <v>22</v>
      </c>
      <c r="EV16" s="22" t="s">
        <v>26</v>
      </c>
      <c r="EW16" s="3" t="s">
        <v>14</v>
      </c>
      <c r="EX16" s="22" t="s">
        <v>24</v>
      </c>
      <c r="EY16" s="3" t="s">
        <v>22</v>
      </c>
      <c r="EZ16" s="22" t="s">
        <v>24</v>
      </c>
      <c r="FA16" s="3" t="s">
        <v>7</v>
      </c>
      <c r="FB16" s="3" t="s">
        <v>2</v>
      </c>
      <c r="FC16" s="3" t="s">
        <v>21</v>
      </c>
      <c r="FD16" s="3" t="s">
        <v>2</v>
      </c>
      <c r="FE16" s="22" t="s">
        <v>14</v>
      </c>
      <c r="FF16" s="3" t="s">
        <v>2</v>
      </c>
      <c r="FG16" s="3" t="s">
        <v>16</v>
      </c>
      <c r="FH16" s="3" t="s">
        <v>2</v>
      </c>
      <c r="FI16" s="3" t="s">
        <v>28</v>
      </c>
      <c r="FJ16" s="3" t="s">
        <v>22</v>
      </c>
      <c r="FK16" s="3" t="s">
        <v>23</v>
      </c>
      <c r="FL16" s="3" t="s">
        <v>0</v>
      </c>
      <c r="FM16" s="3" t="s">
        <v>0</v>
      </c>
      <c r="FN16" s="3" t="s">
        <v>0</v>
      </c>
      <c r="FO16" s="3" t="s">
        <v>1</v>
      </c>
      <c r="FP16" s="3" t="s">
        <v>14</v>
      </c>
      <c r="FQ16" s="3" t="s">
        <v>21</v>
      </c>
      <c r="FR16" s="3" t="s">
        <v>28</v>
      </c>
      <c r="FS16" s="3" t="s">
        <v>16</v>
      </c>
      <c r="FT16" s="3" t="s">
        <v>16</v>
      </c>
      <c r="FU16" s="3" t="s">
        <v>16</v>
      </c>
      <c r="FV16" s="3" t="s">
        <v>14</v>
      </c>
      <c r="FW16" s="3" t="s">
        <v>22</v>
      </c>
      <c r="FX16" s="3" t="s">
        <v>1</v>
      </c>
      <c r="FY16" s="3" t="s">
        <v>22</v>
      </c>
      <c r="FZ16" s="3" t="s">
        <v>16</v>
      </c>
      <c r="GA16" s="3" t="s">
        <v>19</v>
      </c>
      <c r="GB16" s="3" t="s">
        <v>2</v>
      </c>
      <c r="GC16" s="3" t="s">
        <v>0</v>
      </c>
      <c r="GD16" s="3" t="s">
        <v>22</v>
      </c>
      <c r="GE16" s="3" t="s">
        <v>16</v>
      </c>
      <c r="GF16" s="3" t="s">
        <v>2</v>
      </c>
      <c r="GG16" s="3" t="s">
        <v>1</v>
      </c>
      <c r="GH16" s="3" t="s">
        <v>16</v>
      </c>
      <c r="GI16" s="3" t="s">
        <v>16</v>
      </c>
      <c r="GJ16" s="3" t="s">
        <v>158</v>
      </c>
      <c r="GK16" s="22" t="s">
        <v>15</v>
      </c>
      <c r="GL16" s="3" t="s">
        <v>15</v>
      </c>
      <c r="GM16" s="3" t="s">
        <v>19</v>
      </c>
      <c r="GN16" s="3" t="s">
        <v>4</v>
      </c>
      <c r="GO16" s="3" t="s">
        <v>0</v>
      </c>
      <c r="GP16" s="3" t="s">
        <v>21</v>
      </c>
      <c r="GQ16" s="3" t="s">
        <v>21</v>
      </c>
      <c r="GR16" s="3" t="s">
        <v>20</v>
      </c>
      <c r="GS16" s="3" t="s">
        <v>20</v>
      </c>
      <c r="GT16" s="3" t="s">
        <v>14</v>
      </c>
      <c r="GU16" s="3" t="s">
        <v>19</v>
      </c>
      <c r="GV16" s="3" t="s">
        <v>20</v>
      </c>
      <c r="GW16" s="3" t="s">
        <v>159</v>
      </c>
      <c r="GX16" s="3" t="s">
        <v>25</v>
      </c>
      <c r="GY16" s="3" t="s">
        <v>4</v>
      </c>
      <c r="GZ16" s="3" t="s">
        <v>3</v>
      </c>
      <c r="HA16" s="3" t="s">
        <v>27</v>
      </c>
      <c r="HB16" s="3" t="s">
        <v>27</v>
      </c>
      <c r="HC16" s="3" t="s">
        <v>1</v>
      </c>
      <c r="HD16" s="3" t="s">
        <v>1</v>
      </c>
      <c r="HE16" s="3" t="s">
        <v>2</v>
      </c>
      <c r="HF16" s="3" t="s">
        <v>0</v>
      </c>
      <c r="HG16" s="3" t="s">
        <v>0</v>
      </c>
      <c r="HH16" s="3" t="s">
        <v>20</v>
      </c>
      <c r="HI16" s="3" t="s">
        <v>1</v>
      </c>
      <c r="HJ16" s="3" t="s">
        <v>19</v>
      </c>
      <c r="HK16" s="3" t="s">
        <v>27</v>
      </c>
      <c r="HL16" s="3" t="s">
        <v>25</v>
      </c>
      <c r="HM16" s="3" t="s">
        <v>160</v>
      </c>
      <c r="HN16" s="3" t="s">
        <v>21</v>
      </c>
      <c r="HO16" s="3" t="s">
        <v>4</v>
      </c>
      <c r="HP16" s="3" t="s">
        <v>16</v>
      </c>
      <c r="HQ16" s="3" t="s">
        <v>26</v>
      </c>
      <c r="HR16" s="3" t="s">
        <v>20</v>
      </c>
      <c r="HS16" s="3" t="s">
        <v>3</v>
      </c>
      <c r="HT16" s="3" t="s">
        <v>20</v>
      </c>
      <c r="HU16" s="3" t="s">
        <v>27</v>
      </c>
      <c r="HV16" s="3" t="s">
        <v>22</v>
      </c>
      <c r="HW16" s="3" t="s">
        <v>4</v>
      </c>
      <c r="HX16" s="3" t="s">
        <v>17</v>
      </c>
      <c r="HY16" s="3" t="s">
        <v>1</v>
      </c>
      <c r="HZ16" s="3" t="s">
        <v>19</v>
      </c>
      <c r="IA16" s="3" t="s">
        <v>16</v>
      </c>
      <c r="IB16" s="3" t="s">
        <v>15</v>
      </c>
      <c r="IC16" s="3" t="s">
        <v>16</v>
      </c>
      <c r="ID16" s="3" t="s">
        <v>20</v>
      </c>
      <c r="IE16" s="3" t="s">
        <v>27</v>
      </c>
      <c r="IF16" s="3" t="s">
        <v>21</v>
      </c>
      <c r="IG16" s="3"/>
      <c r="IH16" s="3"/>
      <c r="II16" s="3"/>
      <c r="IJ16" s="3"/>
      <c r="IK16" s="3">
        <v>231</v>
      </c>
    </row>
    <row r="17" spans="2:245" x14ac:dyDescent="0.25">
      <c r="B17" s="2">
        <v>35</v>
      </c>
      <c r="C17" s="3">
        <v>60</v>
      </c>
      <c r="E17" s="2" t="s">
        <v>35</v>
      </c>
      <c r="F17" s="2">
        <v>4</v>
      </c>
      <c r="G17" s="2" t="s">
        <v>161</v>
      </c>
      <c r="H17" s="2" t="s">
        <v>34</v>
      </c>
      <c r="I17" s="2">
        <v>1</v>
      </c>
      <c r="K17" s="22" t="s">
        <v>28</v>
      </c>
      <c r="L17" s="3" t="s">
        <v>17</v>
      </c>
      <c r="M17" s="3" t="s">
        <v>16</v>
      </c>
      <c r="N17" s="22" t="s">
        <v>16</v>
      </c>
      <c r="O17" s="3" t="s">
        <v>25</v>
      </c>
      <c r="P17" s="3" t="s">
        <v>3</v>
      </c>
      <c r="Q17" s="3" t="s">
        <v>22</v>
      </c>
      <c r="R17" s="22" t="s">
        <v>19</v>
      </c>
      <c r="S17" s="22" t="s">
        <v>1</v>
      </c>
      <c r="T17" s="3" t="s">
        <v>16</v>
      </c>
      <c r="U17" s="3" t="s">
        <v>16</v>
      </c>
      <c r="V17" s="3" t="s">
        <v>16</v>
      </c>
      <c r="W17" s="3" t="s">
        <v>16</v>
      </c>
      <c r="X17" s="3" t="s">
        <v>21</v>
      </c>
      <c r="Y17" s="22" t="s">
        <v>7</v>
      </c>
      <c r="Z17" s="3" t="s">
        <v>14</v>
      </c>
      <c r="AA17" s="22" t="s">
        <v>1</v>
      </c>
      <c r="AB17" s="3" t="s">
        <v>2</v>
      </c>
      <c r="AC17" s="22" t="s">
        <v>15</v>
      </c>
      <c r="AD17" s="3" t="s">
        <v>16</v>
      </c>
      <c r="AE17" s="3" t="s">
        <v>17</v>
      </c>
      <c r="AF17" s="3" t="s">
        <v>23</v>
      </c>
      <c r="AG17" s="22" t="s">
        <v>19</v>
      </c>
      <c r="AH17" s="22" t="s">
        <v>20</v>
      </c>
      <c r="AI17" s="3" t="s">
        <v>19</v>
      </c>
      <c r="AJ17" s="3" t="s">
        <v>21</v>
      </c>
      <c r="AK17" s="22" t="s">
        <v>21</v>
      </c>
      <c r="AL17" s="3" t="s">
        <v>14</v>
      </c>
      <c r="AM17" s="3" t="s">
        <v>20</v>
      </c>
      <c r="AN17" s="22" t="s">
        <v>3</v>
      </c>
      <c r="AO17" s="3" t="s">
        <v>22</v>
      </c>
      <c r="AP17" s="3" t="s">
        <v>17</v>
      </c>
      <c r="AQ17" s="3" t="s">
        <v>7</v>
      </c>
      <c r="AR17" s="3" t="s">
        <v>18</v>
      </c>
      <c r="AS17" s="22" t="s">
        <v>1</v>
      </c>
      <c r="AT17" s="3" t="s">
        <v>19</v>
      </c>
      <c r="AU17" s="22" t="s">
        <v>1</v>
      </c>
      <c r="AV17" s="3" t="s">
        <v>14</v>
      </c>
      <c r="AW17" s="22" t="s">
        <v>15</v>
      </c>
      <c r="AX17" s="3" t="s">
        <v>23</v>
      </c>
      <c r="AY17" s="22" t="s">
        <v>21</v>
      </c>
      <c r="AZ17" s="3" t="s">
        <v>22</v>
      </c>
      <c r="BA17" s="3" t="s">
        <v>24</v>
      </c>
      <c r="BB17" s="3" t="s">
        <v>17</v>
      </c>
      <c r="BC17" s="22" t="s">
        <v>7</v>
      </c>
      <c r="BD17" s="3" t="s">
        <v>2</v>
      </c>
      <c r="BE17" s="22" t="s">
        <v>1</v>
      </c>
      <c r="BF17" s="22" t="s">
        <v>21</v>
      </c>
      <c r="BG17" s="3" t="s">
        <v>14</v>
      </c>
      <c r="BH17" s="22" t="s">
        <v>7</v>
      </c>
      <c r="BI17" s="22" t="s">
        <v>3</v>
      </c>
      <c r="BJ17" s="22" t="s">
        <v>7</v>
      </c>
      <c r="BK17" s="22" t="s">
        <v>14</v>
      </c>
      <c r="BL17" s="22" t="s">
        <v>16</v>
      </c>
      <c r="BM17" s="22" t="s">
        <v>3</v>
      </c>
      <c r="BN17" s="22" t="s">
        <v>7</v>
      </c>
      <c r="BO17" s="3" t="s">
        <v>21</v>
      </c>
      <c r="BP17" s="22" t="s">
        <v>7</v>
      </c>
      <c r="BQ17" s="22" t="s">
        <v>15</v>
      </c>
      <c r="BR17" s="3" t="s">
        <v>21</v>
      </c>
      <c r="BS17" s="22" t="s">
        <v>25</v>
      </c>
      <c r="BT17" s="22" t="s">
        <v>18</v>
      </c>
      <c r="BU17" s="22" t="s">
        <v>21</v>
      </c>
      <c r="BV17" s="3" t="s">
        <v>7</v>
      </c>
      <c r="BW17" s="22" t="s">
        <v>24</v>
      </c>
      <c r="BX17" s="3" t="s">
        <v>20</v>
      </c>
      <c r="BY17" s="22" t="s">
        <v>26</v>
      </c>
      <c r="BZ17" s="3" t="s">
        <v>25</v>
      </c>
      <c r="CA17" s="3" t="s">
        <v>7</v>
      </c>
      <c r="CB17" s="22" t="s">
        <v>1</v>
      </c>
      <c r="CC17" s="3" t="s">
        <v>19</v>
      </c>
      <c r="CD17" s="22" t="s">
        <v>27</v>
      </c>
      <c r="CE17" s="3" t="s">
        <v>2</v>
      </c>
      <c r="CF17" s="3" t="s">
        <v>23</v>
      </c>
      <c r="CG17" s="22" t="s">
        <v>20</v>
      </c>
      <c r="CH17" s="22" t="s">
        <v>19</v>
      </c>
      <c r="CI17" s="3" t="s">
        <v>22</v>
      </c>
      <c r="CJ17" s="3" t="s">
        <v>20</v>
      </c>
      <c r="CK17" s="3" t="s">
        <v>21</v>
      </c>
      <c r="CL17" s="3" t="s">
        <v>28</v>
      </c>
      <c r="CM17" s="3" t="s">
        <v>26</v>
      </c>
      <c r="CN17" s="3" t="s">
        <v>7</v>
      </c>
      <c r="CO17" s="3" t="s">
        <v>21</v>
      </c>
      <c r="CP17" s="22" t="s">
        <v>23</v>
      </c>
      <c r="CQ17" s="3" t="s">
        <v>14</v>
      </c>
      <c r="CR17" s="22" t="s">
        <v>21</v>
      </c>
      <c r="CS17" s="22" t="s">
        <v>21</v>
      </c>
      <c r="CT17" s="22" t="s">
        <v>1</v>
      </c>
      <c r="CU17" s="3" t="s">
        <v>25</v>
      </c>
      <c r="CV17" s="22" t="s">
        <v>7</v>
      </c>
      <c r="CW17" s="22" t="s">
        <v>15</v>
      </c>
      <c r="CX17" s="22" t="s">
        <v>16</v>
      </c>
      <c r="CY17" s="22" t="s">
        <v>21</v>
      </c>
      <c r="CZ17" s="22" t="s">
        <v>26</v>
      </c>
      <c r="DA17" s="22" t="s">
        <v>2</v>
      </c>
      <c r="DB17" s="22" t="s">
        <v>1</v>
      </c>
      <c r="DC17" s="22" t="s">
        <v>7</v>
      </c>
      <c r="DD17" s="3" t="s">
        <v>21</v>
      </c>
      <c r="DE17" s="22" t="s">
        <v>24</v>
      </c>
      <c r="DF17" s="22" t="s">
        <v>1</v>
      </c>
      <c r="DG17" s="22" t="s">
        <v>7</v>
      </c>
      <c r="DH17" s="22" t="s">
        <v>4</v>
      </c>
      <c r="DI17" s="3" t="s">
        <v>24</v>
      </c>
      <c r="DJ17" s="22" t="s">
        <v>25</v>
      </c>
      <c r="DK17" s="3" t="s">
        <v>20</v>
      </c>
      <c r="DL17" s="3" t="s">
        <v>22</v>
      </c>
      <c r="DM17" s="22" t="s">
        <v>14</v>
      </c>
      <c r="DN17" s="22" t="s">
        <v>25</v>
      </c>
      <c r="DO17" s="3" t="s">
        <v>18</v>
      </c>
      <c r="DP17" s="22" t="s">
        <v>15</v>
      </c>
      <c r="DQ17" s="22" t="s">
        <v>25</v>
      </c>
      <c r="DR17" s="3" t="s">
        <v>4</v>
      </c>
      <c r="DS17" s="3" t="s">
        <v>25</v>
      </c>
      <c r="DT17" s="3" t="s">
        <v>28</v>
      </c>
      <c r="DU17" s="3" t="s">
        <v>7</v>
      </c>
      <c r="DV17" s="3" t="s">
        <v>7</v>
      </c>
      <c r="DW17" s="3" t="s">
        <v>14</v>
      </c>
      <c r="DX17" s="3" t="s">
        <v>22</v>
      </c>
      <c r="DY17" s="3" t="s">
        <v>25</v>
      </c>
      <c r="DZ17" s="3" t="s">
        <v>18</v>
      </c>
      <c r="EA17" s="3" t="s">
        <v>23</v>
      </c>
      <c r="EB17" s="3" t="s">
        <v>19</v>
      </c>
      <c r="EC17" s="3" t="s">
        <v>14</v>
      </c>
      <c r="ED17" s="3" t="s">
        <v>1</v>
      </c>
      <c r="EE17" s="3" t="s">
        <v>14</v>
      </c>
      <c r="EF17" s="3" t="s">
        <v>16</v>
      </c>
      <c r="EG17" s="3" t="s">
        <v>0</v>
      </c>
      <c r="EH17" s="3" t="s">
        <v>26</v>
      </c>
      <c r="EI17" s="3" t="s">
        <v>14</v>
      </c>
      <c r="EJ17" s="3" t="s">
        <v>17</v>
      </c>
      <c r="EK17" s="3" t="s">
        <v>20</v>
      </c>
      <c r="EL17" s="3" t="s">
        <v>2</v>
      </c>
      <c r="EM17" s="3" t="s">
        <v>19</v>
      </c>
      <c r="EN17" s="3" t="s">
        <v>0</v>
      </c>
      <c r="EO17" s="3" t="s">
        <v>26</v>
      </c>
      <c r="EP17" s="3" t="s">
        <v>2</v>
      </c>
      <c r="EQ17" s="3" t="s">
        <v>7</v>
      </c>
      <c r="ER17" s="3" t="s">
        <v>24</v>
      </c>
      <c r="ES17" s="3" t="s">
        <v>23</v>
      </c>
      <c r="ET17" s="3" t="s">
        <v>19</v>
      </c>
      <c r="EU17" s="22" t="s">
        <v>22</v>
      </c>
      <c r="EV17" s="22" t="s">
        <v>26</v>
      </c>
      <c r="EW17" s="3" t="s">
        <v>14</v>
      </c>
      <c r="EX17" s="22" t="s">
        <v>24</v>
      </c>
      <c r="EY17" s="3" t="s">
        <v>21</v>
      </c>
      <c r="EZ17" s="22" t="s">
        <v>24</v>
      </c>
      <c r="FA17" s="3" t="s">
        <v>21</v>
      </c>
      <c r="FB17" s="3" t="s">
        <v>4</v>
      </c>
      <c r="FC17" s="3" t="s">
        <v>27</v>
      </c>
      <c r="FD17" s="3" t="s">
        <v>16</v>
      </c>
      <c r="FE17" s="22" t="s">
        <v>14</v>
      </c>
      <c r="FF17" s="3" t="s">
        <v>4</v>
      </c>
      <c r="FG17" s="3" t="s">
        <v>162</v>
      </c>
      <c r="FH17" s="3" t="s">
        <v>17</v>
      </c>
      <c r="FI17" s="3" t="s">
        <v>1</v>
      </c>
      <c r="FJ17" s="3" t="s">
        <v>0</v>
      </c>
      <c r="FK17" s="3" t="s">
        <v>0</v>
      </c>
      <c r="FL17" s="3" t="s">
        <v>14</v>
      </c>
      <c r="FM17" s="3" t="s">
        <v>27</v>
      </c>
      <c r="FN17" s="3" t="s">
        <v>26</v>
      </c>
      <c r="FO17" s="3" t="s">
        <v>4</v>
      </c>
      <c r="FP17" s="3" t="s">
        <v>21</v>
      </c>
      <c r="FQ17" s="3" t="s">
        <v>20</v>
      </c>
      <c r="FR17" s="3" t="s">
        <v>23</v>
      </c>
      <c r="FS17" s="3" t="s">
        <v>16</v>
      </c>
      <c r="FT17" s="3" t="s">
        <v>16</v>
      </c>
      <c r="FU17" s="3" t="s">
        <v>4</v>
      </c>
      <c r="FV17" s="3" t="s">
        <v>14</v>
      </c>
      <c r="FW17" s="3" t="s">
        <v>22</v>
      </c>
      <c r="FX17" s="3" t="s">
        <v>1</v>
      </c>
      <c r="FY17" s="3" t="s">
        <v>26</v>
      </c>
      <c r="FZ17" s="3" t="s">
        <v>4</v>
      </c>
      <c r="GA17" s="3" t="s">
        <v>17</v>
      </c>
      <c r="GB17" s="3" t="s">
        <v>16</v>
      </c>
      <c r="GC17" s="3" t="s">
        <v>163</v>
      </c>
      <c r="GD17" s="3" t="s">
        <v>22</v>
      </c>
      <c r="GE17" s="3" t="s">
        <v>16</v>
      </c>
      <c r="GF17" s="3" t="s">
        <v>16</v>
      </c>
      <c r="GG17" s="3" t="s">
        <v>1</v>
      </c>
      <c r="GH17" s="3" t="s">
        <v>4</v>
      </c>
      <c r="GI17" s="3" t="s">
        <v>19</v>
      </c>
      <c r="GJ17" s="3" t="s">
        <v>25</v>
      </c>
      <c r="GK17" s="22" t="s">
        <v>15</v>
      </c>
      <c r="GL17" s="3" t="s">
        <v>15</v>
      </c>
      <c r="GM17" s="3" t="s">
        <v>19</v>
      </c>
      <c r="GN17" s="3" t="s">
        <v>4</v>
      </c>
      <c r="GO17" s="3" t="s">
        <v>21</v>
      </c>
      <c r="GP17" s="3" t="s">
        <v>21</v>
      </c>
      <c r="GQ17" s="3" t="s">
        <v>0</v>
      </c>
      <c r="GR17" s="3" t="s">
        <v>0</v>
      </c>
      <c r="GS17" s="3" t="s">
        <v>20</v>
      </c>
      <c r="GT17" s="3" t="s">
        <v>19</v>
      </c>
      <c r="GU17" s="3" t="s">
        <v>14</v>
      </c>
      <c r="GV17" s="3" t="s">
        <v>19</v>
      </c>
      <c r="GW17" s="3" t="s">
        <v>19</v>
      </c>
      <c r="GX17" s="3" t="s">
        <v>25</v>
      </c>
      <c r="GY17" s="3" t="s">
        <v>26</v>
      </c>
      <c r="GZ17" s="3" t="s">
        <v>2</v>
      </c>
      <c r="HA17" s="3" t="s">
        <v>22</v>
      </c>
      <c r="HB17" s="3" t="s">
        <v>20</v>
      </c>
      <c r="HC17" s="3" t="s">
        <v>20</v>
      </c>
      <c r="HD17" s="3" t="s">
        <v>28</v>
      </c>
      <c r="HE17" s="3" t="s">
        <v>28</v>
      </c>
      <c r="HF17" s="3" t="s">
        <v>15</v>
      </c>
      <c r="HG17" s="3" t="s">
        <v>27</v>
      </c>
      <c r="HH17" s="3" t="s">
        <v>164</v>
      </c>
      <c r="HI17" s="3" t="s">
        <v>19</v>
      </c>
      <c r="HJ17" s="3" t="s">
        <v>19</v>
      </c>
      <c r="HK17" s="3" t="s">
        <v>21</v>
      </c>
      <c r="HL17" s="3" t="s">
        <v>1</v>
      </c>
      <c r="HM17" s="3" t="s">
        <v>16</v>
      </c>
      <c r="HN17" s="3" t="s">
        <v>26</v>
      </c>
      <c r="HO17" s="3" t="s">
        <v>0</v>
      </c>
      <c r="HP17" s="3" t="s">
        <v>0</v>
      </c>
      <c r="HQ17" s="3" t="s">
        <v>0</v>
      </c>
      <c r="HR17" s="3" t="s">
        <v>2</v>
      </c>
      <c r="HS17" s="3" t="s">
        <v>16</v>
      </c>
      <c r="HT17" s="3" t="s">
        <v>20</v>
      </c>
      <c r="HU17" s="3" t="s">
        <v>27</v>
      </c>
      <c r="HV17" s="3" t="s">
        <v>21</v>
      </c>
      <c r="HW17" s="3" t="s">
        <v>19</v>
      </c>
      <c r="HX17" s="3" t="s">
        <v>19</v>
      </c>
      <c r="HY17" s="3" t="s">
        <v>4</v>
      </c>
      <c r="HZ17" s="3" t="s">
        <v>17</v>
      </c>
      <c r="IA17" s="3" t="s">
        <v>4</v>
      </c>
      <c r="IB17" s="3" t="s">
        <v>15</v>
      </c>
      <c r="IC17" s="3" t="s">
        <v>16</v>
      </c>
      <c r="ID17" s="3" t="s">
        <v>20</v>
      </c>
      <c r="IE17" s="3" t="s">
        <v>27</v>
      </c>
      <c r="IF17" s="3" t="s">
        <v>21</v>
      </c>
      <c r="IG17" s="3"/>
      <c r="IH17" s="3"/>
      <c r="II17" s="3"/>
      <c r="IJ17" s="3"/>
      <c r="IK17" s="3">
        <v>228</v>
      </c>
    </row>
    <row r="18" spans="2:245" x14ac:dyDescent="0.25">
      <c r="B18" s="2">
        <v>22</v>
      </c>
      <c r="C18" s="3">
        <v>60</v>
      </c>
      <c r="E18" s="2" t="s">
        <v>38</v>
      </c>
      <c r="F18" s="2">
        <v>5</v>
      </c>
      <c r="G18" s="2" t="s">
        <v>165</v>
      </c>
      <c r="H18" s="2" t="s">
        <v>37</v>
      </c>
      <c r="I18" s="2">
        <v>1</v>
      </c>
      <c r="K18" s="22" t="s">
        <v>28</v>
      </c>
      <c r="L18" s="3" t="s">
        <v>23</v>
      </c>
      <c r="M18" s="3" t="s">
        <v>16</v>
      </c>
      <c r="N18" s="22" t="s">
        <v>16</v>
      </c>
      <c r="O18" s="3" t="s">
        <v>25</v>
      </c>
      <c r="P18" s="3" t="s">
        <v>16</v>
      </c>
      <c r="Q18" s="3" t="s">
        <v>22</v>
      </c>
      <c r="R18" s="22" t="s">
        <v>19</v>
      </c>
      <c r="S18" s="22" t="s">
        <v>1</v>
      </c>
      <c r="T18" s="3" t="s">
        <v>16</v>
      </c>
      <c r="U18" s="3" t="s">
        <v>16</v>
      </c>
      <c r="V18" s="3" t="s">
        <v>16</v>
      </c>
      <c r="W18" s="3" t="s">
        <v>16</v>
      </c>
      <c r="X18" s="3" t="s">
        <v>21</v>
      </c>
      <c r="Y18" s="22" t="s">
        <v>7</v>
      </c>
      <c r="Z18" s="3" t="s">
        <v>14</v>
      </c>
      <c r="AA18" s="22" t="s">
        <v>1</v>
      </c>
      <c r="AB18" s="3" t="s">
        <v>2</v>
      </c>
      <c r="AC18" s="22" t="s">
        <v>15</v>
      </c>
      <c r="AD18" s="3" t="s">
        <v>16</v>
      </c>
      <c r="AE18" s="3" t="s">
        <v>17</v>
      </c>
      <c r="AF18" s="3" t="s">
        <v>18</v>
      </c>
      <c r="AG18" s="22" t="s">
        <v>19</v>
      </c>
      <c r="AH18" s="22" t="s">
        <v>20</v>
      </c>
      <c r="AI18" s="3" t="s">
        <v>19</v>
      </c>
      <c r="AJ18" s="3" t="s">
        <v>21</v>
      </c>
      <c r="AK18" s="22" t="s">
        <v>21</v>
      </c>
      <c r="AL18" s="3" t="s">
        <v>14</v>
      </c>
      <c r="AM18" s="3" t="s">
        <v>20</v>
      </c>
      <c r="AN18" s="22" t="s">
        <v>3</v>
      </c>
      <c r="AO18" s="3" t="s">
        <v>22</v>
      </c>
      <c r="AP18" s="3" t="s">
        <v>17</v>
      </c>
      <c r="AQ18" s="3" t="s">
        <v>7</v>
      </c>
      <c r="AR18" s="3" t="s">
        <v>18</v>
      </c>
      <c r="AS18" s="22" t="s">
        <v>1</v>
      </c>
      <c r="AT18" s="3" t="s">
        <v>19</v>
      </c>
      <c r="AU18" s="22" t="s">
        <v>1</v>
      </c>
      <c r="AV18" s="3" t="s">
        <v>14</v>
      </c>
      <c r="AW18" s="22" t="s">
        <v>15</v>
      </c>
      <c r="AX18" s="3" t="s">
        <v>23</v>
      </c>
      <c r="AY18" s="22" t="s">
        <v>21</v>
      </c>
      <c r="AZ18" s="3" t="s">
        <v>22</v>
      </c>
      <c r="BA18" s="3" t="s">
        <v>24</v>
      </c>
      <c r="BB18" s="3" t="s">
        <v>17</v>
      </c>
      <c r="BC18" s="22" t="s">
        <v>7</v>
      </c>
      <c r="BD18" s="3" t="s">
        <v>2</v>
      </c>
      <c r="BE18" s="22" t="s">
        <v>1</v>
      </c>
      <c r="BF18" s="22" t="s">
        <v>21</v>
      </c>
      <c r="BG18" s="3" t="s">
        <v>25</v>
      </c>
      <c r="BH18" s="22" t="s">
        <v>7</v>
      </c>
      <c r="BI18" s="22" t="s">
        <v>3</v>
      </c>
      <c r="BJ18" s="22" t="s">
        <v>7</v>
      </c>
      <c r="BK18" s="22" t="s">
        <v>14</v>
      </c>
      <c r="BL18" s="22" t="s">
        <v>16</v>
      </c>
      <c r="BM18" s="22" t="s">
        <v>3</v>
      </c>
      <c r="BN18" s="22" t="s">
        <v>7</v>
      </c>
      <c r="BO18" s="3" t="s">
        <v>21</v>
      </c>
      <c r="BP18" s="22" t="s">
        <v>7</v>
      </c>
      <c r="BQ18" s="22" t="s">
        <v>15</v>
      </c>
      <c r="BR18" s="3" t="s">
        <v>21</v>
      </c>
      <c r="BS18" s="22" t="s">
        <v>25</v>
      </c>
      <c r="BT18" s="22" t="s">
        <v>18</v>
      </c>
      <c r="BU18" s="22" t="s">
        <v>21</v>
      </c>
      <c r="BV18" s="3" t="s">
        <v>14</v>
      </c>
      <c r="BW18" s="22" t="s">
        <v>24</v>
      </c>
      <c r="BX18" s="3" t="s">
        <v>25</v>
      </c>
      <c r="BY18" s="22" t="s">
        <v>26</v>
      </c>
      <c r="BZ18" s="3" t="s">
        <v>14</v>
      </c>
      <c r="CA18" s="3" t="s">
        <v>7</v>
      </c>
      <c r="CB18" s="22" t="s">
        <v>1</v>
      </c>
      <c r="CC18" s="3" t="s">
        <v>20</v>
      </c>
      <c r="CD18" s="22" t="s">
        <v>27</v>
      </c>
      <c r="CE18" s="3" t="s">
        <v>16</v>
      </c>
      <c r="CF18" s="3" t="s">
        <v>19</v>
      </c>
      <c r="CG18" s="22" t="s">
        <v>20</v>
      </c>
      <c r="CH18" s="22" t="s">
        <v>19</v>
      </c>
      <c r="CI18" s="3" t="s">
        <v>22</v>
      </c>
      <c r="CJ18" s="3" t="s">
        <v>20</v>
      </c>
      <c r="CK18" s="3" t="s">
        <v>21</v>
      </c>
      <c r="CL18" s="3" t="s">
        <v>28</v>
      </c>
      <c r="CM18" s="3" t="s">
        <v>26</v>
      </c>
      <c r="CN18" s="3" t="s">
        <v>7</v>
      </c>
      <c r="CO18" s="3" t="s">
        <v>21</v>
      </c>
      <c r="CP18" s="22" t="s">
        <v>23</v>
      </c>
      <c r="CQ18" s="3" t="s">
        <v>14</v>
      </c>
      <c r="CR18" s="22" t="s">
        <v>21</v>
      </c>
      <c r="CS18" s="22" t="s">
        <v>21</v>
      </c>
      <c r="CT18" s="22" t="s">
        <v>1</v>
      </c>
      <c r="CU18" s="3" t="s">
        <v>25</v>
      </c>
      <c r="CV18" s="22" t="s">
        <v>7</v>
      </c>
      <c r="CW18" s="22" t="s">
        <v>15</v>
      </c>
      <c r="CX18" s="22" t="s">
        <v>16</v>
      </c>
      <c r="CY18" s="22" t="s">
        <v>21</v>
      </c>
      <c r="CZ18" s="22" t="s">
        <v>26</v>
      </c>
      <c r="DA18" s="22" t="s">
        <v>2</v>
      </c>
      <c r="DB18" s="22" t="s">
        <v>1</v>
      </c>
      <c r="DC18" s="22" t="s">
        <v>7</v>
      </c>
      <c r="DD18" s="3" t="s">
        <v>21</v>
      </c>
      <c r="DE18" s="22" t="s">
        <v>24</v>
      </c>
      <c r="DF18" s="22" t="s">
        <v>1</v>
      </c>
      <c r="DG18" s="22" t="s">
        <v>7</v>
      </c>
      <c r="DH18" s="22" t="s">
        <v>4</v>
      </c>
      <c r="DI18" s="3" t="s">
        <v>16</v>
      </c>
      <c r="DJ18" s="22" t="s">
        <v>25</v>
      </c>
      <c r="DK18" s="3" t="s">
        <v>20</v>
      </c>
      <c r="DL18" s="3" t="s">
        <v>22</v>
      </c>
      <c r="DM18" s="22" t="s">
        <v>14</v>
      </c>
      <c r="DN18" s="22" t="s">
        <v>25</v>
      </c>
      <c r="DO18" s="3" t="s">
        <v>18</v>
      </c>
      <c r="DP18" s="22" t="s">
        <v>15</v>
      </c>
      <c r="DQ18" s="22" t="s">
        <v>25</v>
      </c>
      <c r="DR18" s="3" t="s">
        <v>4</v>
      </c>
      <c r="DS18" s="3" t="s">
        <v>18</v>
      </c>
      <c r="DT18" s="3" t="s">
        <v>28</v>
      </c>
      <c r="DU18" s="3" t="s">
        <v>7</v>
      </c>
      <c r="DV18" s="3" t="s">
        <v>7</v>
      </c>
      <c r="DW18" s="3" t="s">
        <v>14</v>
      </c>
      <c r="DX18" s="3" t="s">
        <v>22</v>
      </c>
      <c r="DY18" s="3" t="s">
        <v>23</v>
      </c>
      <c r="DZ18" s="3" t="s">
        <v>16</v>
      </c>
      <c r="EA18" s="3" t="s">
        <v>23</v>
      </c>
      <c r="EB18" s="3" t="s">
        <v>14</v>
      </c>
      <c r="EC18" s="3" t="s">
        <v>14</v>
      </c>
      <c r="ED18" s="3" t="s">
        <v>20</v>
      </c>
      <c r="EE18" s="3" t="s">
        <v>25</v>
      </c>
      <c r="EF18" s="3" t="s">
        <v>25</v>
      </c>
      <c r="EG18" s="3" t="s">
        <v>166</v>
      </c>
      <c r="EH18" s="3" t="s">
        <v>17</v>
      </c>
      <c r="EI18" s="3" t="s">
        <v>2</v>
      </c>
      <c r="EJ18" s="3" t="s">
        <v>20</v>
      </c>
      <c r="EK18" s="3" t="s">
        <v>19</v>
      </c>
      <c r="EL18" s="3" t="s">
        <v>2</v>
      </c>
      <c r="EM18" s="3" t="s">
        <v>14</v>
      </c>
      <c r="EN18" s="3" t="s">
        <v>24</v>
      </c>
      <c r="EO18" s="3" t="s">
        <v>26</v>
      </c>
      <c r="EP18" s="3" t="s">
        <v>22</v>
      </c>
      <c r="EQ18" s="3" t="s">
        <v>14</v>
      </c>
      <c r="ER18" s="3" t="s">
        <v>23</v>
      </c>
      <c r="ES18" s="3" t="s">
        <v>23</v>
      </c>
      <c r="ET18" s="3" t="s">
        <v>19</v>
      </c>
      <c r="EU18" s="22" t="s">
        <v>22</v>
      </c>
      <c r="EV18" s="22" t="s">
        <v>26</v>
      </c>
      <c r="EW18" s="3" t="s">
        <v>14</v>
      </c>
      <c r="EX18" s="22" t="s">
        <v>24</v>
      </c>
      <c r="EY18" s="3" t="s">
        <v>22</v>
      </c>
      <c r="EZ18" s="22" t="s">
        <v>24</v>
      </c>
      <c r="FA18" s="3" t="s">
        <v>7</v>
      </c>
      <c r="FB18" s="3" t="s">
        <v>4</v>
      </c>
      <c r="FC18" s="3" t="s">
        <v>21</v>
      </c>
      <c r="FD18" s="3" t="s">
        <v>16</v>
      </c>
      <c r="FE18" s="22" t="s">
        <v>14</v>
      </c>
      <c r="FF18" s="3" t="s">
        <v>4</v>
      </c>
      <c r="FG18" s="3" t="s">
        <v>162</v>
      </c>
      <c r="FH18" s="3" t="s">
        <v>17</v>
      </c>
      <c r="FI18" s="3" t="s">
        <v>1</v>
      </c>
      <c r="FJ18" s="3" t="s">
        <v>0</v>
      </c>
      <c r="FK18" s="3" t="s">
        <v>0</v>
      </c>
      <c r="FL18" s="3" t="s">
        <v>14</v>
      </c>
      <c r="FM18" s="3" t="s">
        <v>27</v>
      </c>
      <c r="FN18" s="3" t="s">
        <v>22</v>
      </c>
      <c r="FO18" s="3" t="s">
        <v>0</v>
      </c>
      <c r="FP18" s="3" t="s">
        <v>0</v>
      </c>
      <c r="FQ18" s="3" t="s">
        <v>0</v>
      </c>
      <c r="FR18" s="3" t="s">
        <v>0</v>
      </c>
      <c r="FS18" s="3" t="s">
        <v>25</v>
      </c>
      <c r="FT18" s="3" t="s">
        <v>16</v>
      </c>
      <c r="FU18" s="3" t="s">
        <v>16</v>
      </c>
      <c r="FV18" s="3" t="s">
        <v>14</v>
      </c>
      <c r="FW18" s="3" t="s">
        <v>22</v>
      </c>
      <c r="FX18" s="3" t="s">
        <v>1</v>
      </c>
      <c r="FY18" s="3" t="s">
        <v>22</v>
      </c>
      <c r="FZ18" s="3" t="s">
        <v>16</v>
      </c>
      <c r="GA18" s="3" t="s">
        <v>167</v>
      </c>
      <c r="GB18" s="3" t="s">
        <v>1</v>
      </c>
      <c r="GC18" s="3" t="s">
        <v>2</v>
      </c>
      <c r="GD18" s="3" t="s">
        <v>4</v>
      </c>
      <c r="GE18" s="3" t="s">
        <v>16</v>
      </c>
      <c r="GF18" s="3" t="s">
        <v>26</v>
      </c>
      <c r="GG18" s="3" t="s">
        <v>16</v>
      </c>
      <c r="GH18" s="3" t="s">
        <v>1</v>
      </c>
      <c r="GI18" s="3" t="s">
        <v>1</v>
      </c>
      <c r="GJ18" s="3" t="s">
        <v>25</v>
      </c>
      <c r="GK18" s="22" t="s">
        <v>15</v>
      </c>
      <c r="GL18" s="3" t="s">
        <v>15</v>
      </c>
      <c r="GM18" s="3" t="s">
        <v>19</v>
      </c>
      <c r="GN18" s="3" t="s">
        <v>4</v>
      </c>
      <c r="GO18" s="3" t="s">
        <v>21</v>
      </c>
      <c r="GP18" s="3" t="s">
        <v>21</v>
      </c>
      <c r="GQ18" s="3" t="s">
        <v>19</v>
      </c>
      <c r="GR18" s="3" t="s">
        <v>25</v>
      </c>
      <c r="GS18" s="3" t="s">
        <v>168</v>
      </c>
      <c r="GT18" s="3" t="s">
        <v>25</v>
      </c>
      <c r="GU18" s="3" t="s">
        <v>23</v>
      </c>
      <c r="GV18" s="3" t="s">
        <v>19</v>
      </c>
      <c r="GW18" s="3" t="s">
        <v>1</v>
      </c>
      <c r="GX18" s="3" t="s">
        <v>25</v>
      </c>
      <c r="GY18" s="3" t="s">
        <v>26</v>
      </c>
      <c r="GZ18" s="3" t="s">
        <v>26</v>
      </c>
      <c r="HA18" s="3" t="s">
        <v>25</v>
      </c>
      <c r="HB18" s="3" t="s">
        <v>25</v>
      </c>
      <c r="HC18" s="3" t="s">
        <v>4</v>
      </c>
      <c r="HD18" s="3" t="s">
        <v>3</v>
      </c>
      <c r="HE18" s="3" t="s">
        <v>27</v>
      </c>
      <c r="HF18" s="3" t="s">
        <v>27</v>
      </c>
      <c r="HG18" s="3" t="s">
        <v>1</v>
      </c>
      <c r="HH18" s="3" t="s">
        <v>169</v>
      </c>
      <c r="HI18" s="3" t="s">
        <v>19</v>
      </c>
      <c r="HJ18" s="3" t="s">
        <v>19</v>
      </c>
      <c r="HK18" s="3" t="s">
        <v>21</v>
      </c>
      <c r="HL18" s="3" t="s">
        <v>25</v>
      </c>
      <c r="HM18" s="3" t="s">
        <v>24</v>
      </c>
      <c r="HN18" s="3" t="s">
        <v>26</v>
      </c>
      <c r="HO18" s="3" t="s">
        <v>0</v>
      </c>
      <c r="HP18" s="3" t="s">
        <v>0</v>
      </c>
      <c r="HQ18" s="3" t="s">
        <v>0</v>
      </c>
      <c r="HR18" s="3" t="s">
        <v>2</v>
      </c>
      <c r="HS18" s="3" t="s">
        <v>3</v>
      </c>
      <c r="HT18" s="3" t="s">
        <v>20</v>
      </c>
      <c r="HU18" s="3" t="s">
        <v>27</v>
      </c>
      <c r="HV18" s="3" t="s">
        <v>21</v>
      </c>
      <c r="HW18" s="3" t="s">
        <v>16</v>
      </c>
      <c r="HX18" s="3" t="s">
        <v>19</v>
      </c>
      <c r="HY18" s="3" t="s">
        <v>1</v>
      </c>
      <c r="HZ18" s="3" t="s">
        <v>19</v>
      </c>
      <c r="IA18" s="3" t="s">
        <v>25</v>
      </c>
      <c r="IB18" s="3" t="s">
        <v>15</v>
      </c>
      <c r="IC18" s="3" t="s">
        <v>16</v>
      </c>
      <c r="ID18" s="3" t="s">
        <v>20</v>
      </c>
      <c r="IE18" s="3" t="s">
        <v>27</v>
      </c>
      <c r="IF18" s="3" t="s">
        <v>21</v>
      </c>
      <c r="IG18" s="3"/>
      <c r="IH18" s="3"/>
      <c r="II18" s="3"/>
      <c r="IJ18" s="3"/>
      <c r="IK18" s="3">
        <v>232</v>
      </c>
    </row>
    <row r="19" spans="2:245" x14ac:dyDescent="0.25">
      <c r="B19" s="2">
        <v>7</v>
      </c>
      <c r="C19" s="3">
        <v>60</v>
      </c>
      <c r="E19" s="2" t="s">
        <v>43</v>
      </c>
      <c r="F19" s="2">
        <v>6</v>
      </c>
      <c r="G19" s="2" t="s">
        <v>170</v>
      </c>
      <c r="H19" s="2" t="s">
        <v>42</v>
      </c>
      <c r="I19" s="2">
        <v>1</v>
      </c>
      <c r="K19" s="22" t="s">
        <v>28</v>
      </c>
      <c r="L19" s="3" t="s">
        <v>17</v>
      </c>
      <c r="M19" s="3" t="s">
        <v>2</v>
      </c>
      <c r="N19" s="22" t="s">
        <v>16</v>
      </c>
      <c r="O19" s="3" t="s">
        <v>3</v>
      </c>
      <c r="P19" s="3" t="s">
        <v>21</v>
      </c>
      <c r="Q19" s="3" t="s">
        <v>22</v>
      </c>
      <c r="R19" s="22" t="s">
        <v>19</v>
      </c>
      <c r="S19" s="22" t="s">
        <v>1</v>
      </c>
      <c r="T19" s="3" t="s">
        <v>16</v>
      </c>
      <c r="U19" s="3" t="s">
        <v>16</v>
      </c>
      <c r="V19" s="3" t="s">
        <v>16</v>
      </c>
      <c r="W19" s="3" t="s">
        <v>1</v>
      </c>
      <c r="X19" s="3" t="s">
        <v>22</v>
      </c>
      <c r="Y19" s="22" t="s">
        <v>7</v>
      </c>
      <c r="Z19" s="3" t="s">
        <v>14</v>
      </c>
      <c r="AA19" s="22" t="s">
        <v>1</v>
      </c>
      <c r="AB19" s="3" t="s">
        <v>2</v>
      </c>
      <c r="AC19" s="22" t="s">
        <v>15</v>
      </c>
      <c r="AD19" s="3" t="s">
        <v>16</v>
      </c>
      <c r="AE19" s="3" t="s">
        <v>17</v>
      </c>
      <c r="AF19" s="3" t="s">
        <v>27</v>
      </c>
      <c r="AG19" s="22" t="s">
        <v>19</v>
      </c>
      <c r="AH19" s="22" t="s">
        <v>20</v>
      </c>
      <c r="AI19" s="3" t="s">
        <v>19</v>
      </c>
      <c r="AJ19" s="3" t="s">
        <v>21</v>
      </c>
      <c r="AK19" s="22" t="s">
        <v>21</v>
      </c>
      <c r="AL19" s="3" t="s">
        <v>14</v>
      </c>
      <c r="AM19" s="3" t="s">
        <v>20</v>
      </c>
      <c r="AN19" s="22" t="s">
        <v>3</v>
      </c>
      <c r="AO19" s="3" t="s">
        <v>22</v>
      </c>
      <c r="AP19" s="3" t="s">
        <v>17</v>
      </c>
      <c r="AQ19" s="3" t="s">
        <v>7</v>
      </c>
      <c r="AR19" s="3" t="s">
        <v>27</v>
      </c>
      <c r="AS19" s="22" t="s">
        <v>1</v>
      </c>
      <c r="AT19" s="3" t="s">
        <v>19</v>
      </c>
      <c r="AU19" s="22" t="s">
        <v>1</v>
      </c>
      <c r="AV19" s="3" t="s">
        <v>14</v>
      </c>
      <c r="AW19" s="22" t="s">
        <v>15</v>
      </c>
      <c r="AX19" s="3" t="s">
        <v>23</v>
      </c>
      <c r="AY19" s="22" t="s">
        <v>21</v>
      </c>
      <c r="AZ19" s="3" t="s">
        <v>22</v>
      </c>
      <c r="BA19" s="3" t="s">
        <v>24</v>
      </c>
      <c r="BB19" s="3" t="s">
        <v>19</v>
      </c>
      <c r="BC19" s="22" t="s">
        <v>7</v>
      </c>
      <c r="BD19" s="3" t="s">
        <v>2</v>
      </c>
      <c r="BE19" s="22" t="s">
        <v>1</v>
      </c>
      <c r="BF19" s="22" t="s">
        <v>21</v>
      </c>
      <c r="BG19" s="3" t="s">
        <v>14</v>
      </c>
      <c r="BH19" s="22" t="s">
        <v>7</v>
      </c>
      <c r="BI19" s="22" t="s">
        <v>3</v>
      </c>
      <c r="BJ19" s="22" t="s">
        <v>7</v>
      </c>
      <c r="BK19" s="22" t="s">
        <v>14</v>
      </c>
      <c r="BL19" s="22" t="s">
        <v>16</v>
      </c>
      <c r="BM19" s="22" t="s">
        <v>3</v>
      </c>
      <c r="BN19" s="22" t="s">
        <v>7</v>
      </c>
      <c r="BO19" s="3" t="s">
        <v>21</v>
      </c>
      <c r="BP19" s="22" t="s">
        <v>7</v>
      </c>
      <c r="BQ19" s="22" t="s">
        <v>15</v>
      </c>
      <c r="BR19" s="3" t="s">
        <v>21</v>
      </c>
      <c r="BS19" s="22" t="s">
        <v>25</v>
      </c>
      <c r="BT19" s="22" t="s">
        <v>18</v>
      </c>
      <c r="BU19" s="22" t="s">
        <v>21</v>
      </c>
      <c r="BV19" s="3" t="s">
        <v>14</v>
      </c>
      <c r="BW19" s="22" t="s">
        <v>24</v>
      </c>
      <c r="BX19" s="3" t="s">
        <v>25</v>
      </c>
      <c r="BY19" s="22" t="s">
        <v>26</v>
      </c>
      <c r="BZ19" s="3" t="s">
        <v>14</v>
      </c>
      <c r="CA19" s="3" t="s">
        <v>14</v>
      </c>
      <c r="CB19" s="22" t="s">
        <v>1</v>
      </c>
      <c r="CC19" s="3" t="s">
        <v>20</v>
      </c>
      <c r="CD19" s="22" t="s">
        <v>27</v>
      </c>
      <c r="CE19" s="3" t="s">
        <v>16</v>
      </c>
      <c r="CF19" s="3" t="s">
        <v>19</v>
      </c>
      <c r="CG19" s="22" t="s">
        <v>20</v>
      </c>
      <c r="CH19" s="22" t="s">
        <v>19</v>
      </c>
      <c r="CI19" s="3" t="s">
        <v>22</v>
      </c>
      <c r="CJ19" s="3" t="s">
        <v>20</v>
      </c>
      <c r="CK19" s="3" t="s">
        <v>21</v>
      </c>
      <c r="CL19" s="3" t="s">
        <v>28</v>
      </c>
      <c r="CM19" s="3" t="s">
        <v>26</v>
      </c>
      <c r="CN19" s="3" t="s">
        <v>14</v>
      </c>
      <c r="CO19" s="3" t="s">
        <v>21</v>
      </c>
      <c r="CP19" s="22" t="s">
        <v>23</v>
      </c>
      <c r="CQ19" s="3" t="s">
        <v>25</v>
      </c>
      <c r="CR19" s="22" t="s">
        <v>21</v>
      </c>
      <c r="CS19" s="22" t="s">
        <v>21</v>
      </c>
      <c r="CT19" s="22" t="s">
        <v>1</v>
      </c>
      <c r="CU19" s="3" t="s">
        <v>25</v>
      </c>
      <c r="CV19" s="22" t="s">
        <v>7</v>
      </c>
      <c r="CW19" s="22" t="s">
        <v>15</v>
      </c>
      <c r="CX19" s="22" t="s">
        <v>16</v>
      </c>
      <c r="CY19" s="22" t="s">
        <v>21</v>
      </c>
      <c r="CZ19" s="22" t="s">
        <v>26</v>
      </c>
      <c r="DA19" s="22" t="s">
        <v>2</v>
      </c>
      <c r="DB19" s="22" t="s">
        <v>1</v>
      </c>
      <c r="DC19" s="22" t="s">
        <v>7</v>
      </c>
      <c r="DD19" s="3" t="s">
        <v>21</v>
      </c>
      <c r="DE19" s="22" t="s">
        <v>24</v>
      </c>
      <c r="DF19" s="22" t="s">
        <v>1</v>
      </c>
      <c r="DG19" s="22" t="s">
        <v>7</v>
      </c>
      <c r="DH19" s="22" t="s">
        <v>4</v>
      </c>
      <c r="DI19" s="3" t="s">
        <v>16</v>
      </c>
      <c r="DJ19" s="22" t="s">
        <v>25</v>
      </c>
      <c r="DK19" s="3" t="s">
        <v>25</v>
      </c>
      <c r="DL19" s="3" t="s">
        <v>22</v>
      </c>
      <c r="DM19" s="22" t="s">
        <v>14</v>
      </c>
      <c r="DN19" s="22" t="s">
        <v>25</v>
      </c>
      <c r="DO19" s="3" t="s">
        <v>18</v>
      </c>
      <c r="DP19" s="22" t="s">
        <v>15</v>
      </c>
      <c r="DQ19" s="22" t="s">
        <v>25</v>
      </c>
      <c r="DR19" s="3" t="s">
        <v>4</v>
      </c>
      <c r="DS19" s="3" t="s">
        <v>23</v>
      </c>
      <c r="DT19" s="3" t="s">
        <v>28</v>
      </c>
      <c r="DU19" s="3" t="s">
        <v>7</v>
      </c>
      <c r="DV19" s="3" t="s">
        <v>16</v>
      </c>
      <c r="DW19" s="3" t="s">
        <v>14</v>
      </c>
      <c r="DX19" s="3" t="s">
        <v>19</v>
      </c>
      <c r="DY19" s="3" t="s">
        <v>23</v>
      </c>
      <c r="DZ19" s="3" t="s">
        <v>16</v>
      </c>
      <c r="EA19" s="3" t="s">
        <v>16</v>
      </c>
      <c r="EB19" s="3" t="s">
        <v>14</v>
      </c>
      <c r="EC19" s="3" t="s">
        <v>14</v>
      </c>
      <c r="ED19" s="3" t="s">
        <v>19</v>
      </c>
      <c r="EE19" s="3" t="s">
        <v>14</v>
      </c>
      <c r="EF19" s="3" t="s">
        <v>20</v>
      </c>
      <c r="EG19" s="3" t="s">
        <v>14</v>
      </c>
      <c r="EH19" s="3" t="s">
        <v>4</v>
      </c>
      <c r="EI19" s="3" t="s">
        <v>14</v>
      </c>
      <c r="EJ19" s="3" t="s">
        <v>19</v>
      </c>
      <c r="EK19" s="3" t="s">
        <v>19</v>
      </c>
      <c r="EL19" s="3" t="s">
        <v>26</v>
      </c>
      <c r="EM19" s="3" t="s">
        <v>19</v>
      </c>
      <c r="EN19" s="3" t="s">
        <v>14</v>
      </c>
      <c r="EO19" s="3" t="s">
        <v>22</v>
      </c>
      <c r="EP19" s="3" t="s">
        <v>4</v>
      </c>
      <c r="EQ19" s="3" t="s">
        <v>14</v>
      </c>
      <c r="ER19" s="3" t="s">
        <v>16</v>
      </c>
      <c r="ES19" s="3" t="s">
        <v>23</v>
      </c>
      <c r="ET19" s="3" t="s">
        <v>19</v>
      </c>
      <c r="EU19" s="22" t="s">
        <v>22</v>
      </c>
      <c r="EV19" s="22" t="s">
        <v>26</v>
      </c>
      <c r="EW19" s="3" t="s">
        <v>14</v>
      </c>
      <c r="EX19" s="22" t="s">
        <v>24</v>
      </c>
      <c r="EY19" s="3" t="s">
        <v>17</v>
      </c>
      <c r="EZ19" s="22" t="s">
        <v>24</v>
      </c>
      <c r="FA19" s="3" t="s">
        <v>7</v>
      </c>
      <c r="FB19" s="3" t="s">
        <v>4</v>
      </c>
      <c r="FC19" s="3" t="s">
        <v>27</v>
      </c>
      <c r="FD19" s="3" t="s">
        <v>4</v>
      </c>
      <c r="FE19" s="22" t="s">
        <v>14</v>
      </c>
      <c r="FF19" s="3" t="s">
        <v>16</v>
      </c>
      <c r="FG19" s="3" t="s">
        <v>21</v>
      </c>
      <c r="FH19" s="3" t="s">
        <v>21</v>
      </c>
      <c r="FI19" s="3" t="s">
        <v>19</v>
      </c>
      <c r="FJ19" s="3" t="s">
        <v>22</v>
      </c>
      <c r="FK19" s="3" t="s">
        <v>25</v>
      </c>
      <c r="FL19" s="3" t="s">
        <v>14</v>
      </c>
      <c r="FM19" s="3" t="s">
        <v>27</v>
      </c>
      <c r="FN19" s="3" t="s">
        <v>26</v>
      </c>
      <c r="FO19" s="3" t="s">
        <v>7</v>
      </c>
      <c r="FP19" s="3" t="s">
        <v>16</v>
      </c>
      <c r="FQ19" s="3" t="s">
        <v>25</v>
      </c>
      <c r="FR19" s="3" t="s">
        <v>20</v>
      </c>
      <c r="FS19" s="3" t="s">
        <v>25</v>
      </c>
      <c r="FT19" s="3" t="s">
        <v>16</v>
      </c>
      <c r="FU19" s="3" t="s">
        <v>16</v>
      </c>
      <c r="FV19" s="3" t="s">
        <v>14</v>
      </c>
      <c r="FW19" s="3" t="s">
        <v>22</v>
      </c>
      <c r="FX19" s="3" t="s">
        <v>16</v>
      </c>
      <c r="FY19" s="3" t="s">
        <v>28</v>
      </c>
      <c r="FZ19" s="3" t="s">
        <v>16</v>
      </c>
      <c r="GA19" s="3" t="s">
        <v>19</v>
      </c>
      <c r="GB19" s="3" t="s">
        <v>1</v>
      </c>
      <c r="GC19" s="3" t="s">
        <v>19</v>
      </c>
      <c r="GD19" s="3" t="s">
        <v>4</v>
      </c>
      <c r="GE19" s="3" t="s">
        <v>16</v>
      </c>
      <c r="GF19" s="3" t="s">
        <v>16</v>
      </c>
      <c r="GG19" s="3" t="s">
        <v>14</v>
      </c>
      <c r="GH19" s="3" t="s">
        <v>4</v>
      </c>
      <c r="GI19" s="3" t="s">
        <v>25</v>
      </c>
      <c r="GJ19" s="3" t="s">
        <v>25</v>
      </c>
      <c r="GK19" s="22" t="s">
        <v>15</v>
      </c>
      <c r="GL19" s="3" t="s">
        <v>15</v>
      </c>
      <c r="GM19" s="3" t="s">
        <v>20</v>
      </c>
      <c r="GN19" s="3" t="s">
        <v>4</v>
      </c>
      <c r="GO19" s="3" t="s">
        <v>0</v>
      </c>
      <c r="GP19" s="3" t="s">
        <v>21</v>
      </c>
      <c r="GQ19" s="3" t="s">
        <v>27</v>
      </c>
      <c r="GR19" s="3" t="s">
        <v>19</v>
      </c>
      <c r="GS19" s="3" t="s">
        <v>19</v>
      </c>
      <c r="GT19" s="3" t="s">
        <v>19</v>
      </c>
      <c r="GU19" s="3" t="s">
        <v>14</v>
      </c>
      <c r="GV19" s="3" t="s">
        <v>20</v>
      </c>
      <c r="GW19" s="3" t="s">
        <v>25</v>
      </c>
      <c r="GX19" s="3" t="s">
        <v>25</v>
      </c>
      <c r="GY19" s="3" t="s">
        <v>18</v>
      </c>
      <c r="GZ19" s="3" t="s">
        <v>171</v>
      </c>
      <c r="HA19" s="3" t="s">
        <v>21</v>
      </c>
      <c r="HB19" s="3" t="s">
        <v>17</v>
      </c>
      <c r="HC19" s="3" t="s">
        <v>4</v>
      </c>
      <c r="HD19" s="3" t="s">
        <v>1</v>
      </c>
      <c r="HE19" s="3" t="s">
        <v>27</v>
      </c>
      <c r="HF19" s="3" t="s">
        <v>15</v>
      </c>
      <c r="HG19" s="3" t="s">
        <v>0</v>
      </c>
      <c r="HH19" s="3" t="s">
        <v>20</v>
      </c>
      <c r="HI19" s="3" t="s">
        <v>19</v>
      </c>
      <c r="HJ19" s="3" t="s">
        <v>19</v>
      </c>
      <c r="HK19" s="3" t="s">
        <v>21</v>
      </c>
      <c r="HL19" s="3" t="s">
        <v>25</v>
      </c>
      <c r="HM19" s="3" t="s">
        <v>16</v>
      </c>
      <c r="HN19" s="3" t="s">
        <v>26</v>
      </c>
      <c r="HO19" s="3" t="s">
        <v>4</v>
      </c>
      <c r="HP19" s="3" t="s">
        <v>4</v>
      </c>
      <c r="HQ19" s="3" t="s">
        <v>25</v>
      </c>
      <c r="HR19" s="3" t="s">
        <v>24</v>
      </c>
      <c r="HS19" s="3" t="s">
        <v>27</v>
      </c>
      <c r="HT19" s="3" t="s">
        <v>20</v>
      </c>
      <c r="HU19" s="3" t="s">
        <v>21</v>
      </c>
      <c r="HV19" s="3" t="s">
        <v>21</v>
      </c>
      <c r="HW19" s="3" t="s">
        <v>25</v>
      </c>
      <c r="HX19" s="3" t="s">
        <v>19</v>
      </c>
      <c r="HY19" s="3" t="s">
        <v>16</v>
      </c>
      <c r="HZ19" s="3" t="s">
        <v>17</v>
      </c>
      <c r="IA19" s="3" t="s">
        <v>26</v>
      </c>
      <c r="IB19" s="3" t="s">
        <v>15</v>
      </c>
      <c r="IC19" s="3" t="s">
        <v>16</v>
      </c>
      <c r="ID19" s="3" t="s">
        <v>19</v>
      </c>
      <c r="IE19" s="3" t="s">
        <v>27</v>
      </c>
      <c r="IF19" s="3" t="s">
        <v>21</v>
      </c>
      <c r="IG19" s="3" t="s">
        <v>16</v>
      </c>
      <c r="IH19" s="3" t="s">
        <v>17</v>
      </c>
      <c r="II19" s="3"/>
      <c r="IJ19" s="3"/>
      <c r="IK19" s="3">
        <v>235</v>
      </c>
    </row>
    <row r="20" spans="2:245" x14ac:dyDescent="0.25">
      <c r="B20" s="2">
        <v>31</v>
      </c>
      <c r="C20" s="3">
        <v>60</v>
      </c>
      <c r="E20" s="2" t="s">
        <v>53</v>
      </c>
      <c r="F20" s="2">
        <v>7</v>
      </c>
      <c r="G20" s="2" t="s">
        <v>172</v>
      </c>
      <c r="H20" s="2" t="s">
        <v>55</v>
      </c>
      <c r="I20" s="2">
        <v>14</v>
      </c>
      <c r="K20" s="11"/>
      <c r="N20" s="11"/>
      <c r="R20" s="11"/>
      <c r="S20" s="11"/>
      <c r="X20" s="3" t="s">
        <v>21</v>
      </c>
      <c r="Y20" s="22" t="s">
        <v>7</v>
      </c>
      <c r="Z20" s="3" t="s">
        <v>14</v>
      </c>
      <c r="AA20" s="22" t="s">
        <v>1</v>
      </c>
      <c r="AB20" s="3" t="s">
        <v>2</v>
      </c>
      <c r="AC20" s="22" t="s">
        <v>15</v>
      </c>
      <c r="AD20" s="3" t="s">
        <v>4</v>
      </c>
      <c r="AE20" s="3" t="s">
        <v>14</v>
      </c>
      <c r="AF20" s="3" t="s">
        <v>27</v>
      </c>
      <c r="AG20" s="22" t="s">
        <v>19</v>
      </c>
      <c r="AH20" s="22" t="s">
        <v>20</v>
      </c>
      <c r="AI20" s="3" t="s">
        <v>19</v>
      </c>
      <c r="AJ20" s="3" t="s">
        <v>21</v>
      </c>
      <c r="AK20" s="22" t="s">
        <v>21</v>
      </c>
      <c r="AL20" s="3" t="s">
        <v>14</v>
      </c>
      <c r="AM20" s="3" t="s">
        <v>20</v>
      </c>
      <c r="AN20" s="22" t="s">
        <v>3</v>
      </c>
      <c r="AO20" s="3" t="s">
        <v>26</v>
      </c>
      <c r="AP20" s="3" t="s">
        <v>17</v>
      </c>
      <c r="AQ20" s="3" t="s">
        <v>7</v>
      </c>
      <c r="AR20" s="3" t="s">
        <v>18</v>
      </c>
      <c r="AS20" s="22" t="s">
        <v>1</v>
      </c>
      <c r="AT20" s="3" t="s">
        <v>22</v>
      </c>
      <c r="AU20" s="22" t="s">
        <v>1</v>
      </c>
      <c r="AV20" s="3" t="s">
        <v>14</v>
      </c>
      <c r="AW20" s="22" t="s">
        <v>15</v>
      </c>
      <c r="AX20" s="3" t="s">
        <v>23</v>
      </c>
      <c r="AY20" s="22" t="s">
        <v>21</v>
      </c>
      <c r="AZ20" s="3" t="s">
        <v>22</v>
      </c>
      <c r="BA20" s="3" t="s">
        <v>24</v>
      </c>
      <c r="BB20" s="3" t="s">
        <v>17</v>
      </c>
      <c r="BC20" s="22" t="s">
        <v>7</v>
      </c>
      <c r="BD20" s="3" t="s">
        <v>2</v>
      </c>
      <c r="BE20" s="22" t="s">
        <v>1</v>
      </c>
      <c r="BF20" s="22" t="s">
        <v>21</v>
      </c>
      <c r="BG20" s="3" t="s">
        <v>14</v>
      </c>
      <c r="BH20" s="22" t="s">
        <v>7</v>
      </c>
      <c r="BI20" s="22" t="s">
        <v>3</v>
      </c>
      <c r="BJ20" s="22" t="s">
        <v>7</v>
      </c>
      <c r="BK20" s="22" t="s">
        <v>14</v>
      </c>
      <c r="BL20" s="22" t="s">
        <v>16</v>
      </c>
      <c r="BM20" s="22" t="s">
        <v>3</v>
      </c>
      <c r="BN20" s="22" t="s">
        <v>7</v>
      </c>
      <c r="BO20" s="3" t="s">
        <v>28</v>
      </c>
      <c r="BP20" s="22" t="s">
        <v>7</v>
      </c>
      <c r="BQ20" s="22" t="s">
        <v>15</v>
      </c>
      <c r="BR20" s="3" t="s">
        <v>21</v>
      </c>
      <c r="BS20" s="22" t="s">
        <v>25</v>
      </c>
      <c r="BT20" s="22" t="s">
        <v>18</v>
      </c>
      <c r="BU20" s="22" t="s">
        <v>21</v>
      </c>
      <c r="BV20" s="3" t="s">
        <v>14</v>
      </c>
      <c r="BW20" s="22" t="s">
        <v>24</v>
      </c>
      <c r="BX20" s="3" t="s">
        <v>25</v>
      </c>
      <c r="BY20" s="22" t="s">
        <v>26</v>
      </c>
      <c r="BZ20" s="3" t="s">
        <v>14</v>
      </c>
      <c r="CA20" s="3" t="s">
        <v>7</v>
      </c>
      <c r="CB20" s="22" t="s">
        <v>1</v>
      </c>
      <c r="CC20" s="3" t="s">
        <v>20</v>
      </c>
      <c r="CD20" s="22" t="s">
        <v>27</v>
      </c>
      <c r="CE20" s="3" t="s">
        <v>16</v>
      </c>
      <c r="CF20" s="3" t="s">
        <v>19</v>
      </c>
      <c r="CG20" s="22" t="s">
        <v>20</v>
      </c>
      <c r="CH20" s="22" t="s">
        <v>19</v>
      </c>
      <c r="CI20" s="3" t="s">
        <v>22</v>
      </c>
      <c r="CJ20" s="3" t="s">
        <v>20</v>
      </c>
      <c r="CK20" s="3" t="s">
        <v>21</v>
      </c>
      <c r="CL20" s="3" t="s">
        <v>28</v>
      </c>
      <c r="CM20" s="3" t="s">
        <v>26</v>
      </c>
      <c r="CN20" s="3" t="s">
        <v>7</v>
      </c>
      <c r="CO20" s="3" t="s">
        <v>21</v>
      </c>
      <c r="CP20" s="22" t="s">
        <v>23</v>
      </c>
      <c r="CQ20" s="3" t="s">
        <v>14</v>
      </c>
      <c r="CR20" s="22" t="s">
        <v>21</v>
      </c>
      <c r="CS20" s="22" t="s">
        <v>21</v>
      </c>
      <c r="CT20" s="22" t="s">
        <v>1</v>
      </c>
      <c r="CU20" s="3" t="s">
        <v>26</v>
      </c>
      <c r="CV20" s="22" t="s">
        <v>7</v>
      </c>
      <c r="CW20" s="22" t="s">
        <v>15</v>
      </c>
      <c r="CX20" s="22" t="s">
        <v>16</v>
      </c>
      <c r="CY20" s="22" t="s">
        <v>21</v>
      </c>
      <c r="CZ20" s="22" t="s">
        <v>26</v>
      </c>
      <c r="DA20" s="22" t="s">
        <v>2</v>
      </c>
      <c r="DB20" s="22" t="s">
        <v>1</v>
      </c>
      <c r="DC20" s="22" t="s">
        <v>7</v>
      </c>
      <c r="DD20" s="3" t="s">
        <v>21</v>
      </c>
      <c r="DE20" s="22" t="s">
        <v>24</v>
      </c>
      <c r="DF20" s="22" t="s">
        <v>1</v>
      </c>
      <c r="DG20" s="22" t="s">
        <v>7</v>
      </c>
      <c r="DH20" s="22" t="s">
        <v>4</v>
      </c>
      <c r="DI20" s="3" t="s">
        <v>16</v>
      </c>
      <c r="DJ20" s="22" t="s">
        <v>25</v>
      </c>
      <c r="DK20" s="3" t="s">
        <v>20</v>
      </c>
      <c r="DL20" s="3" t="s">
        <v>22</v>
      </c>
      <c r="DM20" s="22" t="s">
        <v>14</v>
      </c>
      <c r="DN20" s="22" t="s">
        <v>25</v>
      </c>
      <c r="DO20" s="3" t="s">
        <v>18</v>
      </c>
      <c r="DP20" s="22" t="s">
        <v>15</v>
      </c>
      <c r="DQ20" s="22" t="s">
        <v>25</v>
      </c>
      <c r="DR20" s="3" t="s">
        <v>4</v>
      </c>
      <c r="DS20" s="3" t="s">
        <v>25</v>
      </c>
      <c r="DT20" s="3" t="s">
        <v>28</v>
      </c>
      <c r="DU20" s="3" t="s">
        <v>7</v>
      </c>
      <c r="DV20" s="3" t="s">
        <v>7</v>
      </c>
      <c r="DW20" s="3" t="s">
        <v>14</v>
      </c>
      <c r="DX20" s="3" t="s">
        <v>22</v>
      </c>
      <c r="DY20" s="3" t="s">
        <v>17</v>
      </c>
      <c r="DZ20" s="3" t="s">
        <v>16</v>
      </c>
      <c r="EA20" s="3" t="s">
        <v>23</v>
      </c>
      <c r="EB20" s="3" t="s">
        <v>25</v>
      </c>
      <c r="EC20" s="3" t="s">
        <v>7</v>
      </c>
      <c r="ED20" s="3" t="s">
        <v>20</v>
      </c>
      <c r="EE20" s="3" t="s">
        <v>19</v>
      </c>
      <c r="EF20" s="3" t="s">
        <v>19</v>
      </c>
      <c r="EG20" s="3" t="s">
        <v>25</v>
      </c>
      <c r="EH20" s="3" t="s">
        <v>25</v>
      </c>
      <c r="EI20" s="3" t="s">
        <v>25</v>
      </c>
      <c r="EJ20" s="3" t="s">
        <v>155</v>
      </c>
      <c r="EK20" s="3" t="s">
        <v>19</v>
      </c>
      <c r="EL20" s="3" t="s">
        <v>16</v>
      </c>
      <c r="EM20" s="3" t="s">
        <v>19</v>
      </c>
      <c r="EN20" s="3" t="s">
        <v>7</v>
      </c>
      <c r="EO20" s="3" t="s">
        <v>16</v>
      </c>
      <c r="EP20" s="3" t="s">
        <v>15</v>
      </c>
      <c r="EQ20" s="3" t="s">
        <v>14</v>
      </c>
      <c r="ER20" s="3" t="s">
        <v>24</v>
      </c>
      <c r="ES20" s="3" t="s">
        <v>23</v>
      </c>
      <c r="ET20" s="3" t="s">
        <v>14</v>
      </c>
      <c r="EU20" s="22" t="s">
        <v>22</v>
      </c>
      <c r="EV20" s="22" t="s">
        <v>26</v>
      </c>
      <c r="EW20" s="3" t="s">
        <v>14</v>
      </c>
      <c r="EX20" s="22" t="s">
        <v>24</v>
      </c>
      <c r="EY20" s="3" t="s">
        <v>22</v>
      </c>
      <c r="EZ20" s="22" t="s">
        <v>24</v>
      </c>
      <c r="FA20" s="3" t="s">
        <v>7</v>
      </c>
      <c r="FB20" s="3" t="s">
        <v>2</v>
      </c>
      <c r="FC20" s="3" t="s">
        <v>21</v>
      </c>
      <c r="FD20" s="3" t="s">
        <v>2</v>
      </c>
      <c r="FE20" s="22" t="s">
        <v>14</v>
      </c>
      <c r="FF20" s="3" t="s">
        <v>2</v>
      </c>
      <c r="FG20" s="3" t="s">
        <v>16</v>
      </c>
      <c r="FH20" s="3" t="s">
        <v>2</v>
      </c>
      <c r="FI20" s="3" t="s">
        <v>28</v>
      </c>
      <c r="FJ20" s="3" t="s">
        <v>22</v>
      </c>
      <c r="FK20" s="3" t="s">
        <v>23</v>
      </c>
      <c r="FL20" s="3" t="s">
        <v>0</v>
      </c>
      <c r="FM20" s="3" t="s">
        <v>0</v>
      </c>
      <c r="FN20" s="3" t="s">
        <v>0</v>
      </c>
      <c r="FO20" s="3" t="s">
        <v>1</v>
      </c>
      <c r="FP20" s="3" t="s">
        <v>14</v>
      </c>
      <c r="FQ20" s="3" t="s">
        <v>21</v>
      </c>
      <c r="FR20" s="3" t="s">
        <v>28</v>
      </c>
      <c r="FS20" s="3" t="s">
        <v>16</v>
      </c>
      <c r="FT20" s="3" t="s">
        <v>16</v>
      </c>
      <c r="FU20" s="3" t="s">
        <v>16</v>
      </c>
      <c r="FV20" s="3" t="s">
        <v>14</v>
      </c>
      <c r="FW20" s="3" t="s">
        <v>22</v>
      </c>
      <c r="FX20" s="3" t="s">
        <v>1</v>
      </c>
      <c r="FY20" s="3" t="s">
        <v>22</v>
      </c>
      <c r="FZ20" s="3" t="s">
        <v>16</v>
      </c>
      <c r="GA20" s="3" t="s">
        <v>19</v>
      </c>
      <c r="GB20" s="3" t="s">
        <v>2</v>
      </c>
      <c r="GC20" s="3" t="s">
        <v>0</v>
      </c>
      <c r="GD20" s="3" t="s">
        <v>22</v>
      </c>
      <c r="GE20" s="3" t="s">
        <v>16</v>
      </c>
      <c r="GF20" s="3" t="s">
        <v>2</v>
      </c>
      <c r="GG20" s="3" t="s">
        <v>1</v>
      </c>
      <c r="GH20" s="3" t="s">
        <v>16</v>
      </c>
      <c r="GI20" s="3" t="s">
        <v>1</v>
      </c>
      <c r="GJ20" s="3" t="s">
        <v>25</v>
      </c>
      <c r="GK20" s="22" t="s">
        <v>15</v>
      </c>
      <c r="GL20" s="3" t="s">
        <v>15</v>
      </c>
      <c r="GM20" s="3" t="s">
        <v>19</v>
      </c>
      <c r="GN20" s="3" t="s">
        <v>4</v>
      </c>
      <c r="GO20" s="3" t="s">
        <v>21</v>
      </c>
      <c r="GP20" s="3" t="s">
        <v>21</v>
      </c>
      <c r="GQ20" s="3" t="s">
        <v>19</v>
      </c>
      <c r="GR20" s="3" t="s">
        <v>25</v>
      </c>
      <c r="GS20" s="3" t="s">
        <v>168</v>
      </c>
      <c r="GT20" s="3" t="s">
        <v>25</v>
      </c>
      <c r="GU20" s="3" t="s">
        <v>23</v>
      </c>
      <c r="GV20" s="3" t="s">
        <v>19</v>
      </c>
      <c r="GW20" s="3" t="s">
        <v>1</v>
      </c>
      <c r="GX20" s="3" t="s">
        <v>25</v>
      </c>
      <c r="GY20" s="3" t="s">
        <v>26</v>
      </c>
      <c r="GZ20" s="3" t="s">
        <v>26</v>
      </c>
      <c r="HA20" s="3" t="s">
        <v>25</v>
      </c>
      <c r="HB20" s="3" t="s">
        <v>25</v>
      </c>
      <c r="HC20" s="3" t="s">
        <v>4</v>
      </c>
      <c r="HD20" s="3" t="s">
        <v>3</v>
      </c>
      <c r="HE20" s="3" t="s">
        <v>27</v>
      </c>
      <c r="HF20" s="3" t="s">
        <v>27</v>
      </c>
      <c r="HG20" s="3" t="s">
        <v>1</v>
      </c>
      <c r="HH20" s="3" t="s">
        <v>169</v>
      </c>
      <c r="HI20" s="3" t="s">
        <v>19</v>
      </c>
      <c r="HJ20" s="3" t="s">
        <v>19</v>
      </c>
      <c r="HK20" s="3" t="s">
        <v>21</v>
      </c>
      <c r="HL20" s="3" t="s">
        <v>25</v>
      </c>
      <c r="HM20" s="3" t="s">
        <v>24</v>
      </c>
      <c r="HN20" s="3" t="s">
        <v>26</v>
      </c>
      <c r="HO20" s="3" t="s">
        <v>0</v>
      </c>
      <c r="HP20" s="3" t="s">
        <v>0</v>
      </c>
      <c r="HQ20" s="3" t="s">
        <v>0</v>
      </c>
      <c r="HR20" s="3" t="s">
        <v>2</v>
      </c>
      <c r="HS20" s="3" t="s">
        <v>3</v>
      </c>
      <c r="HT20" s="3" t="s">
        <v>20</v>
      </c>
      <c r="HU20" s="3" t="s">
        <v>27</v>
      </c>
      <c r="HV20" s="3" t="s">
        <v>21</v>
      </c>
      <c r="HW20" s="3" t="s">
        <v>16</v>
      </c>
      <c r="HX20" s="3" t="s">
        <v>19</v>
      </c>
      <c r="HY20" s="3" t="s">
        <v>1</v>
      </c>
      <c r="HZ20" s="3" t="s">
        <v>19</v>
      </c>
      <c r="IA20" s="3" t="s">
        <v>25</v>
      </c>
      <c r="IB20" s="3" t="s">
        <v>15</v>
      </c>
      <c r="IC20" s="3" t="s">
        <v>16</v>
      </c>
      <c r="ID20" s="3" t="s">
        <v>20</v>
      </c>
      <c r="IE20" s="3" t="s">
        <v>27</v>
      </c>
      <c r="IF20" s="3" t="s">
        <v>21</v>
      </c>
      <c r="IG20" s="3"/>
      <c r="IH20" s="3"/>
      <c r="II20" s="3"/>
      <c r="IJ20" s="3"/>
      <c r="IK20" s="3">
        <v>232</v>
      </c>
    </row>
    <row r="21" spans="2:245" x14ac:dyDescent="0.25">
      <c r="B21" s="2">
        <v>32</v>
      </c>
      <c r="C21" s="3">
        <v>60</v>
      </c>
      <c r="E21" s="2" t="s">
        <v>53</v>
      </c>
      <c r="F21" s="2">
        <v>8</v>
      </c>
      <c r="G21" s="2" t="s">
        <v>173</v>
      </c>
      <c r="H21" s="2" t="s">
        <v>52</v>
      </c>
      <c r="I21" s="2">
        <v>14</v>
      </c>
      <c r="K21" s="11"/>
      <c r="N21" s="11"/>
      <c r="R21" s="11"/>
      <c r="S21" s="11"/>
      <c r="X21" s="3" t="s">
        <v>21</v>
      </c>
      <c r="Y21" s="22" t="s">
        <v>7</v>
      </c>
      <c r="Z21" s="3" t="s">
        <v>14</v>
      </c>
      <c r="AA21" s="22" t="s">
        <v>1</v>
      </c>
      <c r="AB21" s="3" t="s">
        <v>2</v>
      </c>
      <c r="AC21" s="22" t="s">
        <v>15</v>
      </c>
      <c r="AD21" s="3" t="s">
        <v>4</v>
      </c>
      <c r="AE21" s="3" t="s">
        <v>14</v>
      </c>
      <c r="AF21" s="3" t="s">
        <v>27</v>
      </c>
      <c r="AG21" s="22" t="s">
        <v>19</v>
      </c>
      <c r="AH21" s="22" t="s">
        <v>20</v>
      </c>
      <c r="AI21" s="3" t="s">
        <v>19</v>
      </c>
      <c r="AJ21" s="3" t="s">
        <v>21</v>
      </c>
      <c r="AK21" s="22" t="s">
        <v>21</v>
      </c>
      <c r="AL21" s="3" t="s">
        <v>14</v>
      </c>
      <c r="AM21" s="3" t="s">
        <v>20</v>
      </c>
      <c r="AN21" s="22" t="s">
        <v>3</v>
      </c>
      <c r="AO21" s="3" t="s">
        <v>26</v>
      </c>
      <c r="AP21" s="3" t="s">
        <v>17</v>
      </c>
      <c r="AQ21" s="3" t="s">
        <v>7</v>
      </c>
      <c r="AR21" s="3" t="s">
        <v>18</v>
      </c>
      <c r="AS21" s="22" t="s">
        <v>1</v>
      </c>
      <c r="AT21" s="3" t="s">
        <v>22</v>
      </c>
      <c r="AU21" s="22" t="s">
        <v>1</v>
      </c>
      <c r="AV21" s="3" t="s">
        <v>14</v>
      </c>
      <c r="AW21" s="22" t="s">
        <v>15</v>
      </c>
      <c r="AX21" s="3" t="s">
        <v>23</v>
      </c>
      <c r="AY21" s="22" t="s">
        <v>21</v>
      </c>
      <c r="AZ21" s="3" t="s">
        <v>22</v>
      </c>
      <c r="BA21" s="3" t="s">
        <v>24</v>
      </c>
      <c r="BB21" s="3" t="s">
        <v>17</v>
      </c>
      <c r="BC21" s="22" t="s">
        <v>7</v>
      </c>
      <c r="BD21" s="3" t="s">
        <v>2</v>
      </c>
      <c r="BE21" s="22" t="s">
        <v>1</v>
      </c>
      <c r="BF21" s="22" t="s">
        <v>21</v>
      </c>
      <c r="BG21" s="3" t="s">
        <v>14</v>
      </c>
      <c r="BH21" s="22" t="s">
        <v>7</v>
      </c>
      <c r="BI21" s="22" t="s">
        <v>3</v>
      </c>
      <c r="BJ21" s="22" t="s">
        <v>7</v>
      </c>
      <c r="BK21" s="22" t="s">
        <v>14</v>
      </c>
      <c r="BL21" s="22" t="s">
        <v>16</v>
      </c>
      <c r="BM21" s="22" t="s">
        <v>3</v>
      </c>
      <c r="BN21" s="22" t="s">
        <v>7</v>
      </c>
      <c r="BO21" s="3" t="s">
        <v>28</v>
      </c>
      <c r="BP21" s="22" t="s">
        <v>7</v>
      </c>
      <c r="BQ21" s="22" t="s">
        <v>15</v>
      </c>
      <c r="BR21" s="3" t="s">
        <v>21</v>
      </c>
      <c r="BS21" s="22" t="s">
        <v>25</v>
      </c>
      <c r="BT21" s="22" t="s">
        <v>18</v>
      </c>
      <c r="BU21" s="22" t="s">
        <v>21</v>
      </c>
      <c r="BV21" s="3" t="s">
        <v>14</v>
      </c>
      <c r="BW21" s="22" t="s">
        <v>24</v>
      </c>
      <c r="BX21" s="3" t="s">
        <v>25</v>
      </c>
      <c r="BY21" s="22" t="s">
        <v>26</v>
      </c>
      <c r="BZ21" s="3" t="s">
        <v>14</v>
      </c>
      <c r="CA21" s="3" t="s">
        <v>7</v>
      </c>
      <c r="CB21" s="22" t="s">
        <v>1</v>
      </c>
      <c r="CC21" s="3" t="s">
        <v>20</v>
      </c>
      <c r="CD21" s="22" t="s">
        <v>27</v>
      </c>
      <c r="CE21" s="3" t="s">
        <v>16</v>
      </c>
      <c r="CF21" s="3" t="s">
        <v>19</v>
      </c>
      <c r="CG21" s="22" t="s">
        <v>20</v>
      </c>
      <c r="CH21" s="22" t="s">
        <v>19</v>
      </c>
      <c r="CI21" s="3" t="s">
        <v>22</v>
      </c>
      <c r="CJ21" s="3" t="s">
        <v>20</v>
      </c>
      <c r="CK21" s="3" t="s">
        <v>28</v>
      </c>
      <c r="CL21" s="3" t="s">
        <v>28</v>
      </c>
      <c r="CM21" s="3" t="s">
        <v>26</v>
      </c>
      <c r="CN21" s="3" t="s">
        <v>7</v>
      </c>
      <c r="CO21" s="3" t="s">
        <v>28</v>
      </c>
      <c r="CP21" s="22" t="s">
        <v>23</v>
      </c>
      <c r="CQ21" s="3" t="s">
        <v>14</v>
      </c>
      <c r="CR21" s="22" t="s">
        <v>21</v>
      </c>
      <c r="CS21" s="22" t="s">
        <v>21</v>
      </c>
      <c r="CT21" s="22" t="s">
        <v>1</v>
      </c>
      <c r="CU21" s="3" t="s">
        <v>25</v>
      </c>
      <c r="CV21" s="22" t="s">
        <v>7</v>
      </c>
      <c r="CW21" s="22" t="s">
        <v>15</v>
      </c>
      <c r="CX21" s="22" t="s">
        <v>16</v>
      </c>
      <c r="CY21" s="22" t="s">
        <v>21</v>
      </c>
      <c r="CZ21" s="22" t="s">
        <v>26</v>
      </c>
      <c r="DA21" s="22" t="s">
        <v>2</v>
      </c>
      <c r="DB21" s="22" t="s">
        <v>1</v>
      </c>
      <c r="DC21" s="22" t="s">
        <v>7</v>
      </c>
      <c r="DD21" s="3" t="s">
        <v>21</v>
      </c>
      <c r="DE21" s="22" t="s">
        <v>24</v>
      </c>
      <c r="DF21" s="22" t="s">
        <v>1</v>
      </c>
      <c r="DG21" s="22" t="s">
        <v>7</v>
      </c>
      <c r="DH21" s="22" t="s">
        <v>4</v>
      </c>
      <c r="DI21" s="3" t="s">
        <v>16</v>
      </c>
      <c r="DJ21" s="22" t="s">
        <v>25</v>
      </c>
      <c r="DK21" s="3" t="s">
        <v>20</v>
      </c>
      <c r="DL21" s="3" t="s">
        <v>22</v>
      </c>
      <c r="DM21" s="22" t="s">
        <v>14</v>
      </c>
      <c r="DN21" s="22" t="s">
        <v>25</v>
      </c>
      <c r="DO21" s="3" t="s">
        <v>18</v>
      </c>
      <c r="DP21" s="22" t="s">
        <v>15</v>
      </c>
      <c r="DQ21" s="22" t="s">
        <v>25</v>
      </c>
      <c r="DR21" s="3" t="s">
        <v>4</v>
      </c>
      <c r="DS21" s="3" t="s">
        <v>18</v>
      </c>
      <c r="DT21" s="3" t="s">
        <v>28</v>
      </c>
      <c r="DU21" s="3" t="s">
        <v>7</v>
      </c>
      <c r="DV21" s="3" t="s">
        <v>7</v>
      </c>
      <c r="DW21" s="3" t="s">
        <v>14</v>
      </c>
      <c r="DX21" s="3" t="s">
        <v>22</v>
      </c>
      <c r="DY21" s="3" t="s">
        <v>18</v>
      </c>
      <c r="DZ21" s="3" t="s">
        <v>16</v>
      </c>
      <c r="EA21" s="3" t="s">
        <v>23</v>
      </c>
      <c r="EB21" s="3" t="s">
        <v>19</v>
      </c>
      <c r="EC21" s="3" t="s">
        <v>14</v>
      </c>
      <c r="ED21" s="3" t="s">
        <v>20</v>
      </c>
      <c r="EE21" s="3" t="s">
        <v>25</v>
      </c>
      <c r="EF21" s="3" t="s">
        <v>25</v>
      </c>
      <c r="EG21" s="3" t="s">
        <v>149</v>
      </c>
      <c r="EH21" s="3" t="s">
        <v>17</v>
      </c>
      <c r="EI21" s="3" t="s">
        <v>2</v>
      </c>
      <c r="EJ21" s="3" t="s">
        <v>20</v>
      </c>
      <c r="EK21" s="3" t="s">
        <v>19</v>
      </c>
      <c r="EL21" s="3" t="s">
        <v>2</v>
      </c>
      <c r="EM21" s="3" t="s">
        <v>14</v>
      </c>
      <c r="EN21" s="3" t="s">
        <v>16</v>
      </c>
      <c r="EO21" s="3" t="s">
        <v>4</v>
      </c>
      <c r="EP21" s="3" t="s">
        <v>22</v>
      </c>
      <c r="EQ21" s="3" t="s">
        <v>17</v>
      </c>
      <c r="ER21" s="3" t="s">
        <v>7</v>
      </c>
      <c r="ES21" s="3" t="s">
        <v>23</v>
      </c>
      <c r="ET21" s="3" t="s">
        <v>17</v>
      </c>
      <c r="EU21" s="22" t="s">
        <v>22</v>
      </c>
      <c r="EV21" s="22" t="s">
        <v>26</v>
      </c>
      <c r="EW21" s="3" t="s">
        <v>14</v>
      </c>
      <c r="EX21" s="22" t="s">
        <v>24</v>
      </c>
      <c r="EY21" s="3" t="s">
        <v>26</v>
      </c>
      <c r="EZ21" s="22" t="s">
        <v>24</v>
      </c>
      <c r="FA21" s="3" t="s">
        <v>7</v>
      </c>
      <c r="FB21" s="3" t="s">
        <v>2</v>
      </c>
      <c r="FC21" s="3" t="s">
        <v>21</v>
      </c>
      <c r="FD21" s="3" t="s">
        <v>4</v>
      </c>
      <c r="FE21" s="22" t="s">
        <v>14</v>
      </c>
      <c r="FF21" s="3" t="s">
        <v>4</v>
      </c>
      <c r="FG21" s="3" t="s">
        <v>0</v>
      </c>
      <c r="FH21" s="3" t="s">
        <v>0</v>
      </c>
      <c r="FI21" s="3" t="s">
        <v>0</v>
      </c>
      <c r="FJ21" s="3" t="s">
        <v>2</v>
      </c>
      <c r="FK21" s="3" t="s">
        <v>24</v>
      </c>
      <c r="FL21" s="3" t="s">
        <v>7</v>
      </c>
      <c r="FM21" s="3" t="s">
        <v>21</v>
      </c>
      <c r="FN21" s="3" t="s">
        <v>17</v>
      </c>
      <c r="FO21" s="3" t="s">
        <v>1</v>
      </c>
      <c r="FP21" s="3" t="s">
        <v>14</v>
      </c>
      <c r="FQ21" s="3" t="s">
        <v>21</v>
      </c>
      <c r="FR21" s="3" t="s">
        <v>27</v>
      </c>
      <c r="FS21" s="3" t="s">
        <v>25</v>
      </c>
      <c r="FT21" s="3" t="s">
        <v>16</v>
      </c>
      <c r="FU21" s="3" t="s">
        <v>16</v>
      </c>
      <c r="FV21" s="3" t="s">
        <v>14</v>
      </c>
      <c r="FW21" s="3" t="s">
        <v>22</v>
      </c>
      <c r="FX21" s="3" t="s">
        <v>1</v>
      </c>
      <c r="FY21" s="3" t="s">
        <v>22</v>
      </c>
      <c r="FZ21" s="3" t="s">
        <v>16</v>
      </c>
      <c r="GA21" s="3" t="s">
        <v>19</v>
      </c>
      <c r="GB21" s="3" t="s">
        <v>150</v>
      </c>
      <c r="GC21" s="3" t="s">
        <v>2</v>
      </c>
      <c r="GD21" s="3" t="s">
        <v>2</v>
      </c>
      <c r="GE21" s="3" t="s">
        <v>16</v>
      </c>
      <c r="GF21" s="3" t="s">
        <v>16</v>
      </c>
      <c r="GG21" s="3" t="s">
        <v>1</v>
      </c>
      <c r="GH21" s="3" t="s">
        <v>16</v>
      </c>
      <c r="GI21" s="3" t="s">
        <v>19</v>
      </c>
      <c r="GJ21" s="3" t="s">
        <v>25</v>
      </c>
      <c r="GK21" s="22" t="s">
        <v>15</v>
      </c>
      <c r="GL21" s="3" t="s">
        <v>15</v>
      </c>
      <c r="GM21" s="3" t="s">
        <v>14</v>
      </c>
      <c r="GN21" s="3" t="s">
        <v>4</v>
      </c>
      <c r="GO21" s="3" t="s">
        <v>0</v>
      </c>
      <c r="GP21" s="3" t="s">
        <v>21</v>
      </c>
      <c r="GQ21" s="3" t="s">
        <v>21</v>
      </c>
      <c r="GR21" s="3" t="s">
        <v>20</v>
      </c>
      <c r="GS21" s="3" t="s">
        <v>20</v>
      </c>
      <c r="GT21" s="3" t="s">
        <v>14</v>
      </c>
      <c r="GU21" s="3" t="s">
        <v>19</v>
      </c>
      <c r="GV21" s="3" t="s">
        <v>20</v>
      </c>
      <c r="GW21" s="3" t="s">
        <v>25</v>
      </c>
      <c r="GX21" s="3" t="s">
        <v>2</v>
      </c>
      <c r="GY21" s="3" t="s">
        <v>7</v>
      </c>
      <c r="GZ21" s="3" t="s">
        <v>25</v>
      </c>
      <c r="HA21" s="3" t="s">
        <v>16</v>
      </c>
      <c r="HB21" s="3" t="s">
        <v>25</v>
      </c>
      <c r="HC21" s="3" t="s">
        <v>4</v>
      </c>
      <c r="HD21" s="3" t="s">
        <v>3</v>
      </c>
      <c r="HE21" s="3" t="s">
        <v>27</v>
      </c>
      <c r="HF21" s="3" t="s">
        <v>27</v>
      </c>
      <c r="HG21" s="3" t="s">
        <v>1</v>
      </c>
      <c r="HH21" s="3" t="s">
        <v>174</v>
      </c>
      <c r="HI21" s="3" t="s">
        <v>17</v>
      </c>
      <c r="HJ21" s="3" t="s">
        <v>19</v>
      </c>
      <c r="HK21" s="3" t="s">
        <v>21</v>
      </c>
      <c r="HL21" s="3" t="s">
        <v>4</v>
      </c>
      <c r="HM21" s="3" t="s">
        <v>16</v>
      </c>
      <c r="HN21" s="3" t="s">
        <v>26</v>
      </c>
      <c r="HO21" s="3" t="s">
        <v>20</v>
      </c>
      <c r="HP21" s="3" t="s">
        <v>3</v>
      </c>
      <c r="HQ21" s="3" t="s">
        <v>0</v>
      </c>
      <c r="HR21" s="3" t="s">
        <v>0</v>
      </c>
      <c r="HS21" s="3" t="s">
        <v>0</v>
      </c>
      <c r="HT21" s="3" t="s">
        <v>20</v>
      </c>
      <c r="HU21" s="3" t="s">
        <v>27</v>
      </c>
      <c r="HV21" s="3" t="s">
        <v>21</v>
      </c>
      <c r="HW21" s="3" t="s">
        <v>2</v>
      </c>
      <c r="HX21" s="3" t="s">
        <v>19</v>
      </c>
      <c r="HY21" s="3" t="s">
        <v>1</v>
      </c>
      <c r="HZ21" s="3" t="s">
        <v>1</v>
      </c>
      <c r="IA21" s="3" t="s">
        <v>26</v>
      </c>
      <c r="IB21" s="3" t="s">
        <v>175</v>
      </c>
      <c r="IC21" s="3" t="s">
        <v>16</v>
      </c>
      <c r="ID21" s="3" t="s">
        <v>20</v>
      </c>
      <c r="IE21" s="3" t="s">
        <v>27</v>
      </c>
      <c r="IF21" s="3" t="s">
        <v>21</v>
      </c>
      <c r="IG21" s="3" t="s">
        <v>21</v>
      </c>
      <c r="IH21" s="3" t="s">
        <v>7</v>
      </c>
      <c r="II21" s="3"/>
      <c r="IJ21" s="3"/>
      <c r="IK21" s="3">
        <v>229</v>
      </c>
    </row>
    <row r="22" spans="2:245" x14ac:dyDescent="0.25">
      <c r="B22" s="2">
        <v>33</v>
      </c>
      <c r="C22" s="3">
        <v>60</v>
      </c>
      <c r="E22" s="2" t="s">
        <v>46</v>
      </c>
      <c r="F22" s="2">
        <v>9</v>
      </c>
      <c r="G22" s="2" t="s">
        <v>176</v>
      </c>
      <c r="H22" s="2" t="s">
        <v>45</v>
      </c>
      <c r="I22" s="2">
        <v>14</v>
      </c>
      <c r="K22" s="11"/>
      <c r="N22" s="11"/>
      <c r="R22" s="11"/>
      <c r="S22" s="11"/>
      <c r="X22" s="3" t="s">
        <v>21</v>
      </c>
      <c r="Y22" s="22" t="s">
        <v>7</v>
      </c>
      <c r="Z22" s="3" t="s">
        <v>14</v>
      </c>
      <c r="AA22" s="22" t="s">
        <v>1</v>
      </c>
      <c r="AB22" s="3" t="s">
        <v>2</v>
      </c>
      <c r="AC22" s="22" t="s">
        <v>15</v>
      </c>
      <c r="AD22" s="3" t="s">
        <v>4</v>
      </c>
      <c r="AE22" s="3" t="s">
        <v>14</v>
      </c>
      <c r="AF22" s="3" t="s">
        <v>21</v>
      </c>
      <c r="AG22" s="22" t="s">
        <v>19</v>
      </c>
      <c r="AH22" s="22" t="s">
        <v>20</v>
      </c>
      <c r="AI22" s="3" t="s">
        <v>20</v>
      </c>
      <c r="AJ22" s="3" t="s">
        <v>21</v>
      </c>
      <c r="AK22" s="22" t="s">
        <v>21</v>
      </c>
      <c r="AL22" s="3" t="s">
        <v>14</v>
      </c>
      <c r="AM22" s="3" t="s">
        <v>20</v>
      </c>
      <c r="AN22" s="22" t="s">
        <v>3</v>
      </c>
      <c r="AO22" s="3" t="s">
        <v>26</v>
      </c>
      <c r="AP22" s="3" t="s">
        <v>17</v>
      </c>
      <c r="AQ22" s="3" t="s">
        <v>7</v>
      </c>
      <c r="AR22" s="3" t="s">
        <v>18</v>
      </c>
      <c r="AS22" s="22" t="s">
        <v>1</v>
      </c>
      <c r="AT22" s="3" t="s">
        <v>22</v>
      </c>
      <c r="AU22" s="22" t="s">
        <v>1</v>
      </c>
      <c r="AV22" s="3" t="s">
        <v>14</v>
      </c>
      <c r="AW22" s="22" t="s">
        <v>15</v>
      </c>
      <c r="AX22" s="3" t="s">
        <v>23</v>
      </c>
      <c r="AY22" s="22" t="s">
        <v>21</v>
      </c>
      <c r="AZ22" s="3" t="s">
        <v>26</v>
      </c>
      <c r="BA22" s="3" t="s">
        <v>24</v>
      </c>
      <c r="BB22" s="3" t="s">
        <v>17</v>
      </c>
      <c r="BC22" s="22" t="s">
        <v>7</v>
      </c>
      <c r="BD22" s="3" t="s">
        <v>2</v>
      </c>
      <c r="BE22" s="22" t="s">
        <v>1</v>
      </c>
      <c r="BF22" s="22" t="s">
        <v>21</v>
      </c>
      <c r="BG22" s="3" t="s">
        <v>14</v>
      </c>
      <c r="BH22" s="22" t="s">
        <v>7</v>
      </c>
      <c r="BI22" s="22" t="s">
        <v>3</v>
      </c>
      <c r="BJ22" s="22" t="s">
        <v>7</v>
      </c>
      <c r="BK22" s="22" t="s">
        <v>14</v>
      </c>
      <c r="BL22" s="22" t="s">
        <v>16</v>
      </c>
      <c r="BM22" s="22" t="s">
        <v>3</v>
      </c>
      <c r="BN22" s="22" t="s">
        <v>7</v>
      </c>
      <c r="BO22" s="3" t="s">
        <v>21</v>
      </c>
      <c r="BP22" s="22" t="s">
        <v>7</v>
      </c>
      <c r="BQ22" s="22" t="s">
        <v>15</v>
      </c>
      <c r="BR22" s="3" t="s">
        <v>21</v>
      </c>
      <c r="BS22" s="22" t="s">
        <v>25</v>
      </c>
      <c r="BT22" s="22" t="s">
        <v>18</v>
      </c>
      <c r="BU22" s="22" t="s">
        <v>21</v>
      </c>
      <c r="BV22" s="3" t="s">
        <v>14</v>
      </c>
      <c r="BW22" s="22" t="s">
        <v>24</v>
      </c>
      <c r="BX22" s="3" t="s">
        <v>25</v>
      </c>
      <c r="BY22" s="22" t="s">
        <v>26</v>
      </c>
      <c r="BZ22" s="3" t="s">
        <v>14</v>
      </c>
      <c r="CA22" s="3" t="s">
        <v>7</v>
      </c>
      <c r="CB22" s="22" t="s">
        <v>1</v>
      </c>
      <c r="CC22" s="3" t="s">
        <v>25</v>
      </c>
      <c r="CD22" s="22" t="s">
        <v>27</v>
      </c>
      <c r="CE22" s="3" t="s">
        <v>1</v>
      </c>
      <c r="CF22" s="3" t="s">
        <v>19</v>
      </c>
      <c r="CG22" s="22" t="s">
        <v>20</v>
      </c>
      <c r="CH22" s="22" t="s">
        <v>19</v>
      </c>
      <c r="CI22" s="3" t="s">
        <v>22</v>
      </c>
      <c r="CJ22" s="3" t="s">
        <v>20</v>
      </c>
      <c r="CK22" s="3" t="s">
        <v>28</v>
      </c>
      <c r="CL22" s="3" t="s">
        <v>28</v>
      </c>
      <c r="CM22" s="3" t="s">
        <v>26</v>
      </c>
      <c r="CN22" s="3" t="s">
        <v>7</v>
      </c>
      <c r="CO22" s="3" t="s">
        <v>21</v>
      </c>
      <c r="CP22" s="22" t="s">
        <v>23</v>
      </c>
      <c r="CQ22" s="3" t="s">
        <v>14</v>
      </c>
      <c r="CR22" s="22" t="s">
        <v>21</v>
      </c>
      <c r="CS22" s="22" t="s">
        <v>21</v>
      </c>
      <c r="CT22" s="22" t="s">
        <v>1</v>
      </c>
      <c r="CU22" s="3" t="s">
        <v>25</v>
      </c>
      <c r="CV22" s="22" t="s">
        <v>7</v>
      </c>
      <c r="CW22" s="22" t="s">
        <v>15</v>
      </c>
      <c r="CX22" s="22" t="s">
        <v>16</v>
      </c>
      <c r="CY22" s="22" t="s">
        <v>21</v>
      </c>
      <c r="CZ22" s="22" t="s">
        <v>26</v>
      </c>
      <c r="DA22" s="22" t="s">
        <v>2</v>
      </c>
      <c r="DB22" s="22" t="s">
        <v>1</v>
      </c>
      <c r="DC22" s="22" t="s">
        <v>7</v>
      </c>
      <c r="DD22" s="3" t="s">
        <v>21</v>
      </c>
      <c r="DE22" s="22" t="s">
        <v>24</v>
      </c>
      <c r="DF22" s="22" t="s">
        <v>1</v>
      </c>
      <c r="DG22" s="22" t="s">
        <v>7</v>
      </c>
      <c r="DH22" s="22" t="s">
        <v>4</v>
      </c>
      <c r="DI22" s="3" t="s">
        <v>16</v>
      </c>
      <c r="DJ22" s="22" t="s">
        <v>25</v>
      </c>
      <c r="DK22" s="3" t="s">
        <v>20</v>
      </c>
      <c r="DL22" s="3" t="s">
        <v>22</v>
      </c>
      <c r="DM22" s="22" t="s">
        <v>14</v>
      </c>
      <c r="DN22" s="22" t="s">
        <v>25</v>
      </c>
      <c r="DO22" s="3" t="s">
        <v>18</v>
      </c>
      <c r="DP22" s="22" t="s">
        <v>15</v>
      </c>
      <c r="DQ22" s="22" t="s">
        <v>25</v>
      </c>
      <c r="DR22" s="3" t="s">
        <v>4</v>
      </c>
      <c r="DS22" s="3" t="s">
        <v>18</v>
      </c>
      <c r="DT22" s="3" t="s">
        <v>26</v>
      </c>
      <c r="DU22" s="3" t="s">
        <v>7</v>
      </c>
      <c r="DV22" s="3" t="s">
        <v>7</v>
      </c>
      <c r="DW22" s="3" t="s">
        <v>14</v>
      </c>
      <c r="DX22" s="3" t="s">
        <v>19</v>
      </c>
      <c r="DY22" s="3" t="s">
        <v>21</v>
      </c>
      <c r="DZ22" s="3" t="s">
        <v>16</v>
      </c>
      <c r="EA22" s="3" t="s">
        <v>23</v>
      </c>
      <c r="EB22" s="3" t="s">
        <v>4</v>
      </c>
      <c r="EC22" s="3" t="s">
        <v>14</v>
      </c>
      <c r="ED22" s="3" t="s">
        <v>19</v>
      </c>
      <c r="EE22" s="3" t="s">
        <v>14</v>
      </c>
      <c r="EF22" s="3" t="s">
        <v>25</v>
      </c>
      <c r="EG22" s="3" t="s">
        <v>22</v>
      </c>
      <c r="EH22" s="3" t="s">
        <v>14</v>
      </c>
      <c r="EI22" s="3" t="s">
        <v>17</v>
      </c>
      <c r="EJ22" s="3" t="s">
        <v>14</v>
      </c>
      <c r="EK22" s="3" t="s">
        <v>19</v>
      </c>
      <c r="EL22" s="3" t="s">
        <v>22</v>
      </c>
      <c r="EM22" s="3" t="s">
        <v>19</v>
      </c>
      <c r="EN22" s="3" t="s">
        <v>4</v>
      </c>
      <c r="EO22" s="3" t="s">
        <v>14</v>
      </c>
      <c r="EP22" s="3" t="s">
        <v>22</v>
      </c>
      <c r="EQ22" s="3" t="s">
        <v>14</v>
      </c>
      <c r="ER22" s="3" t="s">
        <v>16</v>
      </c>
      <c r="ES22" s="3" t="s">
        <v>23</v>
      </c>
      <c r="ET22" s="3" t="s">
        <v>19</v>
      </c>
      <c r="EU22" s="22" t="s">
        <v>22</v>
      </c>
      <c r="EV22" s="22" t="s">
        <v>26</v>
      </c>
      <c r="EW22" s="3" t="s">
        <v>7</v>
      </c>
      <c r="EX22" s="22" t="s">
        <v>24</v>
      </c>
      <c r="EY22" s="3" t="s">
        <v>22</v>
      </c>
      <c r="EZ22" s="22" t="s">
        <v>24</v>
      </c>
      <c r="FA22" s="3" t="s">
        <v>17</v>
      </c>
      <c r="FB22" s="3" t="s">
        <v>4</v>
      </c>
      <c r="FC22" s="3" t="s">
        <v>21</v>
      </c>
      <c r="FD22" s="3" t="s">
        <v>16</v>
      </c>
      <c r="FE22" s="22" t="s">
        <v>14</v>
      </c>
      <c r="FF22" s="3" t="s">
        <v>4</v>
      </c>
      <c r="FG22" s="3" t="s">
        <v>162</v>
      </c>
      <c r="FH22" s="3" t="s">
        <v>7</v>
      </c>
      <c r="FI22" s="3" t="s">
        <v>1</v>
      </c>
      <c r="FJ22" s="3" t="s">
        <v>0</v>
      </c>
      <c r="FK22" s="3" t="s">
        <v>0</v>
      </c>
      <c r="FL22" s="3" t="s">
        <v>14</v>
      </c>
      <c r="FM22" s="3" t="s">
        <v>27</v>
      </c>
      <c r="FN22" s="3" t="s">
        <v>26</v>
      </c>
      <c r="FO22" s="3" t="s">
        <v>0</v>
      </c>
      <c r="FP22" s="3" t="s">
        <v>0</v>
      </c>
      <c r="FQ22" s="3" t="s">
        <v>0</v>
      </c>
      <c r="FR22" s="3" t="s">
        <v>0</v>
      </c>
      <c r="FS22" s="3" t="s">
        <v>25</v>
      </c>
      <c r="FT22" s="3" t="s">
        <v>16</v>
      </c>
      <c r="FU22" s="3" t="s">
        <v>16</v>
      </c>
      <c r="FV22" s="3" t="s">
        <v>14</v>
      </c>
      <c r="FW22" s="3" t="s">
        <v>22</v>
      </c>
      <c r="FX22" s="3" t="s">
        <v>1</v>
      </c>
      <c r="FY22" s="3" t="s">
        <v>22</v>
      </c>
      <c r="FZ22" s="3" t="s">
        <v>16</v>
      </c>
      <c r="GA22" s="3" t="s">
        <v>19</v>
      </c>
      <c r="GB22" s="3" t="s">
        <v>6</v>
      </c>
      <c r="GC22" s="3" t="s">
        <v>2</v>
      </c>
      <c r="GD22" s="3" t="s">
        <v>20</v>
      </c>
      <c r="GE22" s="3" t="s">
        <v>16</v>
      </c>
      <c r="GF22" s="3" t="s">
        <v>21</v>
      </c>
      <c r="GG22" s="3" t="s">
        <v>1</v>
      </c>
      <c r="GH22" s="3" t="s">
        <v>16</v>
      </c>
      <c r="GI22" s="3" t="s">
        <v>16</v>
      </c>
      <c r="GJ22" s="3" t="s">
        <v>177</v>
      </c>
      <c r="GK22" s="22" t="s">
        <v>15</v>
      </c>
      <c r="GL22" s="3" t="s">
        <v>15</v>
      </c>
      <c r="GM22" s="3" t="s">
        <v>19</v>
      </c>
      <c r="GN22" s="3" t="s">
        <v>4</v>
      </c>
      <c r="GO22" s="3" t="s">
        <v>21</v>
      </c>
      <c r="GP22" s="3" t="s">
        <v>21</v>
      </c>
      <c r="GQ22" s="3" t="s">
        <v>17</v>
      </c>
      <c r="GR22" s="3" t="s">
        <v>20</v>
      </c>
      <c r="GS22" s="3" t="s">
        <v>178</v>
      </c>
      <c r="GT22" s="3" t="s">
        <v>16</v>
      </c>
      <c r="GU22" s="3" t="s">
        <v>4</v>
      </c>
      <c r="GV22" s="3" t="s">
        <v>20</v>
      </c>
      <c r="GW22" s="3" t="s">
        <v>25</v>
      </c>
      <c r="GX22" s="3" t="s">
        <v>25</v>
      </c>
      <c r="GY22" s="3" t="s">
        <v>4</v>
      </c>
      <c r="GZ22" s="3" t="s">
        <v>179</v>
      </c>
      <c r="HA22" s="3" t="s">
        <v>27</v>
      </c>
      <c r="HB22" s="3" t="s">
        <v>22</v>
      </c>
      <c r="HC22" s="3" t="s">
        <v>4</v>
      </c>
      <c r="HD22" s="3" t="s">
        <v>20</v>
      </c>
      <c r="HE22" s="3" t="s">
        <v>21</v>
      </c>
      <c r="HF22" s="3" t="s">
        <v>15</v>
      </c>
      <c r="HG22" s="3" t="s">
        <v>0</v>
      </c>
      <c r="HH22" s="3" t="s">
        <v>20</v>
      </c>
      <c r="HI22" s="3" t="s">
        <v>19</v>
      </c>
      <c r="HJ22" s="3" t="s">
        <v>20</v>
      </c>
      <c r="HK22" s="3" t="s">
        <v>21</v>
      </c>
      <c r="HL22" s="3" t="s">
        <v>2</v>
      </c>
      <c r="HM22" s="3" t="s">
        <v>16</v>
      </c>
      <c r="HN22" s="3" t="s">
        <v>0</v>
      </c>
      <c r="HO22" s="3" t="s">
        <v>4</v>
      </c>
      <c r="HP22" s="3" t="s">
        <v>4</v>
      </c>
      <c r="HQ22" s="3" t="s">
        <v>24</v>
      </c>
      <c r="HR22" s="3" t="s">
        <v>21</v>
      </c>
      <c r="HS22" s="3" t="s">
        <v>16</v>
      </c>
      <c r="HT22" s="3" t="s">
        <v>20</v>
      </c>
      <c r="HU22" s="3" t="s">
        <v>27</v>
      </c>
      <c r="HV22" s="3" t="s">
        <v>21</v>
      </c>
      <c r="HW22" s="3" t="s">
        <v>4</v>
      </c>
      <c r="HX22" s="3" t="s">
        <v>17</v>
      </c>
      <c r="HY22" s="3" t="s">
        <v>16</v>
      </c>
      <c r="HZ22" s="3" t="s">
        <v>25</v>
      </c>
      <c r="IA22" s="3" t="s">
        <v>16</v>
      </c>
      <c r="IB22" s="3" t="s">
        <v>7</v>
      </c>
      <c r="IC22" s="3" t="s">
        <v>16</v>
      </c>
      <c r="ID22" s="3" t="s">
        <v>20</v>
      </c>
      <c r="IE22" s="3" t="s">
        <v>27</v>
      </c>
      <c r="IF22" s="3" t="s">
        <v>21</v>
      </c>
      <c r="IG22" s="3"/>
      <c r="IH22" s="3"/>
      <c r="II22" s="3"/>
      <c r="IJ22" s="3"/>
      <c r="IK22" s="3">
        <v>240</v>
      </c>
    </row>
    <row r="23" spans="2:245" x14ac:dyDescent="0.25">
      <c r="B23" s="2">
        <v>34</v>
      </c>
      <c r="C23" s="3">
        <v>60</v>
      </c>
      <c r="E23" s="2" t="s">
        <v>46</v>
      </c>
      <c r="F23" s="2">
        <v>10</v>
      </c>
      <c r="G23" s="2" t="s">
        <v>180</v>
      </c>
      <c r="H23" s="2" t="s">
        <v>48</v>
      </c>
      <c r="I23" s="2">
        <v>14</v>
      </c>
      <c r="K23" s="11"/>
      <c r="N23" s="11"/>
      <c r="R23" s="11"/>
      <c r="S23" s="11"/>
      <c r="X23" s="3" t="s">
        <v>21</v>
      </c>
      <c r="Y23" s="22" t="s">
        <v>7</v>
      </c>
      <c r="Z23" s="3" t="s">
        <v>14</v>
      </c>
      <c r="AA23" s="22" t="s">
        <v>1</v>
      </c>
      <c r="AB23" s="3" t="s">
        <v>2</v>
      </c>
      <c r="AC23" s="22" t="s">
        <v>15</v>
      </c>
      <c r="AD23" s="3" t="s">
        <v>4</v>
      </c>
      <c r="AE23" s="3" t="s">
        <v>14</v>
      </c>
      <c r="AF23" s="3" t="s">
        <v>21</v>
      </c>
      <c r="AG23" s="22" t="s">
        <v>19</v>
      </c>
      <c r="AH23" s="22" t="s">
        <v>20</v>
      </c>
      <c r="AI23" s="3" t="s">
        <v>20</v>
      </c>
      <c r="AJ23" s="3" t="s">
        <v>21</v>
      </c>
      <c r="AK23" s="22" t="s">
        <v>21</v>
      </c>
      <c r="AL23" s="3" t="s">
        <v>14</v>
      </c>
      <c r="AM23" s="3" t="s">
        <v>20</v>
      </c>
      <c r="AN23" s="22" t="s">
        <v>3</v>
      </c>
      <c r="AO23" s="3" t="s">
        <v>26</v>
      </c>
      <c r="AP23" s="3" t="s">
        <v>17</v>
      </c>
      <c r="AQ23" s="3" t="s">
        <v>7</v>
      </c>
      <c r="AR23" s="3" t="s">
        <v>18</v>
      </c>
      <c r="AS23" s="22" t="s">
        <v>1</v>
      </c>
      <c r="AT23" s="3" t="s">
        <v>22</v>
      </c>
      <c r="AU23" s="22" t="s">
        <v>1</v>
      </c>
      <c r="AV23" s="3" t="s">
        <v>14</v>
      </c>
      <c r="AW23" s="22" t="s">
        <v>15</v>
      </c>
      <c r="AX23" s="3" t="s">
        <v>23</v>
      </c>
      <c r="AY23" s="22" t="s">
        <v>21</v>
      </c>
      <c r="AZ23" s="3" t="s">
        <v>26</v>
      </c>
      <c r="BA23" s="3" t="s">
        <v>24</v>
      </c>
      <c r="BB23" s="3" t="s">
        <v>17</v>
      </c>
      <c r="BC23" s="22" t="s">
        <v>7</v>
      </c>
      <c r="BD23" s="3" t="s">
        <v>2</v>
      </c>
      <c r="BE23" s="22" t="s">
        <v>1</v>
      </c>
      <c r="BF23" s="22" t="s">
        <v>21</v>
      </c>
      <c r="BG23" s="3" t="s">
        <v>14</v>
      </c>
      <c r="BH23" s="22" t="s">
        <v>7</v>
      </c>
      <c r="BI23" s="22" t="s">
        <v>3</v>
      </c>
      <c r="BJ23" s="22" t="s">
        <v>7</v>
      </c>
      <c r="BK23" s="22" t="s">
        <v>14</v>
      </c>
      <c r="BL23" s="22" t="s">
        <v>16</v>
      </c>
      <c r="BM23" s="22" t="s">
        <v>3</v>
      </c>
      <c r="BN23" s="22" t="s">
        <v>7</v>
      </c>
      <c r="BO23" s="3" t="s">
        <v>21</v>
      </c>
      <c r="BP23" s="22" t="s">
        <v>7</v>
      </c>
      <c r="BQ23" s="22" t="s">
        <v>15</v>
      </c>
      <c r="BR23" s="3" t="s">
        <v>21</v>
      </c>
      <c r="BS23" s="22" t="s">
        <v>25</v>
      </c>
      <c r="BT23" s="22" t="s">
        <v>18</v>
      </c>
      <c r="BU23" s="22" t="s">
        <v>21</v>
      </c>
      <c r="BV23" s="3" t="s">
        <v>7</v>
      </c>
      <c r="BW23" s="22" t="s">
        <v>24</v>
      </c>
      <c r="BX23" s="3" t="s">
        <v>25</v>
      </c>
      <c r="BY23" s="22" t="s">
        <v>26</v>
      </c>
      <c r="BZ23" s="3" t="s">
        <v>14</v>
      </c>
      <c r="CA23" s="3" t="s">
        <v>7</v>
      </c>
      <c r="CB23" s="22" t="s">
        <v>1</v>
      </c>
      <c r="CC23" s="3" t="s">
        <v>20</v>
      </c>
      <c r="CD23" s="22" t="s">
        <v>27</v>
      </c>
      <c r="CE23" s="3" t="s">
        <v>16</v>
      </c>
      <c r="CF23" s="3" t="s">
        <v>19</v>
      </c>
      <c r="CG23" s="22" t="s">
        <v>20</v>
      </c>
      <c r="CH23" s="22" t="s">
        <v>19</v>
      </c>
      <c r="CI23" s="3" t="s">
        <v>22</v>
      </c>
      <c r="CJ23" s="3" t="s">
        <v>20</v>
      </c>
      <c r="CK23" s="3" t="s">
        <v>21</v>
      </c>
      <c r="CL23" s="3" t="s">
        <v>28</v>
      </c>
      <c r="CM23" s="3" t="s">
        <v>26</v>
      </c>
      <c r="CN23" s="3" t="s">
        <v>7</v>
      </c>
      <c r="CO23" s="3" t="s">
        <v>21</v>
      </c>
      <c r="CP23" s="22" t="s">
        <v>23</v>
      </c>
      <c r="CQ23" s="3" t="s">
        <v>14</v>
      </c>
      <c r="CR23" s="22" t="s">
        <v>21</v>
      </c>
      <c r="CS23" s="22" t="s">
        <v>21</v>
      </c>
      <c r="CT23" s="22" t="s">
        <v>1</v>
      </c>
      <c r="CU23" s="3" t="s">
        <v>25</v>
      </c>
      <c r="CV23" s="22" t="s">
        <v>7</v>
      </c>
      <c r="CW23" s="22" t="s">
        <v>15</v>
      </c>
      <c r="CX23" s="22" t="s">
        <v>16</v>
      </c>
      <c r="CY23" s="22" t="s">
        <v>21</v>
      </c>
      <c r="CZ23" s="22" t="s">
        <v>26</v>
      </c>
      <c r="DA23" s="22" t="s">
        <v>2</v>
      </c>
      <c r="DB23" s="22" t="s">
        <v>1</v>
      </c>
      <c r="DC23" s="22" t="s">
        <v>7</v>
      </c>
      <c r="DD23" s="3" t="s">
        <v>21</v>
      </c>
      <c r="DE23" s="22" t="s">
        <v>24</v>
      </c>
      <c r="DF23" s="22" t="s">
        <v>1</v>
      </c>
      <c r="DG23" s="22" t="s">
        <v>7</v>
      </c>
      <c r="DH23" s="22" t="s">
        <v>4</v>
      </c>
      <c r="DI23" s="3" t="s">
        <v>24</v>
      </c>
      <c r="DJ23" s="22" t="s">
        <v>25</v>
      </c>
      <c r="DK23" s="3" t="s">
        <v>20</v>
      </c>
      <c r="DL23" s="3" t="s">
        <v>22</v>
      </c>
      <c r="DM23" s="22" t="s">
        <v>14</v>
      </c>
      <c r="DN23" s="22" t="s">
        <v>25</v>
      </c>
      <c r="DO23" s="3" t="s">
        <v>27</v>
      </c>
      <c r="DP23" s="22" t="s">
        <v>15</v>
      </c>
      <c r="DQ23" s="22" t="s">
        <v>25</v>
      </c>
      <c r="DR23" s="3" t="s">
        <v>4</v>
      </c>
      <c r="DS23" s="3" t="s">
        <v>18</v>
      </c>
      <c r="DT23" s="3" t="s">
        <v>28</v>
      </c>
      <c r="DU23" s="3" t="s">
        <v>7</v>
      </c>
      <c r="DV23" s="3" t="s">
        <v>7</v>
      </c>
      <c r="DW23" s="3" t="s">
        <v>14</v>
      </c>
      <c r="DX23" s="3" t="s">
        <v>22</v>
      </c>
      <c r="DY23" s="3" t="s">
        <v>19</v>
      </c>
      <c r="DZ23" s="3" t="s">
        <v>16</v>
      </c>
      <c r="EA23" s="3" t="s">
        <v>23</v>
      </c>
      <c r="EB23" s="3" t="s">
        <v>19</v>
      </c>
      <c r="EC23" s="3" t="s">
        <v>14</v>
      </c>
      <c r="ED23" s="3" t="s">
        <v>20</v>
      </c>
      <c r="EE23" s="3" t="s">
        <v>14</v>
      </c>
      <c r="EF23" s="3" t="s">
        <v>25</v>
      </c>
      <c r="EG23" s="3" t="s">
        <v>26</v>
      </c>
      <c r="EH23" s="3" t="s">
        <v>25</v>
      </c>
      <c r="EI23" s="3" t="s">
        <v>17</v>
      </c>
      <c r="EJ23" s="3" t="s">
        <v>14</v>
      </c>
      <c r="EK23" s="3" t="s">
        <v>14</v>
      </c>
      <c r="EL23" s="3" t="s">
        <v>2</v>
      </c>
      <c r="EM23" s="3" t="s">
        <v>19</v>
      </c>
      <c r="EN23" s="3" t="s">
        <v>16</v>
      </c>
      <c r="EO23" s="3" t="s">
        <v>14</v>
      </c>
      <c r="EP23" s="3" t="s">
        <v>22</v>
      </c>
      <c r="EQ23" s="3" t="s">
        <v>14</v>
      </c>
      <c r="ER23" s="3" t="s">
        <v>24</v>
      </c>
      <c r="ES23" s="3" t="s">
        <v>23</v>
      </c>
      <c r="ET23" s="3" t="s">
        <v>19</v>
      </c>
      <c r="EU23" s="22" t="s">
        <v>22</v>
      </c>
      <c r="EV23" s="22" t="s">
        <v>26</v>
      </c>
      <c r="EW23" s="3" t="s">
        <v>14</v>
      </c>
      <c r="EX23" s="22" t="s">
        <v>24</v>
      </c>
      <c r="EY23" s="3" t="s">
        <v>22</v>
      </c>
      <c r="EZ23" s="22" t="s">
        <v>24</v>
      </c>
      <c r="FA23" s="3" t="s">
        <v>7</v>
      </c>
      <c r="FB23" s="3" t="s">
        <v>4</v>
      </c>
      <c r="FC23" s="3" t="s">
        <v>27</v>
      </c>
      <c r="FD23" s="3" t="s">
        <v>4</v>
      </c>
      <c r="FE23" s="22" t="s">
        <v>14</v>
      </c>
      <c r="FF23" s="3" t="s">
        <v>14</v>
      </c>
      <c r="FG23" s="3" t="s">
        <v>16</v>
      </c>
      <c r="FH23" s="3" t="s">
        <v>181</v>
      </c>
      <c r="FI23" s="3" t="s">
        <v>19</v>
      </c>
      <c r="FJ23" s="3" t="s">
        <v>22</v>
      </c>
      <c r="FK23" s="3" t="s">
        <v>25</v>
      </c>
      <c r="FL23" s="3" t="s">
        <v>27</v>
      </c>
      <c r="FM23" s="3" t="s">
        <v>26</v>
      </c>
      <c r="FN23" s="3" t="s">
        <v>24</v>
      </c>
      <c r="FO23" s="3" t="s">
        <v>16</v>
      </c>
      <c r="FP23" s="3" t="s">
        <v>16</v>
      </c>
      <c r="FQ23" s="3" t="s">
        <v>1</v>
      </c>
      <c r="FR23" s="3" t="s">
        <v>20</v>
      </c>
      <c r="FS23" s="3" t="s">
        <v>16</v>
      </c>
      <c r="FT23" s="3" t="s">
        <v>1</v>
      </c>
      <c r="FU23" s="3" t="s">
        <v>27</v>
      </c>
      <c r="FV23" s="3" t="s">
        <v>14</v>
      </c>
      <c r="FW23" s="3" t="s">
        <v>22</v>
      </c>
      <c r="FX23" s="3" t="s">
        <v>1</v>
      </c>
      <c r="FY23" s="3" t="s">
        <v>26</v>
      </c>
      <c r="FZ23" s="3" t="s">
        <v>16</v>
      </c>
      <c r="GA23" s="3" t="s">
        <v>19</v>
      </c>
      <c r="GB23" s="3" t="s">
        <v>2</v>
      </c>
      <c r="GC23" s="3" t="s">
        <v>25</v>
      </c>
      <c r="GD23" s="3" t="s">
        <v>2</v>
      </c>
      <c r="GE23" s="3" t="s">
        <v>2</v>
      </c>
      <c r="GF23" s="3" t="s">
        <v>16</v>
      </c>
      <c r="GG23" s="3" t="s">
        <v>16</v>
      </c>
      <c r="GH23" s="3" t="s">
        <v>1</v>
      </c>
      <c r="GI23" s="3" t="s">
        <v>4</v>
      </c>
      <c r="GJ23" s="3" t="s">
        <v>25</v>
      </c>
      <c r="GK23" s="22" t="s">
        <v>15</v>
      </c>
      <c r="GL23" s="3" t="s">
        <v>15</v>
      </c>
      <c r="GM23" s="3" t="s">
        <v>19</v>
      </c>
      <c r="GN23" s="3" t="s">
        <v>4</v>
      </c>
      <c r="GO23" s="3" t="s">
        <v>21</v>
      </c>
      <c r="GP23" s="3" t="s">
        <v>21</v>
      </c>
      <c r="GQ23" s="3" t="s">
        <v>182</v>
      </c>
      <c r="GR23" s="3" t="s">
        <v>16</v>
      </c>
      <c r="GS23" s="3" t="s">
        <v>20</v>
      </c>
      <c r="GT23" s="3" t="s">
        <v>25</v>
      </c>
      <c r="GU23" s="3" t="s">
        <v>19</v>
      </c>
      <c r="GV23" s="3" t="s">
        <v>20</v>
      </c>
      <c r="GW23" s="3" t="s">
        <v>25</v>
      </c>
      <c r="GX23" s="3" t="s">
        <v>25</v>
      </c>
      <c r="GY23" s="3" t="s">
        <v>4</v>
      </c>
      <c r="GZ23" s="3" t="s">
        <v>3</v>
      </c>
      <c r="HA23" s="3" t="s">
        <v>183</v>
      </c>
      <c r="HB23" s="3" t="s">
        <v>19</v>
      </c>
      <c r="HC23" s="3" t="s">
        <v>20</v>
      </c>
      <c r="HD23" s="3" t="s">
        <v>1</v>
      </c>
      <c r="HE23" s="3" t="s">
        <v>7</v>
      </c>
      <c r="HF23" s="3" t="s">
        <v>27</v>
      </c>
      <c r="HG23" s="3" t="s">
        <v>184</v>
      </c>
      <c r="HH23" s="3" t="s">
        <v>20</v>
      </c>
      <c r="HI23" s="3" t="s">
        <v>19</v>
      </c>
      <c r="HJ23" s="3" t="s">
        <v>19</v>
      </c>
      <c r="HK23" s="3" t="s">
        <v>27</v>
      </c>
      <c r="HL23" s="3" t="s">
        <v>4</v>
      </c>
      <c r="HM23" s="3" t="s">
        <v>16</v>
      </c>
      <c r="HN23" s="3" t="s">
        <v>4</v>
      </c>
      <c r="HO23" s="3" t="s">
        <v>4</v>
      </c>
      <c r="HP23" s="3" t="s">
        <v>4</v>
      </c>
      <c r="HQ23" s="3" t="s">
        <v>14</v>
      </c>
      <c r="HR23" s="3" t="s">
        <v>2</v>
      </c>
      <c r="HS23" s="3" t="s">
        <v>3</v>
      </c>
      <c r="HT23" s="3" t="s">
        <v>20</v>
      </c>
      <c r="HU23" s="3" t="s">
        <v>21</v>
      </c>
      <c r="HV23" s="3" t="s">
        <v>27</v>
      </c>
      <c r="HW23" s="3" t="s">
        <v>4</v>
      </c>
      <c r="HX23" s="3" t="s">
        <v>17</v>
      </c>
      <c r="HY23" s="3" t="s">
        <v>1</v>
      </c>
      <c r="HZ23" s="3" t="s">
        <v>17</v>
      </c>
      <c r="IA23" s="3" t="s">
        <v>4</v>
      </c>
      <c r="IB23" s="3" t="s">
        <v>7</v>
      </c>
      <c r="IC23" s="3" t="s">
        <v>16</v>
      </c>
      <c r="ID23" s="3" t="s">
        <v>20</v>
      </c>
      <c r="IE23" s="3" t="s">
        <v>27</v>
      </c>
      <c r="IF23" s="3" t="s">
        <v>27</v>
      </c>
      <c r="IG23" s="3"/>
      <c r="IH23" s="3"/>
      <c r="II23" s="3"/>
      <c r="IJ23" s="3"/>
      <c r="IK23" s="3">
        <v>233</v>
      </c>
    </row>
    <row r="24" spans="2:245" x14ac:dyDescent="0.25">
      <c r="B24" s="2">
        <v>9</v>
      </c>
      <c r="C24" s="3">
        <v>53</v>
      </c>
      <c r="E24" s="2" t="s">
        <v>185</v>
      </c>
      <c r="F24" s="2">
        <v>11</v>
      </c>
      <c r="G24" s="2" t="s">
        <v>186</v>
      </c>
      <c r="H24" s="2" t="s">
        <v>187</v>
      </c>
      <c r="I24" s="2">
        <v>1</v>
      </c>
      <c r="K24" s="11"/>
      <c r="N24" s="11"/>
      <c r="Q24" s="3" t="s">
        <v>28</v>
      </c>
      <c r="R24" s="22" t="s">
        <v>19</v>
      </c>
      <c r="S24" s="22" t="s">
        <v>1</v>
      </c>
      <c r="T24" s="3" t="s">
        <v>4</v>
      </c>
      <c r="U24" s="3" t="s">
        <v>0</v>
      </c>
      <c r="V24" s="3" t="s">
        <v>16</v>
      </c>
      <c r="W24" s="3" t="s">
        <v>1</v>
      </c>
      <c r="X24" s="3" t="s">
        <v>22</v>
      </c>
      <c r="Y24" s="22" t="s">
        <v>7</v>
      </c>
      <c r="Z24" s="3" t="s">
        <v>14</v>
      </c>
      <c r="AA24" s="22" t="s">
        <v>1</v>
      </c>
      <c r="AB24" s="3" t="s">
        <v>2</v>
      </c>
      <c r="AC24" s="22" t="s">
        <v>15</v>
      </c>
      <c r="AD24" s="3" t="s">
        <v>16</v>
      </c>
      <c r="AE24" s="3" t="s">
        <v>14</v>
      </c>
      <c r="AF24" s="3" t="s">
        <v>16</v>
      </c>
      <c r="AG24" s="22" t="s">
        <v>19</v>
      </c>
      <c r="AH24" s="22" t="s">
        <v>20</v>
      </c>
      <c r="AI24" s="3" t="s">
        <v>20</v>
      </c>
      <c r="AJ24" s="3" t="s">
        <v>21</v>
      </c>
      <c r="AK24" s="22" t="s">
        <v>21</v>
      </c>
      <c r="AL24" s="3" t="s">
        <v>14</v>
      </c>
      <c r="AM24" s="3" t="s">
        <v>2</v>
      </c>
      <c r="AN24" s="22" t="s">
        <v>3</v>
      </c>
      <c r="AO24" s="3" t="s">
        <v>22</v>
      </c>
      <c r="AP24" s="3" t="s">
        <v>17</v>
      </c>
      <c r="AQ24" s="3" t="s">
        <v>21</v>
      </c>
      <c r="AR24" s="3" t="s">
        <v>18</v>
      </c>
      <c r="AS24" s="22" t="s">
        <v>1</v>
      </c>
      <c r="AT24" s="3" t="s">
        <v>19</v>
      </c>
      <c r="AU24" s="22" t="s">
        <v>1</v>
      </c>
      <c r="AV24" s="3" t="s">
        <v>14</v>
      </c>
      <c r="AW24" s="22" t="s">
        <v>15</v>
      </c>
      <c r="AX24" s="3" t="s">
        <v>23</v>
      </c>
      <c r="AY24" s="22" t="s">
        <v>21</v>
      </c>
      <c r="AZ24" s="3" t="s">
        <v>22</v>
      </c>
      <c r="BA24" s="3" t="s">
        <v>24</v>
      </c>
      <c r="BB24" s="3" t="s">
        <v>17</v>
      </c>
      <c r="BC24" s="22" t="s">
        <v>7</v>
      </c>
      <c r="BD24" s="3" t="s">
        <v>2</v>
      </c>
      <c r="BE24" s="22" t="s">
        <v>1</v>
      </c>
      <c r="BF24" s="22" t="s">
        <v>21</v>
      </c>
      <c r="BG24" s="3" t="s">
        <v>25</v>
      </c>
      <c r="BH24" s="22" t="s">
        <v>7</v>
      </c>
      <c r="BI24" s="22" t="s">
        <v>3</v>
      </c>
      <c r="BJ24" s="22" t="s">
        <v>7</v>
      </c>
      <c r="BK24" s="22" t="s">
        <v>14</v>
      </c>
      <c r="BL24" s="22" t="s">
        <v>16</v>
      </c>
      <c r="BM24" s="22" t="s">
        <v>3</v>
      </c>
      <c r="BN24" s="22" t="s">
        <v>7</v>
      </c>
      <c r="BO24" s="3" t="s">
        <v>21</v>
      </c>
      <c r="BP24" s="22" t="s">
        <v>7</v>
      </c>
      <c r="BQ24" s="22" t="s">
        <v>15</v>
      </c>
      <c r="BR24" s="3" t="s">
        <v>27</v>
      </c>
      <c r="BS24" s="22" t="s">
        <v>25</v>
      </c>
      <c r="BT24" s="22" t="s">
        <v>18</v>
      </c>
      <c r="BU24" s="22" t="s">
        <v>21</v>
      </c>
      <c r="BV24" s="3" t="s">
        <v>25</v>
      </c>
      <c r="BW24" s="22" t="s">
        <v>24</v>
      </c>
      <c r="BX24" s="3" t="s">
        <v>25</v>
      </c>
      <c r="BY24" s="22" t="s">
        <v>26</v>
      </c>
      <c r="BZ24" s="3" t="s">
        <v>14</v>
      </c>
      <c r="CA24" s="3" t="s">
        <v>7</v>
      </c>
      <c r="CB24" s="22" t="s">
        <v>1</v>
      </c>
      <c r="CC24" s="3" t="s">
        <v>19</v>
      </c>
      <c r="CD24" s="22" t="s">
        <v>27</v>
      </c>
      <c r="CE24" s="3" t="s">
        <v>16</v>
      </c>
      <c r="CF24" s="3" t="s">
        <v>19</v>
      </c>
      <c r="CG24" s="22" t="s">
        <v>20</v>
      </c>
      <c r="CH24" s="22" t="s">
        <v>19</v>
      </c>
      <c r="CI24" s="3" t="s">
        <v>22</v>
      </c>
      <c r="CJ24" s="3" t="s">
        <v>20</v>
      </c>
      <c r="CK24" s="3" t="s">
        <v>21</v>
      </c>
      <c r="CL24" s="3" t="s">
        <v>28</v>
      </c>
      <c r="CM24" s="3" t="s">
        <v>26</v>
      </c>
      <c r="CN24" s="3" t="s">
        <v>14</v>
      </c>
      <c r="CO24" s="3" t="s">
        <v>21</v>
      </c>
      <c r="CP24" s="22" t="s">
        <v>23</v>
      </c>
      <c r="CQ24" s="3" t="s">
        <v>25</v>
      </c>
      <c r="CR24" s="22" t="s">
        <v>21</v>
      </c>
      <c r="CS24" s="22" t="s">
        <v>21</v>
      </c>
      <c r="CT24" s="22" t="s">
        <v>1</v>
      </c>
      <c r="CU24" s="3" t="s">
        <v>25</v>
      </c>
      <c r="CV24" s="22" t="s">
        <v>7</v>
      </c>
      <c r="CW24" s="22" t="s">
        <v>15</v>
      </c>
      <c r="CX24" s="22" t="s">
        <v>16</v>
      </c>
      <c r="CY24" s="22" t="s">
        <v>21</v>
      </c>
      <c r="CZ24" s="22" t="s">
        <v>26</v>
      </c>
      <c r="DA24" s="22" t="s">
        <v>2</v>
      </c>
      <c r="DB24" s="22" t="s">
        <v>1</v>
      </c>
      <c r="DC24" s="22" t="s">
        <v>7</v>
      </c>
      <c r="DD24" s="3" t="s">
        <v>21</v>
      </c>
      <c r="DE24" s="22" t="s">
        <v>24</v>
      </c>
      <c r="DF24" s="22" t="s">
        <v>1</v>
      </c>
      <c r="DG24" s="22" t="s">
        <v>7</v>
      </c>
      <c r="DH24" s="22" t="s">
        <v>4</v>
      </c>
      <c r="DI24" s="3" t="s">
        <v>16</v>
      </c>
      <c r="DJ24" s="22" t="s">
        <v>25</v>
      </c>
      <c r="DK24" s="3" t="s">
        <v>20</v>
      </c>
      <c r="DL24" s="3" t="s">
        <v>22</v>
      </c>
      <c r="DM24" s="22" t="s">
        <v>14</v>
      </c>
      <c r="DN24" s="22" t="s">
        <v>25</v>
      </c>
      <c r="DO24" s="3" t="s">
        <v>18</v>
      </c>
      <c r="DP24" s="22" t="s">
        <v>15</v>
      </c>
      <c r="DQ24" s="22" t="s">
        <v>25</v>
      </c>
      <c r="DR24" s="3" t="s">
        <v>4</v>
      </c>
      <c r="DS24" s="3" t="s">
        <v>18</v>
      </c>
      <c r="DT24" s="3" t="s">
        <v>28</v>
      </c>
      <c r="DU24" s="3" t="s">
        <v>7</v>
      </c>
      <c r="DV24" s="3" t="s">
        <v>16</v>
      </c>
      <c r="DW24" s="3" t="s">
        <v>14</v>
      </c>
      <c r="DX24" s="3" t="s">
        <v>14</v>
      </c>
      <c r="DY24" s="3" t="s">
        <v>19</v>
      </c>
      <c r="DZ24" s="3" t="s">
        <v>14</v>
      </c>
      <c r="EA24" s="3" t="s">
        <v>25</v>
      </c>
      <c r="EB24" s="3" t="s">
        <v>0</v>
      </c>
      <c r="EC24" s="3" t="s">
        <v>0</v>
      </c>
      <c r="ED24" s="3" t="s">
        <v>0</v>
      </c>
      <c r="EE24" s="3" t="s">
        <v>0</v>
      </c>
      <c r="EF24" s="3" t="s">
        <v>0</v>
      </c>
      <c r="EG24" s="3" t="s">
        <v>0</v>
      </c>
      <c r="EH24" s="3" t="s">
        <v>14</v>
      </c>
      <c r="EI24" s="3" t="s">
        <v>28</v>
      </c>
      <c r="EJ24" s="3" t="s">
        <v>14</v>
      </c>
      <c r="EK24" s="3" t="s">
        <v>19</v>
      </c>
      <c r="EL24" s="3" t="s">
        <v>14</v>
      </c>
      <c r="EM24" s="3" t="s">
        <v>26</v>
      </c>
      <c r="EN24" s="3" t="s">
        <v>19</v>
      </c>
      <c r="EO24" s="3" t="s">
        <v>4</v>
      </c>
      <c r="EP24" s="3" t="s">
        <v>28</v>
      </c>
      <c r="EQ24" s="3" t="s">
        <v>14</v>
      </c>
      <c r="ER24" s="3" t="s">
        <v>24</v>
      </c>
      <c r="ES24" s="3" t="s">
        <v>23</v>
      </c>
      <c r="ET24" s="3" t="s">
        <v>19</v>
      </c>
      <c r="EU24" s="22" t="s">
        <v>22</v>
      </c>
      <c r="EV24" s="22" t="s">
        <v>26</v>
      </c>
      <c r="EW24" s="3" t="s">
        <v>14</v>
      </c>
      <c r="EX24" s="22" t="s">
        <v>24</v>
      </c>
      <c r="EY24" s="3" t="s">
        <v>17</v>
      </c>
      <c r="EZ24" s="22" t="s">
        <v>24</v>
      </c>
      <c r="FA24" s="3" t="s">
        <v>7</v>
      </c>
      <c r="FB24" s="3" t="s">
        <v>4</v>
      </c>
      <c r="FC24" s="3" t="s">
        <v>27</v>
      </c>
      <c r="FD24" s="3" t="s">
        <v>16</v>
      </c>
      <c r="FE24" s="22" t="s">
        <v>14</v>
      </c>
      <c r="FF24" s="3" t="s">
        <v>24</v>
      </c>
      <c r="FG24" s="3" t="s">
        <v>28</v>
      </c>
      <c r="FH24" s="3" t="s">
        <v>21</v>
      </c>
      <c r="FI24" s="3" t="s">
        <v>19</v>
      </c>
      <c r="FJ24" s="3" t="s">
        <v>21</v>
      </c>
      <c r="FK24" s="3" t="s">
        <v>25</v>
      </c>
      <c r="FL24" s="3" t="s">
        <v>14</v>
      </c>
      <c r="FM24" s="3" t="s">
        <v>27</v>
      </c>
      <c r="FN24" s="3" t="s">
        <v>26</v>
      </c>
      <c r="FO24" s="3" t="s">
        <v>2</v>
      </c>
      <c r="FP24" s="3" t="s">
        <v>16</v>
      </c>
      <c r="FQ24" s="3" t="s">
        <v>25</v>
      </c>
      <c r="FR24" s="3" t="s">
        <v>20</v>
      </c>
      <c r="FS24" s="3" t="s">
        <v>23</v>
      </c>
      <c r="FT24" s="3" t="s">
        <v>16</v>
      </c>
      <c r="FU24" s="3" t="s">
        <v>188</v>
      </c>
      <c r="FV24" s="3" t="s">
        <v>14</v>
      </c>
      <c r="FW24" s="3" t="s">
        <v>22</v>
      </c>
      <c r="FX24" s="3" t="s">
        <v>25</v>
      </c>
      <c r="FY24" s="3" t="s">
        <v>28</v>
      </c>
      <c r="FZ24" s="3" t="s">
        <v>25</v>
      </c>
      <c r="GA24" s="3" t="s">
        <v>19</v>
      </c>
      <c r="GB24" s="3" t="s">
        <v>189</v>
      </c>
      <c r="GC24" s="3" t="s">
        <v>2</v>
      </c>
      <c r="GD24" s="3" t="s">
        <v>4</v>
      </c>
      <c r="GE24" s="3" t="s">
        <v>16</v>
      </c>
      <c r="GF24" s="3" t="s">
        <v>16</v>
      </c>
      <c r="GG24" s="3" t="s">
        <v>1</v>
      </c>
      <c r="GH24" s="3" t="s">
        <v>4</v>
      </c>
      <c r="GI24" s="3" t="s">
        <v>3</v>
      </c>
      <c r="GJ24" s="3" t="s">
        <v>25</v>
      </c>
      <c r="GK24" s="22" t="s">
        <v>15</v>
      </c>
      <c r="GL24" s="3" t="s">
        <v>15</v>
      </c>
      <c r="GM24" s="3" t="s">
        <v>14</v>
      </c>
      <c r="GN24" s="3" t="s">
        <v>4</v>
      </c>
      <c r="GO24" s="3" t="s">
        <v>21</v>
      </c>
      <c r="GP24" s="3" t="s">
        <v>21</v>
      </c>
      <c r="GQ24" s="3" t="s">
        <v>27</v>
      </c>
      <c r="GR24" s="3" t="s">
        <v>20</v>
      </c>
      <c r="GS24" s="3" t="s">
        <v>20</v>
      </c>
      <c r="GT24" s="3" t="s">
        <v>25</v>
      </c>
      <c r="GU24" s="3" t="s">
        <v>19</v>
      </c>
      <c r="GV24" s="3" t="s">
        <v>20</v>
      </c>
      <c r="GW24" s="3" t="s">
        <v>190</v>
      </c>
      <c r="GX24" s="3" t="s">
        <v>25</v>
      </c>
      <c r="GY24" s="3" t="s">
        <v>23</v>
      </c>
      <c r="GZ24" s="3" t="s">
        <v>21</v>
      </c>
      <c r="HA24" s="3" t="s">
        <v>3</v>
      </c>
      <c r="HB24" s="3" t="s">
        <v>19</v>
      </c>
      <c r="HC24" s="3" t="s">
        <v>28</v>
      </c>
      <c r="HD24" s="3" t="s">
        <v>20</v>
      </c>
      <c r="HE24" s="3" t="s">
        <v>27</v>
      </c>
      <c r="HF24" s="3" t="s">
        <v>15</v>
      </c>
      <c r="HG24" s="3" t="s">
        <v>20</v>
      </c>
      <c r="HH24" s="3" t="s">
        <v>20</v>
      </c>
      <c r="HI24" s="3" t="s">
        <v>17</v>
      </c>
      <c r="HJ24" s="3" t="s">
        <v>19</v>
      </c>
      <c r="HK24" s="3" t="s">
        <v>21</v>
      </c>
      <c r="HL24" s="3" t="s">
        <v>25</v>
      </c>
      <c r="HM24" s="3" t="s">
        <v>16</v>
      </c>
      <c r="HN24" s="3" t="s">
        <v>0</v>
      </c>
      <c r="HO24" s="3" t="s">
        <v>7</v>
      </c>
      <c r="HP24" s="3" t="s">
        <v>26</v>
      </c>
      <c r="HQ24" s="3" t="s">
        <v>25</v>
      </c>
      <c r="HR24" s="3" t="s">
        <v>16</v>
      </c>
      <c r="HS24" s="3" t="s">
        <v>27</v>
      </c>
      <c r="HT24" s="3" t="s">
        <v>20</v>
      </c>
      <c r="HU24" s="3" t="s">
        <v>27</v>
      </c>
      <c r="HV24" s="3" t="s">
        <v>21</v>
      </c>
      <c r="HW24" s="3" t="s">
        <v>0</v>
      </c>
      <c r="HX24" s="3" t="s">
        <v>19</v>
      </c>
      <c r="HY24" s="3" t="s">
        <v>16</v>
      </c>
      <c r="HZ24" s="3" t="s">
        <v>17</v>
      </c>
      <c r="IA24" s="3" t="s">
        <v>4</v>
      </c>
      <c r="IB24" s="3" t="s">
        <v>15</v>
      </c>
      <c r="IC24" s="3" t="s">
        <v>16</v>
      </c>
      <c r="ID24" s="3" t="s">
        <v>20</v>
      </c>
      <c r="IE24" s="3" t="s">
        <v>27</v>
      </c>
      <c r="IF24" s="3" t="s">
        <v>21</v>
      </c>
      <c r="IG24" s="3" t="s">
        <v>2</v>
      </c>
      <c r="IH24" s="3" t="s">
        <v>17</v>
      </c>
      <c r="II24" s="3" t="s">
        <v>26</v>
      </c>
      <c r="IJ24" s="3"/>
      <c r="IK24" s="3">
        <v>229</v>
      </c>
    </row>
    <row r="25" spans="2:245" x14ac:dyDescent="0.25">
      <c r="B25" s="2">
        <v>38</v>
      </c>
      <c r="C25" s="3">
        <v>54</v>
      </c>
      <c r="E25" s="2" t="s">
        <v>191</v>
      </c>
      <c r="F25" s="2">
        <v>12</v>
      </c>
      <c r="G25" s="2" t="s">
        <v>192</v>
      </c>
      <c r="H25" s="2" t="s">
        <v>193</v>
      </c>
      <c r="I25" s="2">
        <v>1</v>
      </c>
      <c r="K25" s="11"/>
      <c r="N25" s="11"/>
      <c r="Q25" s="3" t="s">
        <v>28</v>
      </c>
      <c r="R25" s="22" t="s">
        <v>19</v>
      </c>
      <c r="S25" s="22" t="s">
        <v>1</v>
      </c>
      <c r="T25" s="3" t="s">
        <v>7</v>
      </c>
      <c r="U25" s="3" t="s">
        <v>21</v>
      </c>
      <c r="V25" s="3" t="s">
        <v>16</v>
      </c>
      <c r="W25" s="3" t="s">
        <v>1</v>
      </c>
      <c r="X25" s="3" t="s">
        <v>22</v>
      </c>
      <c r="Y25" s="22" t="s">
        <v>7</v>
      </c>
      <c r="Z25" s="3" t="s">
        <v>14</v>
      </c>
      <c r="AA25" s="22" t="s">
        <v>1</v>
      </c>
      <c r="AB25" s="3" t="s">
        <v>2</v>
      </c>
      <c r="AC25" s="22" t="s">
        <v>15</v>
      </c>
      <c r="AD25" s="3" t="s">
        <v>16</v>
      </c>
      <c r="AE25" s="3" t="s">
        <v>23</v>
      </c>
      <c r="AF25" s="3" t="s">
        <v>4</v>
      </c>
      <c r="AG25" s="22" t="s">
        <v>19</v>
      </c>
      <c r="AH25" s="22" t="s">
        <v>20</v>
      </c>
      <c r="AI25" s="3" t="s">
        <v>19</v>
      </c>
      <c r="AJ25" s="3" t="s">
        <v>21</v>
      </c>
      <c r="AK25" s="22" t="s">
        <v>21</v>
      </c>
      <c r="AL25" s="3" t="s">
        <v>7</v>
      </c>
      <c r="AM25" s="3" t="s">
        <v>19</v>
      </c>
      <c r="AN25" s="22" t="s">
        <v>3</v>
      </c>
      <c r="AO25" s="3" t="s">
        <v>22</v>
      </c>
      <c r="AP25" s="3" t="s">
        <v>17</v>
      </c>
      <c r="AQ25" s="3" t="s">
        <v>21</v>
      </c>
      <c r="AR25" s="3" t="s">
        <v>18</v>
      </c>
      <c r="AS25" s="22" t="s">
        <v>1</v>
      </c>
      <c r="AT25" s="3" t="s">
        <v>19</v>
      </c>
      <c r="AU25" s="22" t="s">
        <v>1</v>
      </c>
      <c r="AV25" s="3" t="s">
        <v>14</v>
      </c>
      <c r="AW25" s="22" t="s">
        <v>15</v>
      </c>
      <c r="AX25" s="3" t="s">
        <v>23</v>
      </c>
      <c r="AY25" s="22" t="s">
        <v>21</v>
      </c>
      <c r="AZ25" s="3" t="s">
        <v>22</v>
      </c>
      <c r="BA25" s="3" t="s">
        <v>24</v>
      </c>
      <c r="BB25" s="3" t="s">
        <v>17</v>
      </c>
      <c r="BC25" s="22" t="s">
        <v>7</v>
      </c>
      <c r="BD25" s="3" t="s">
        <v>2</v>
      </c>
      <c r="BE25" s="22" t="s">
        <v>1</v>
      </c>
      <c r="BF25" s="22" t="s">
        <v>21</v>
      </c>
      <c r="BG25" s="3" t="s">
        <v>25</v>
      </c>
      <c r="BH25" s="22" t="s">
        <v>7</v>
      </c>
      <c r="BI25" s="22" t="s">
        <v>3</v>
      </c>
      <c r="BJ25" s="22" t="s">
        <v>7</v>
      </c>
      <c r="BK25" s="22" t="s">
        <v>14</v>
      </c>
      <c r="BL25" s="22" t="s">
        <v>16</v>
      </c>
      <c r="BM25" s="22" t="s">
        <v>3</v>
      </c>
      <c r="BN25" s="22" t="s">
        <v>7</v>
      </c>
      <c r="BO25" s="3" t="s">
        <v>21</v>
      </c>
      <c r="BP25" s="22" t="s">
        <v>7</v>
      </c>
      <c r="BQ25" s="22" t="s">
        <v>15</v>
      </c>
      <c r="BR25" s="3" t="s">
        <v>21</v>
      </c>
      <c r="BS25" s="22" t="s">
        <v>25</v>
      </c>
      <c r="BT25" s="22" t="s">
        <v>18</v>
      </c>
      <c r="BU25" s="22" t="s">
        <v>21</v>
      </c>
      <c r="BV25" s="3" t="s">
        <v>14</v>
      </c>
      <c r="BW25" s="22" t="s">
        <v>24</v>
      </c>
      <c r="BX25" s="3" t="s">
        <v>25</v>
      </c>
      <c r="BY25" s="22" t="s">
        <v>26</v>
      </c>
      <c r="BZ25" s="3" t="s">
        <v>14</v>
      </c>
      <c r="CA25" s="3" t="s">
        <v>7</v>
      </c>
      <c r="CB25" s="22" t="s">
        <v>1</v>
      </c>
      <c r="CC25" s="3" t="s">
        <v>20</v>
      </c>
      <c r="CD25" s="22" t="s">
        <v>27</v>
      </c>
      <c r="CE25" s="3" t="s">
        <v>1</v>
      </c>
      <c r="CF25" s="3" t="s">
        <v>19</v>
      </c>
      <c r="CG25" s="22" t="s">
        <v>20</v>
      </c>
      <c r="CH25" s="22" t="s">
        <v>19</v>
      </c>
      <c r="CI25" s="3" t="s">
        <v>26</v>
      </c>
      <c r="CJ25" s="3" t="s">
        <v>20</v>
      </c>
      <c r="CK25" s="3" t="s">
        <v>21</v>
      </c>
      <c r="CL25" s="3" t="s">
        <v>28</v>
      </c>
      <c r="CM25" s="3" t="s">
        <v>26</v>
      </c>
      <c r="CN25" s="3" t="s">
        <v>7</v>
      </c>
      <c r="CO25" s="3" t="s">
        <v>21</v>
      </c>
      <c r="CP25" s="22" t="s">
        <v>23</v>
      </c>
      <c r="CQ25" s="3" t="s">
        <v>14</v>
      </c>
      <c r="CR25" s="22" t="s">
        <v>21</v>
      </c>
      <c r="CS25" s="22" t="s">
        <v>21</v>
      </c>
      <c r="CT25" s="22" t="s">
        <v>1</v>
      </c>
      <c r="CU25" s="3" t="s">
        <v>25</v>
      </c>
      <c r="CV25" s="22" t="s">
        <v>7</v>
      </c>
      <c r="CW25" s="22" t="s">
        <v>15</v>
      </c>
      <c r="CX25" s="22" t="s">
        <v>16</v>
      </c>
      <c r="CY25" s="22" t="s">
        <v>21</v>
      </c>
      <c r="CZ25" s="22" t="s">
        <v>26</v>
      </c>
      <c r="DA25" s="22" t="s">
        <v>2</v>
      </c>
      <c r="DB25" s="22" t="s">
        <v>1</v>
      </c>
      <c r="DC25" s="22" t="s">
        <v>7</v>
      </c>
      <c r="DD25" s="3" t="s">
        <v>21</v>
      </c>
      <c r="DE25" s="22" t="s">
        <v>24</v>
      </c>
      <c r="DF25" s="22" t="s">
        <v>1</v>
      </c>
      <c r="DG25" s="22" t="s">
        <v>7</v>
      </c>
      <c r="DH25" s="22" t="s">
        <v>4</v>
      </c>
      <c r="DI25" s="3" t="s">
        <v>16</v>
      </c>
      <c r="DJ25" s="22" t="s">
        <v>25</v>
      </c>
      <c r="DK25" s="3" t="s">
        <v>20</v>
      </c>
      <c r="DL25" s="3" t="s">
        <v>22</v>
      </c>
      <c r="DM25" s="22" t="s">
        <v>14</v>
      </c>
      <c r="DN25" s="22" t="s">
        <v>25</v>
      </c>
      <c r="DO25" s="3" t="s">
        <v>18</v>
      </c>
      <c r="DP25" s="22" t="s">
        <v>15</v>
      </c>
      <c r="DQ25" s="22" t="s">
        <v>25</v>
      </c>
      <c r="DR25" s="3" t="s">
        <v>4</v>
      </c>
      <c r="DS25" s="3" t="s">
        <v>25</v>
      </c>
      <c r="DT25" s="3" t="s">
        <v>28</v>
      </c>
      <c r="DU25" s="3" t="s">
        <v>7</v>
      </c>
      <c r="DV25" s="3" t="s">
        <v>7</v>
      </c>
      <c r="DW25" s="3" t="s">
        <v>14</v>
      </c>
      <c r="DX25" s="3" t="s">
        <v>22</v>
      </c>
      <c r="DY25" s="3" t="s">
        <v>23</v>
      </c>
      <c r="DZ25" s="3" t="s">
        <v>16</v>
      </c>
      <c r="EA25" s="3" t="s">
        <v>23</v>
      </c>
      <c r="EB25" s="3" t="s">
        <v>25</v>
      </c>
      <c r="EC25" s="3" t="s">
        <v>14</v>
      </c>
      <c r="ED25" s="3" t="s">
        <v>20</v>
      </c>
      <c r="EE25" s="3" t="s">
        <v>194</v>
      </c>
      <c r="EF25" s="3" t="s">
        <v>25</v>
      </c>
      <c r="EG25" s="3" t="s">
        <v>25</v>
      </c>
      <c r="EH25" s="3" t="s">
        <v>22</v>
      </c>
      <c r="EI25" s="3" t="s">
        <v>14</v>
      </c>
      <c r="EJ25" s="3" t="s">
        <v>19</v>
      </c>
      <c r="EK25" s="3" t="s">
        <v>16</v>
      </c>
      <c r="EL25" s="3" t="s">
        <v>0</v>
      </c>
      <c r="EM25" s="3" t="s">
        <v>19</v>
      </c>
      <c r="EN25" s="3" t="s">
        <v>4</v>
      </c>
      <c r="EO25" s="3" t="s">
        <v>3</v>
      </c>
      <c r="EP25" s="3" t="s">
        <v>15</v>
      </c>
      <c r="EQ25" s="3" t="s">
        <v>14</v>
      </c>
      <c r="ER25" s="3" t="s">
        <v>24</v>
      </c>
      <c r="ES25" s="3" t="s">
        <v>23</v>
      </c>
      <c r="ET25" s="3" t="s">
        <v>17</v>
      </c>
      <c r="EU25" s="22" t="s">
        <v>22</v>
      </c>
      <c r="EV25" s="22" t="s">
        <v>26</v>
      </c>
      <c r="EW25" s="3" t="s">
        <v>14</v>
      </c>
      <c r="EX25" s="22" t="s">
        <v>24</v>
      </c>
      <c r="EY25" s="3" t="s">
        <v>22</v>
      </c>
      <c r="EZ25" s="22" t="s">
        <v>24</v>
      </c>
      <c r="FA25" s="3" t="s">
        <v>7</v>
      </c>
      <c r="FB25" s="3" t="s">
        <v>2</v>
      </c>
      <c r="FC25" s="3" t="s">
        <v>21</v>
      </c>
      <c r="FD25" s="3" t="s">
        <v>7</v>
      </c>
      <c r="FE25" s="22" t="s">
        <v>14</v>
      </c>
      <c r="FF25" s="3" t="s">
        <v>2</v>
      </c>
      <c r="FG25" s="3" t="s">
        <v>0</v>
      </c>
      <c r="FH25" s="3" t="s">
        <v>0</v>
      </c>
      <c r="FI25" s="3" t="s">
        <v>0</v>
      </c>
      <c r="FJ25" s="3" t="s">
        <v>0</v>
      </c>
      <c r="FK25" s="3" t="s">
        <v>16</v>
      </c>
      <c r="FL25" s="3" t="s">
        <v>24</v>
      </c>
      <c r="FM25" s="3" t="s">
        <v>22</v>
      </c>
      <c r="FN25" s="3" t="s">
        <v>17</v>
      </c>
      <c r="FO25" s="3" t="s">
        <v>1</v>
      </c>
      <c r="FP25" s="3" t="s">
        <v>14</v>
      </c>
      <c r="FQ25" s="3" t="s">
        <v>22</v>
      </c>
      <c r="FR25" s="3" t="s">
        <v>28</v>
      </c>
      <c r="FS25" s="3" t="s">
        <v>16</v>
      </c>
      <c r="FT25" s="3" t="s">
        <v>16</v>
      </c>
      <c r="FU25" s="3" t="s">
        <v>16</v>
      </c>
      <c r="FV25" s="3" t="s">
        <v>14</v>
      </c>
      <c r="FW25" s="3" t="s">
        <v>22</v>
      </c>
      <c r="FX25" s="3" t="s">
        <v>1</v>
      </c>
      <c r="FY25" s="3" t="s">
        <v>22</v>
      </c>
      <c r="FZ25" s="3" t="s">
        <v>16</v>
      </c>
      <c r="GA25" s="3" t="s">
        <v>19</v>
      </c>
      <c r="GB25" s="3" t="s">
        <v>1</v>
      </c>
      <c r="GC25" s="3" t="s">
        <v>0</v>
      </c>
      <c r="GD25" s="3" t="s">
        <v>22</v>
      </c>
      <c r="GE25" s="3" t="s">
        <v>16</v>
      </c>
      <c r="GF25" s="3" t="s">
        <v>21</v>
      </c>
      <c r="GG25" s="3" t="s">
        <v>1</v>
      </c>
      <c r="GH25" s="3" t="s">
        <v>3</v>
      </c>
      <c r="GI25" s="3" t="s">
        <v>19</v>
      </c>
      <c r="GJ25" s="3" t="s">
        <v>25</v>
      </c>
      <c r="GK25" s="22" t="s">
        <v>15</v>
      </c>
      <c r="GL25" s="3" t="s">
        <v>15</v>
      </c>
      <c r="GM25" s="3" t="s">
        <v>19</v>
      </c>
      <c r="GN25" s="3" t="s">
        <v>4</v>
      </c>
      <c r="GO25" s="3" t="s">
        <v>0</v>
      </c>
      <c r="GP25" s="3" t="s">
        <v>21</v>
      </c>
      <c r="GQ25" s="3" t="s">
        <v>21</v>
      </c>
      <c r="GR25" s="3" t="s">
        <v>20</v>
      </c>
      <c r="GS25" s="3" t="s">
        <v>19</v>
      </c>
      <c r="GT25" s="3" t="s">
        <v>14</v>
      </c>
      <c r="GU25" s="3" t="s">
        <v>19</v>
      </c>
      <c r="GV25" s="3" t="s">
        <v>2</v>
      </c>
      <c r="GW25" s="3" t="s">
        <v>25</v>
      </c>
      <c r="GX25" s="3" t="s">
        <v>195</v>
      </c>
      <c r="GY25" s="3" t="s">
        <v>28</v>
      </c>
      <c r="GZ25" s="3" t="s">
        <v>28</v>
      </c>
      <c r="HA25" s="3" t="s">
        <v>15</v>
      </c>
      <c r="HB25" s="3" t="s">
        <v>27</v>
      </c>
      <c r="HC25" s="3" t="s">
        <v>24</v>
      </c>
      <c r="HD25" s="3" t="s">
        <v>1</v>
      </c>
      <c r="HE25" s="3" t="s">
        <v>196</v>
      </c>
      <c r="HF25" s="3" t="s">
        <v>15</v>
      </c>
      <c r="HG25" s="3" t="s">
        <v>0</v>
      </c>
      <c r="HH25" s="3" t="s">
        <v>20</v>
      </c>
      <c r="HI25" s="3" t="s">
        <v>19</v>
      </c>
      <c r="HJ25" s="3" t="s">
        <v>19</v>
      </c>
      <c r="HK25" s="3" t="s">
        <v>21</v>
      </c>
      <c r="HL25" s="3" t="s">
        <v>1</v>
      </c>
      <c r="HM25" s="3" t="s">
        <v>16</v>
      </c>
      <c r="HN25" s="3" t="s">
        <v>26</v>
      </c>
      <c r="HO25" s="3" t="s">
        <v>0</v>
      </c>
      <c r="HP25" s="3" t="s">
        <v>0</v>
      </c>
      <c r="HQ25" s="3" t="s">
        <v>0</v>
      </c>
      <c r="HR25" s="3" t="s">
        <v>2</v>
      </c>
      <c r="HS25" s="3" t="s">
        <v>16</v>
      </c>
      <c r="HT25" s="3" t="s">
        <v>20</v>
      </c>
      <c r="HU25" s="3" t="s">
        <v>27</v>
      </c>
      <c r="HV25" s="3" t="s">
        <v>21</v>
      </c>
      <c r="HW25" s="3" t="s">
        <v>19</v>
      </c>
      <c r="HX25" s="3" t="s">
        <v>19</v>
      </c>
      <c r="HY25" s="3" t="s">
        <v>2</v>
      </c>
      <c r="HZ25" s="3" t="s">
        <v>17</v>
      </c>
      <c r="IA25" s="3" t="s">
        <v>4</v>
      </c>
      <c r="IB25" s="3" t="s">
        <v>15</v>
      </c>
      <c r="IC25" s="3" t="s">
        <v>16</v>
      </c>
      <c r="ID25" s="3" t="s">
        <v>20</v>
      </c>
      <c r="IE25" s="3" t="s">
        <v>27</v>
      </c>
      <c r="IF25" s="3" t="s">
        <v>21</v>
      </c>
      <c r="IG25" s="3"/>
      <c r="IH25" s="3"/>
      <c r="II25" s="3"/>
      <c r="IJ25" s="3"/>
      <c r="IK25" s="3">
        <v>228</v>
      </c>
    </row>
    <row r="26" spans="2:245" x14ac:dyDescent="0.25">
      <c r="B26" s="2">
        <v>3</v>
      </c>
      <c r="C26" s="3">
        <v>53</v>
      </c>
      <c r="E26" s="2" t="s">
        <v>197</v>
      </c>
      <c r="F26" s="2">
        <v>13</v>
      </c>
      <c r="G26" s="2" t="s">
        <v>198</v>
      </c>
      <c r="H26" s="2" t="s">
        <v>199</v>
      </c>
      <c r="I26" s="2">
        <v>1</v>
      </c>
      <c r="K26" s="11"/>
      <c r="N26" s="11"/>
      <c r="Q26" s="3" t="s">
        <v>28</v>
      </c>
      <c r="R26" s="22" t="s">
        <v>19</v>
      </c>
      <c r="S26" s="22" t="s">
        <v>1</v>
      </c>
      <c r="T26" s="3" t="s">
        <v>2</v>
      </c>
      <c r="U26" s="3" t="s">
        <v>0</v>
      </c>
      <c r="V26" s="3" t="s">
        <v>16</v>
      </c>
      <c r="W26" s="3" t="s">
        <v>1</v>
      </c>
      <c r="X26" s="3" t="s">
        <v>22</v>
      </c>
      <c r="Y26" s="22" t="s">
        <v>7</v>
      </c>
      <c r="Z26" s="3" t="s">
        <v>14</v>
      </c>
      <c r="AA26" s="22" t="s">
        <v>1</v>
      </c>
      <c r="AB26" s="3" t="s">
        <v>2</v>
      </c>
      <c r="AC26" s="22" t="s">
        <v>15</v>
      </c>
      <c r="AD26" s="3" t="s">
        <v>16</v>
      </c>
      <c r="AE26" s="3" t="s">
        <v>14</v>
      </c>
      <c r="AF26" s="3" t="s">
        <v>28</v>
      </c>
      <c r="AG26" s="22" t="s">
        <v>19</v>
      </c>
      <c r="AH26" s="22" t="s">
        <v>20</v>
      </c>
      <c r="AI26" s="3" t="s">
        <v>20</v>
      </c>
      <c r="AJ26" s="3" t="s">
        <v>21</v>
      </c>
      <c r="AK26" s="22" t="s">
        <v>21</v>
      </c>
      <c r="AL26" s="3" t="s">
        <v>14</v>
      </c>
      <c r="AM26" s="3" t="s">
        <v>2</v>
      </c>
      <c r="AN26" s="22" t="s">
        <v>3</v>
      </c>
      <c r="AO26" s="3" t="s">
        <v>26</v>
      </c>
      <c r="AP26" s="3" t="s">
        <v>17</v>
      </c>
      <c r="AQ26" s="3" t="s">
        <v>21</v>
      </c>
      <c r="AR26" s="3" t="s">
        <v>18</v>
      </c>
      <c r="AS26" s="22" t="s">
        <v>1</v>
      </c>
      <c r="AT26" s="3" t="s">
        <v>19</v>
      </c>
      <c r="AU26" s="22" t="s">
        <v>1</v>
      </c>
      <c r="AV26" s="3" t="s">
        <v>14</v>
      </c>
      <c r="AW26" s="22" t="s">
        <v>15</v>
      </c>
      <c r="AX26" s="3" t="s">
        <v>23</v>
      </c>
      <c r="AY26" s="22" t="s">
        <v>21</v>
      </c>
      <c r="AZ26" s="3" t="s">
        <v>22</v>
      </c>
      <c r="BA26" s="3" t="s">
        <v>24</v>
      </c>
      <c r="BB26" s="3" t="s">
        <v>17</v>
      </c>
      <c r="BC26" s="22" t="s">
        <v>7</v>
      </c>
      <c r="BD26" s="3" t="s">
        <v>2</v>
      </c>
      <c r="BE26" s="22" t="s">
        <v>1</v>
      </c>
      <c r="BF26" s="22" t="s">
        <v>21</v>
      </c>
      <c r="BG26" s="3" t="s">
        <v>25</v>
      </c>
      <c r="BH26" s="22" t="s">
        <v>7</v>
      </c>
      <c r="BI26" s="22" t="s">
        <v>3</v>
      </c>
      <c r="BJ26" s="22" t="s">
        <v>7</v>
      </c>
      <c r="BK26" s="22" t="s">
        <v>14</v>
      </c>
      <c r="BL26" s="22" t="s">
        <v>16</v>
      </c>
      <c r="BM26" s="22" t="s">
        <v>3</v>
      </c>
      <c r="BN26" s="22" t="s">
        <v>7</v>
      </c>
      <c r="BO26" s="3" t="s">
        <v>21</v>
      </c>
      <c r="BP26" s="22" t="s">
        <v>7</v>
      </c>
      <c r="BQ26" s="22" t="s">
        <v>15</v>
      </c>
      <c r="BR26" s="3" t="s">
        <v>21</v>
      </c>
      <c r="BS26" s="22" t="s">
        <v>25</v>
      </c>
      <c r="BT26" s="22" t="s">
        <v>18</v>
      </c>
      <c r="BU26" s="22" t="s">
        <v>21</v>
      </c>
      <c r="BV26" s="3" t="s">
        <v>14</v>
      </c>
      <c r="BW26" s="22" t="s">
        <v>24</v>
      </c>
      <c r="BX26" s="3" t="s">
        <v>25</v>
      </c>
      <c r="BY26" s="22" t="s">
        <v>26</v>
      </c>
      <c r="BZ26" s="3" t="s">
        <v>14</v>
      </c>
      <c r="CA26" s="3" t="s">
        <v>14</v>
      </c>
      <c r="CB26" s="22" t="s">
        <v>1</v>
      </c>
      <c r="CC26" s="3" t="s">
        <v>20</v>
      </c>
      <c r="CD26" s="22" t="s">
        <v>27</v>
      </c>
      <c r="CE26" s="3" t="s">
        <v>16</v>
      </c>
      <c r="CF26" s="3" t="s">
        <v>19</v>
      </c>
      <c r="CG26" s="22" t="s">
        <v>20</v>
      </c>
      <c r="CH26" s="22" t="s">
        <v>19</v>
      </c>
      <c r="CI26" s="3" t="s">
        <v>22</v>
      </c>
      <c r="CJ26" s="3" t="s">
        <v>20</v>
      </c>
      <c r="CK26" s="3" t="s">
        <v>21</v>
      </c>
      <c r="CL26" s="3" t="s">
        <v>28</v>
      </c>
      <c r="CM26" s="3" t="s">
        <v>26</v>
      </c>
      <c r="CN26" s="3" t="s">
        <v>14</v>
      </c>
      <c r="CO26" s="3" t="s">
        <v>21</v>
      </c>
      <c r="CP26" s="22" t="s">
        <v>23</v>
      </c>
      <c r="CQ26" s="3" t="s">
        <v>25</v>
      </c>
      <c r="CR26" s="22" t="s">
        <v>21</v>
      </c>
      <c r="CS26" s="22" t="s">
        <v>21</v>
      </c>
      <c r="CT26" s="22" t="s">
        <v>1</v>
      </c>
      <c r="CU26" s="3" t="s">
        <v>25</v>
      </c>
      <c r="CV26" s="22" t="s">
        <v>7</v>
      </c>
      <c r="CW26" s="22" t="s">
        <v>15</v>
      </c>
      <c r="CX26" s="22" t="s">
        <v>16</v>
      </c>
      <c r="CY26" s="22" t="s">
        <v>21</v>
      </c>
      <c r="CZ26" s="22" t="s">
        <v>26</v>
      </c>
      <c r="DA26" s="22" t="s">
        <v>2</v>
      </c>
      <c r="DB26" s="22" t="s">
        <v>1</v>
      </c>
      <c r="DC26" s="22" t="s">
        <v>7</v>
      </c>
      <c r="DD26" s="3" t="s">
        <v>21</v>
      </c>
      <c r="DE26" s="22" t="s">
        <v>24</v>
      </c>
      <c r="DF26" s="22" t="s">
        <v>1</v>
      </c>
      <c r="DG26" s="22" t="s">
        <v>7</v>
      </c>
      <c r="DH26" s="22" t="s">
        <v>4</v>
      </c>
      <c r="DI26" s="3" t="s">
        <v>16</v>
      </c>
      <c r="DJ26" s="22" t="s">
        <v>25</v>
      </c>
      <c r="DK26" s="3" t="s">
        <v>25</v>
      </c>
      <c r="DL26" s="3" t="s">
        <v>22</v>
      </c>
      <c r="DM26" s="22" t="s">
        <v>14</v>
      </c>
      <c r="DN26" s="22" t="s">
        <v>25</v>
      </c>
      <c r="DO26" s="3" t="s">
        <v>18</v>
      </c>
      <c r="DP26" s="22" t="s">
        <v>15</v>
      </c>
      <c r="DQ26" s="22" t="s">
        <v>25</v>
      </c>
      <c r="DR26" s="3" t="s">
        <v>4</v>
      </c>
      <c r="DS26" s="3" t="s">
        <v>25</v>
      </c>
      <c r="DT26" s="3" t="s">
        <v>28</v>
      </c>
      <c r="DU26" s="3" t="s">
        <v>7</v>
      </c>
      <c r="DV26" s="3" t="s">
        <v>16</v>
      </c>
      <c r="DW26" s="3" t="s">
        <v>14</v>
      </c>
      <c r="DX26" s="3" t="s">
        <v>19</v>
      </c>
      <c r="DY26" s="3" t="s">
        <v>23</v>
      </c>
      <c r="DZ26" s="3" t="s">
        <v>16</v>
      </c>
      <c r="EA26" s="3" t="s">
        <v>16</v>
      </c>
      <c r="EB26" s="3" t="s">
        <v>14</v>
      </c>
      <c r="EC26" s="3" t="s">
        <v>14</v>
      </c>
      <c r="ED26" s="3" t="s">
        <v>20</v>
      </c>
      <c r="EE26" s="3" t="s">
        <v>14</v>
      </c>
      <c r="EF26" s="3" t="s">
        <v>25</v>
      </c>
      <c r="EG26" s="3" t="s">
        <v>14</v>
      </c>
      <c r="EH26" s="3" t="s">
        <v>4</v>
      </c>
      <c r="EI26" s="3" t="s">
        <v>14</v>
      </c>
      <c r="EJ26" s="3" t="s">
        <v>19</v>
      </c>
      <c r="EK26" s="3" t="s">
        <v>19</v>
      </c>
      <c r="EL26" s="3" t="s">
        <v>26</v>
      </c>
      <c r="EM26" s="3" t="s">
        <v>19</v>
      </c>
      <c r="EN26" s="3" t="s">
        <v>14</v>
      </c>
      <c r="EO26" s="3" t="s">
        <v>22</v>
      </c>
      <c r="EP26" s="3" t="s">
        <v>14</v>
      </c>
      <c r="EQ26" s="3" t="s">
        <v>14</v>
      </c>
      <c r="ER26" s="3" t="s">
        <v>16</v>
      </c>
      <c r="ES26" s="3" t="s">
        <v>23</v>
      </c>
      <c r="ET26" s="3" t="s">
        <v>19</v>
      </c>
      <c r="EU26" s="22" t="s">
        <v>22</v>
      </c>
      <c r="EV26" s="22" t="s">
        <v>26</v>
      </c>
      <c r="EW26" s="3" t="s">
        <v>14</v>
      </c>
      <c r="EX26" s="22" t="s">
        <v>24</v>
      </c>
      <c r="EY26" s="3" t="s">
        <v>17</v>
      </c>
      <c r="EZ26" s="22" t="s">
        <v>24</v>
      </c>
      <c r="FA26" s="3" t="s">
        <v>7</v>
      </c>
      <c r="FB26" s="3" t="s">
        <v>4</v>
      </c>
      <c r="FC26" s="3" t="s">
        <v>27</v>
      </c>
      <c r="FD26" s="3" t="s">
        <v>4</v>
      </c>
      <c r="FE26" s="22" t="s">
        <v>14</v>
      </c>
      <c r="FF26" s="3" t="s">
        <v>16</v>
      </c>
      <c r="FG26" s="3" t="s">
        <v>21</v>
      </c>
      <c r="FH26" s="3" t="s">
        <v>21</v>
      </c>
      <c r="FI26" s="3" t="s">
        <v>1</v>
      </c>
      <c r="FJ26" s="3" t="s">
        <v>22</v>
      </c>
      <c r="FK26" s="3" t="s">
        <v>25</v>
      </c>
      <c r="FL26" s="3" t="s">
        <v>14</v>
      </c>
      <c r="FM26" s="3" t="s">
        <v>27</v>
      </c>
      <c r="FN26" s="3" t="s">
        <v>26</v>
      </c>
      <c r="FO26" s="3" t="s">
        <v>1</v>
      </c>
      <c r="FP26" s="3" t="s">
        <v>16</v>
      </c>
      <c r="FQ26" s="3" t="s">
        <v>20</v>
      </c>
      <c r="FR26" s="3" t="s">
        <v>20</v>
      </c>
      <c r="FS26" s="3" t="s">
        <v>25</v>
      </c>
      <c r="FT26" s="3" t="s">
        <v>16</v>
      </c>
      <c r="FU26" s="3" t="s">
        <v>16</v>
      </c>
      <c r="FV26" s="3" t="s">
        <v>14</v>
      </c>
      <c r="FW26" s="3" t="s">
        <v>22</v>
      </c>
      <c r="FX26" s="3" t="s">
        <v>4</v>
      </c>
      <c r="FY26" s="3" t="s">
        <v>28</v>
      </c>
      <c r="FZ26" s="3" t="s">
        <v>25</v>
      </c>
      <c r="GA26" s="3" t="s">
        <v>19</v>
      </c>
      <c r="GB26" s="3" t="s">
        <v>1</v>
      </c>
      <c r="GC26" s="3" t="s">
        <v>19</v>
      </c>
      <c r="GD26" s="3" t="s">
        <v>4</v>
      </c>
      <c r="GE26" s="3" t="s">
        <v>16</v>
      </c>
      <c r="GF26" s="3" t="s">
        <v>16</v>
      </c>
      <c r="GG26" s="3" t="s">
        <v>7</v>
      </c>
      <c r="GH26" s="3" t="s">
        <v>4</v>
      </c>
      <c r="GI26" s="3" t="s">
        <v>16</v>
      </c>
      <c r="GJ26" s="3" t="s">
        <v>25</v>
      </c>
      <c r="GK26" s="22" t="s">
        <v>15</v>
      </c>
      <c r="GL26" s="3" t="s">
        <v>15</v>
      </c>
      <c r="GM26" s="3" t="s">
        <v>19</v>
      </c>
      <c r="GN26" s="3" t="s">
        <v>4</v>
      </c>
      <c r="GO26" s="3" t="s">
        <v>27</v>
      </c>
      <c r="GP26" s="3" t="s">
        <v>21</v>
      </c>
      <c r="GQ26" s="3" t="s">
        <v>21</v>
      </c>
      <c r="GR26" s="3" t="s">
        <v>20</v>
      </c>
      <c r="GS26" s="3" t="s">
        <v>20</v>
      </c>
      <c r="GT26" s="3" t="s">
        <v>25</v>
      </c>
      <c r="GU26" s="3" t="s">
        <v>19</v>
      </c>
      <c r="GV26" s="3" t="s">
        <v>20</v>
      </c>
      <c r="GW26" s="3" t="s">
        <v>25</v>
      </c>
      <c r="GX26" s="3" t="s">
        <v>25</v>
      </c>
      <c r="GY26" s="3" t="s">
        <v>23</v>
      </c>
      <c r="GZ26" s="3" t="s">
        <v>21</v>
      </c>
      <c r="HA26" s="3" t="s">
        <v>21</v>
      </c>
      <c r="HB26" s="3" t="s">
        <v>17</v>
      </c>
      <c r="HC26" s="3" t="s">
        <v>4</v>
      </c>
      <c r="HD26" s="3" t="s">
        <v>1</v>
      </c>
      <c r="HE26" s="3" t="s">
        <v>27</v>
      </c>
      <c r="HF26" s="3" t="s">
        <v>15</v>
      </c>
      <c r="HG26" s="3" t="s">
        <v>25</v>
      </c>
      <c r="HH26" s="3" t="s">
        <v>20</v>
      </c>
      <c r="HI26" s="3" t="s">
        <v>17</v>
      </c>
      <c r="HJ26" s="3" t="s">
        <v>19</v>
      </c>
      <c r="HK26" s="3" t="s">
        <v>21</v>
      </c>
      <c r="HL26" s="3" t="s">
        <v>25</v>
      </c>
      <c r="HM26" s="3" t="s">
        <v>16</v>
      </c>
      <c r="HN26" s="3" t="s">
        <v>26</v>
      </c>
      <c r="HO26" s="3" t="s">
        <v>4</v>
      </c>
      <c r="HP26" s="3" t="s">
        <v>4</v>
      </c>
      <c r="HQ26" s="3" t="s">
        <v>25</v>
      </c>
      <c r="HR26" s="3" t="s">
        <v>2</v>
      </c>
      <c r="HS26" s="3" t="s">
        <v>27</v>
      </c>
      <c r="HT26" s="3" t="s">
        <v>20</v>
      </c>
      <c r="HU26" s="3" t="s">
        <v>27</v>
      </c>
      <c r="HV26" s="3" t="s">
        <v>27</v>
      </c>
      <c r="HW26" s="3" t="s">
        <v>4</v>
      </c>
      <c r="HX26" s="3" t="s">
        <v>19</v>
      </c>
      <c r="HY26" s="3" t="s">
        <v>1</v>
      </c>
      <c r="HZ26" s="3" t="s">
        <v>17</v>
      </c>
      <c r="IA26" s="3" t="s">
        <v>4</v>
      </c>
      <c r="IB26" s="3" t="s">
        <v>15</v>
      </c>
      <c r="IC26" s="3" t="s">
        <v>1</v>
      </c>
      <c r="ID26" s="3" t="s">
        <v>20</v>
      </c>
      <c r="IE26" s="3" t="s">
        <v>27</v>
      </c>
      <c r="IF26" s="3" t="s">
        <v>21</v>
      </c>
      <c r="IG26" s="3" t="s">
        <v>2</v>
      </c>
      <c r="IH26" s="3" t="s">
        <v>17</v>
      </c>
      <c r="II26" s="3" t="s">
        <v>27</v>
      </c>
      <c r="IJ26" s="3"/>
      <c r="IK26" s="3">
        <v>233</v>
      </c>
    </row>
    <row r="27" spans="2:245" x14ac:dyDescent="0.25">
      <c r="B27" s="2">
        <v>29</v>
      </c>
      <c r="C27" s="3">
        <v>53</v>
      </c>
      <c r="E27" s="2" t="s">
        <v>200</v>
      </c>
      <c r="F27" s="2">
        <v>14</v>
      </c>
      <c r="G27" s="2" t="s">
        <v>201</v>
      </c>
      <c r="H27" s="2" t="s">
        <v>202</v>
      </c>
      <c r="I27" s="2">
        <v>1</v>
      </c>
      <c r="K27" s="11"/>
      <c r="N27" s="11"/>
      <c r="Q27" s="3" t="s">
        <v>28</v>
      </c>
      <c r="R27" s="22" t="s">
        <v>19</v>
      </c>
      <c r="S27" s="22" t="s">
        <v>1</v>
      </c>
      <c r="T27" s="3" t="s">
        <v>16</v>
      </c>
      <c r="U27" s="3" t="s">
        <v>0</v>
      </c>
      <c r="V27" s="3" t="s">
        <v>16</v>
      </c>
      <c r="W27" s="3" t="s">
        <v>1</v>
      </c>
      <c r="X27" s="3" t="s">
        <v>22</v>
      </c>
      <c r="Y27" s="22" t="s">
        <v>7</v>
      </c>
      <c r="Z27" s="3" t="s">
        <v>14</v>
      </c>
      <c r="AA27" s="22" t="s">
        <v>1</v>
      </c>
      <c r="AB27" s="3" t="s">
        <v>2</v>
      </c>
      <c r="AC27" s="22" t="s">
        <v>15</v>
      </c>
      <c r="AD27" s="3" t="s">
        <v>25</v>
      </c>
      <c r="AE27" s="3" t="s">
        <v>17</v>
      </c>
      <c r="AF27" s="3" t="s">
        <v>27</v>
      </c>
      <c r="AG27" s="22" t="s">
        <v>19</v>
      </c>
      <c r="AH27" s="22" t="s">
        <v>20</v>
      </c>
      <c r="AI27" s="3" t="s">
        <v>20</v>
      </c>
      <c r="AJ27" s="3" t="s">
        <v>21</v>
      </c>
      <c r="AK27" s="22" t="s">
        <v>21</v>
      </c>
      <c r="AL27" s="3" t="s">
        <v>14</v>
      </c>
      <c r="AM27" s="3" t="s">
        <v>20</v>
      </c>
      <c r="AN27" s="22" t="s">
        <v>3</v>
      </c>
      <c r="AO27" s="3" t="s">
        <v>2</v>
      </c>
      <c r="AP27" s="3" t="s">
        <v>25</v>
      </c>
      <c r="AQ27" s="3" t="s">
        <v>21</v>
      </c>
      <c r="AR27" s="3" t="s">
        <v>18</v>
      </c>
      <c r="AS27" s="22" t="s">
        <v>1</v>
      </c>
      <c r="AT27" s="3" t="s">
        <v>19</v>
      </c>
      <c r="AU27" s="22" t="s">
        <v>1</v>
      </c>
      <c r="AV27" s="3" t="s">
        <v>14</v>
      </c>
      <c r="AW27" s="22" t="s">
        <v>15</v>
      </c>
      <c r="AX27" s="3" t="s">
        <v>23</v>
      </c>
      <c r="AY27" s="22" t="s">
        <v>21</v>
      </c>
      <c r="AZ27" s="3" t="s">
        <v>22</v>
      </c>
      <c r="BA27" s="3" t="s">
        <v>24</v>
      </c>
      <c r="BB27" s="3" t="s">
        <v>17</v>
      </c>
      <c r="BC27" s="22" t="s">
        <v>7</v>
      </c>
      <c r="BD27" s="3" t="s">
        <v>2</v>
      </c>
      <c r="BE27" s="22" t="s">
        <v>1</v>
      </c>
      <c r="BF27" s="22" t="s">
        <v>21</v>
      </c>
      <c r="BG27" s="3" t="s">
        <v>25</v>
      </c>
      <c r="BH27" s="22" t="s">
        <v>7</v>
      </c>
      <c r="BI27" s="22" t="s">
        <v>3</v>
      </c>
      <c r="BJ27" s="22" t="s">
        <v>7</v>
      </c>
      <c r="BK27" s="22" t="s">
        <v>14</v>
      </c>
      <c r="BL27" s="22" t="s">
        <v>16</v>
      </c>
      <c r="BM27" s="22" t="s">
        <v>3</v>
      </c>
      <c r="BN27" s="22" t="s">
        <v>7</v>
      </c>
      <c r="BO27" s="3" t="s">
        <v>21</v>
      </c>
      <c r="BP27" s="22" t="s">
        <v>7</v>
      </c>
      <c r="BQ27" s="22" t="s">
        <v>15</v>
      </c>
      <c r="BR27" s="3" t="s">
        <v>21</v>
      </c>
      <c r="BS27" s="22" t="s">
        <v>25</v>
      </c>
      <c r="BT27" s="22" t="s">
        <v>18</v>
      </c>
      <c r="BU27" s="22" t="s">
        <v>21</v>
      </c>
      <c r="BV27" s="3" t="s">
        <v>14</v>
      </c>
      <c r="BW27" s="22" t="s">
        <v>24</v>
      </c>
      <c r="BX27" s="3" t="s">
        <v>25</v>
      </c>
      <c r="BY27" s="22" t="s">
        <v>26</v>
      </c>
      <c r="BZ27" s="3" t="s">
        <v>14</v>
      </c>
      <c r="CA27" s="3" t="s">
        <v>7</v>
      </c>
      <c r="CB27" s="22" t="s">
        <v>1</v>
      </c>
      <c r="CC27" s="3" t="s">
        <v>20</v>
      </c>
      <c r="CD27" s="22" t="s">
        <v>27</v>
      </c>
      <c r="CE27" s="3" t="s">
        <v>1</v>
      </c>
      <c r="CF27" s="3" t="s">
        <v>19</v>
      </c>
      <c r="CG27" s="22" t="s">
        <v>20</v>
      </c>
      <c r="CH27" s="22" t="s">
        <v>19</v>
      </c>
      <c r="CI27" s="3" t="s">
        <v>22</v>
      </c>
      <c r="CJ27" s="3" t="s">
        <v>20</v>
      </c>
      <c r="CK27" s="3" t="s">
        <v>21</v>
      </c>
      <c r="CL27" s="3" t="s">
        <v>28</v>
      </c>
      <c r="CM27" s="3" t="s">
        <v>26</v>
      </c>
      <c r="CN27" s="3" t="s">
        <v>7</v>
      </c>
      <c r="CO27" s="3" t="s">
        <v>21</v>
      </c>
      <c r="CP27" s="22" t="s">
        <v>23</v>
      </c>
      <c r="CQ27" s="3" t="s">
        <v>14</v>
      </c>
      <c r="CR27" s="22" t="s">
        <v>21</v>
      </c>
      <c r="CS27" s="22" t="s">
        <v>21</v>
      </c>
      <c r="CT27" s="22" t="s">
        <v>1</v>
      </c>
      <c r="CU27" s="3" t="s">
        <v>25</v>
      </c>
      <c r="CV27" s="22" t="s">
        <v>7</v>
      </c>
      <c r="CW27" s="22" t="s">
        <v>15</v>
      </c>
      <c r="CX27" s="22" t="s">
        <v>16</v>
      </c>
      <c r="CY27" s="22" t="s">
        <v>21</v>
      </c>
      <c r="CZ27" s="22" t="s">
        <v>26</v>
      </c>
      <c r="DA27" s="22" t="s">
        <v>2</v>
      </c>
      <c r="DB27" s="22" t="s">
        <v>1</v>
      </c>
      <c r="DC27" s="22" t="s">
        <v>7</v>
      </c>
      <c r="DD27" s="3" t="s">
        <v>21</v>
      </c>
      <c r="DE27" s="22" t="s">
        <v>24</v>
      </c>
      <c r="DF27" s="22" t="s">
        <v>1</v>
      </c>
      <c r="DG27" s="22" t="s">
        <v>7</v>
      </c>
      <c r="DH27" s="22" t="s">
        <v>4</v>
      </c>
      <c r="DI27" s="3" t="s">
        <v>16</v>
      </c>
      <c r="DJ27" s="22" t="s">
        <v>25</v>
      </c>
      <c r="DK27" s="3" t="s">
        <v>20</v>
      </c>
      <c r="DL27" s="3" t="s">
        <v>22</v>
      </c>
      <c r="DM27" s="22" t="s">
        <v>14</v>
      </c>
      <c r="DN27" s="22" t="s">
        <v>25</v>
      </c>
      <c r="DO27" s="3" t="s">
        <v>18</v>
      </c>
      <c r="DP27" s="22" t="s">
        <v>15</v>
      </c>
      <c r="DQ27" s="22" t="s">
        <v>25</v>
      </c>
      <c r="DR27" s="3" t="s">
        <v>4</v>
      </c>
      <c r="DS27" s="3" t="s">
        <v>25</v>
      </c>
      <c r="DT27" s="3" t="s">
        <v>22</v>
      </c>
      <c r="DU27" s="3" t="s">
        <v>7</v>
      </c>
      <c r="DV27" s="3" t="s">
        <v>7</v>
      </c>
      <c r="DW27" s="3" t="s">
        <v>14</v>
      </c>
      <c r="DX27" s="3" t="s">
        <v>22</v>
      </c>
      <c r="DY27" s="3" t="s">
        <v>17</v>
      </c>
      <c r="DZ27" s="3" t="s">
        <v>16</v>
      </c>
      <c r="EA27" s="3" t="s">
        <v>23</v>
      </c>
      <c r="EB27" s="3" t="s">
        <v>25</v>
      </c>
      <c r="EC27" s="3" t="s">
        <v>7</v>
      </c>
      <c r="ED27" s="3" t="s">
        <v>20</v>
      </c>
      <c r="EE27" s="3" t="s">
        <v>19</v>
      </c>
      <c r="EF27" s="3" t="s">
        <v>19</v>
      </c>
      <c r="EG27" s="3" t="s">
        <v>25</v>
      </c>
      <c r="EH27" s="3" t="s">
        <v>25</v>
      </c>
      <c r="EI27" s="3" t="s">
        <v>25</v>
      </c>
      <c r="EJ27" s="3" t="s">
        <v>203</v>
      </c>
      <c r="EK27" s="3" t="s">
        <v>19</v>
      </c>
      <c r="EL27" s="3" t="s">
        <v>16</v>
      </c>
      <c r="EM27" s="3" t="s">
        <v>19</v>
      </c>
      <c r="EN27" s="3" t="s">
        <v>7</v>
      </c>
      <c r="EO27" s="3" t="s">
        <v>4</v>
      </c>
      <c r="EP27" s="3" t="s">
        <v>21</v>
      </c>
      <c r="EQ27" s="3" t="s">
        <v>14</v>
      </c>
      <c r="ER27" s="3" t="s">
        <v>24</v>
      </c>
      <c r="ES27" s="3" t="s">
        <v>23</v>
      </c>
      <c r="ET27" s="3" t="s">
        <v>17</v>
      </c>
      <c r="EU27" s="22" t="s">
        <v>22</v>
      </c>
      <c r="EV27" s="22" t="s">
        <v>26</v>
      </c>
      <c r="EW27" s="3" t="s">
        <v>14</v>
      </c>
      <c r="EX27" s="22" t="s">
        <v>24</v>
      </c>
      <c r="EY27" s="3" t="s">
        <v>22</v>
      </c>
      <c r="EZ27" s="22" t="s">
        <v>24</v>
      </c>
      <c r="FA27" s="3" t="s">
        <v>7</v>
      </c>
      <c r="FB27" s="3" t="s">
        <v>2</v>
      </c>
      <c r="FC27" s="3" t="s">
        <v>21</v>
      </c>
      <c r="FD27" s="3" t="s">
        <v>4</v>
      </c>
      <c r="FE27" s="22" t="s">
        <v>14</v>
      </c>
      <c r="FF27" s="3" t="s">
        <v>2</v>
      </c>
      <c r="FG27" s="3" t="s">
        <v>16</v>
      </c>
      <c r="FH27" s="3" t="s">
        <v>16</v>
      </c>
      <c r="FI27" s="3" t="s">
        <v>28</v>
      </c>
      <c r="FJ27" s="3" t="s">
        <v>22</v>
      </c>
      <c r="FK27" s="3" t="s">
        <v>23</v>
      </c>
      <c r="FL27" s="3" t="s">
        <v>0</v>
      </c>
      <c r="FM27" s="3" t="s">
        <v>0</v>
      </c>
      <c r="FN27" s="3" t="s">
        <v>0</v>
      </c>
      <c r="FO27" s="3" t="s">
        <v>1</v>
      </c>
      <c r="FP27" s="3" t="s">
        <v>14</v>
      </c>
      <c r="FQ27" s="3" t="s">
        <v>16</v>
      </c>
      <c r="FR27" s="3" t="s">
        <v>28</v>
      </c>
      <c r="FS27" s="3" t="s">
        <v>16</v>
      </c>
      <c r="FT27" s="3" t="s">
        <v>16</v>
      </c>
      <c r="FU27" s="3" t="s">
        <v>16</v>
      </c>
      <c r="FV27" s="3" t="s">
        <v>14</v>
      </c>
      <c r="FW27" s="3" t="s">
        <v>22</v>
      </c>
      <c r="FX27" s="3" t="s">
        <v>1</v>
      </c>
      <c r="FY27" s="3" t="s">
        <v>22</v>
      </c>
      <c r="FZ27" s="3" t="s">
        <v>16</v>
      </c>
      <c r="GA27" s="3" t="s">
        <v>19</v>
      </c>
      <c r="GB27" s="3" t="s">
        <v>1</v>
      </c>
      <c r="GC27" s="3" t="s">
        <v>0</v>
      </c>
      <c r="GD27" s="3" t="s">
        <v>22</v>
      </c>
      <c r="GE27" s="3" t="s">
        <v>16</v>
      </c>
      <c r="GF27" s="3" t="s">
        <v>2</v>
      </c>
      <c r="GG27" s="3" t="s">
        <v>1</v>
      </c>
      <c r="GH27" s="3" t="s">
        <v>16</v>
      </c>
      <c r="GI27" s="3" t="s">
        <v>4</v>
      </c>
      <c r="GJ27" s="3" t="s">
        <v>25</v>
      </c>
      <c r="GK27" s="22" t="s">
        <v>15</v>
      </c>
      <c r="GL27" s="3" t="s">
        <v>15</v>
      </c>
      <c r="GM27" s="3" t="s">
        <v>19</v>
      </c>
      <c r="GN27" s="3" t="s">
        <v>4</v>
      </c>
      <c r="GO27" s="3" t="s">
        <v>21</v>
      </c>
      <c r="GP27" s="3" t="s">
        <v>21</v>
      </c>
      <c r="GQ27" s="3" t="s">
        <v>19</v>
      </c>
      <c r="GR27" s="3" t="s">
        <v>20</v>
      </c>
      <c r="GS27" s="3" t="s">
        <v>14</v>
      </c>
      <c r="GT27" s="3" t="s">
        <v>1</v>
      </c>
      <c r="GU27" s="3" t="s">
        <v>20</v>
      </c>
      <c r="GV27" s="3" t="s">
        <v>16</v>
      </c>
      <c r="GW27" s="3" t="s">
        <v>22</v>
      </c>
      <c r="GX27" s="3" t="s">
        <v>20</v>
      </c>
      <c r="GY27" s="3" t="s">
        <v>0</v>
      </c>
      <c r="GZ27" s="3" t="s">
        <v>0</v>
      </c>
      <c r="HA27" s="3" t="s">
        <v>0</v>
      </c>
      <c r="HB27" s="3" t="s">
        <v>4</v>
      </c>
      <c r="HC27" s="3" t="s">
        <v>4</v>
      </c>
      <c r="HD27" s="3" t="s">
        <v>20</v>
      </c>
      <c r="HE27" s="3" t="s">
        <v>21</v>
      </c>
      <c r="HF27" s="3" t="s">
        <v>15</v>
      </c>
      <c r="HG27" s="3" t="s">
        <v>0</v>
      </c>
      <c r="HH27" s="3" t="s">
        <v>20</v>
      </c>
      <c r="HI27" s="3" t="s">
        <v>19</v>
      </c>
      <c r="HJ27" s="3" t="s">
        <v>19</v>
      </c>
      <c r="HK27" s="3" t="s">
        <v>21</v>
      </c>
      <c r="HL27" s="3" t="s">
        <v>2</v>
      </c>
      <c r="HM27" s="3" t="s">
        <v>16</v>
      </c>
      <c r="HN27" s="3" t="s">
        <v>2</v>
      </c>
      <c r="HO27" s="3" t="s">
        <v>4</v>
      </c>
      <c r="HP27" s="3" t="s">
        <v>4</v>
      </c>
      <c r="HQ27" s="3" t="s">
        <v>0</v>
      </c>
      <c r="HR27" s="3" t="s">
        <v>2</v>
      </c>
      <c r="HS27" s="3" t="s">
        <v>3</v>
      </c>
      <c r="HT27" s="3" t="s">
        <v>20</v>
      </c>
      <c r="HU27" s="3" t="s">
        <v>27</v>
      </c>
      <c r="HV27" s="3" t="s">
        <v>21</v>
      </c>
      <c r="HW27" s="3" t="s">
        <v>16</v>
      </c>
      <c r="HX27" s="3" t="s">
        <v>19</v>
      </c>
      <c r="HY27" s="3" t="s">
        <v>204</v>
      </c>
      <c r="HZ27" s="3" t="s">
        <v>18</v>
      </c>
      <c r="IA27" s="3" t="s">
        <v>25</v>
      </c>
      <c r="IB27" s="3" t="s">
        <v>15</v>
      </c>
      <c r="IC27" s="3" t="s">
        <v>16</v>
      </c>
      <c r="ID27" s="3" t="s">
        <v>25</v>
      </c>
      <c r="IE27" s="3" t="s">
        <v>27</v>
      </c>
      <c r="IF27" s="3" t="s">
        <v>21</v>
      </c>
      <c r="IG27" s="3" t="s">
        <v>21</v>
      </c>
      <c r="IH27" s="3" t="s">
        <v>19</v>
      </c>
      <c r="II27" s="3" t="s">
        <v>22</v>
      </c>
      <c r="IJ27" s="3"/>
      <c r="IK27" s="3">
        <v>225</v>
      </c>
    </row>
    <row r="28" spans="2:245" x14ac:dyDescent="0.25">
      <c r="B28" s="2">
        <v>39</v>
      </c>
      <c r="C28" s="3">
        <v>74</v>
      </c>
      <c r="E28" s="2" t="s">
        <v>191</v>
      </c>
      <c r="F28" s="2">
        <v>15</v>
      </c>
      <c r="G28" s="2" t="s">
        <v>205</v>
      </c>
      <c r="H28" s="2" t="s">
        <v>206</v>
      </c>
      <c r="I28" s="2">
        <v>26</v>
      </c>
      <c r="K28" s="11"/>
      <c r="N28" s="11"/>
      <c r="R28" s="11"/>
      <c r="S28" s="11"/>
      <c r="V28" s="3" t="s">
        <v>2</v>
      </c>
      <c r="W28" s="3" t="s">
        <v>1</v>
      </c>
      <c r="X28" s="3" t="s">
        <v>22</v>
      </c>
      <c r="Y28" s="22" t="s">
        <v>7</v>
      </c>
      <c r="Z28" s="3" t="s">
        <v>14</v>
      </c>
      <c r="AA28" s="22" t="s">
        <v>1</v>
      </c>
      <c r="AB28" s="3" t="s">
        <v>2</v>
      </c>
      <c r="AC28" s="22" t="s">
        <v>15</v>
      </c>
      <c r="AD28" s="3" t="s">
        <v>16</v>
      </c>
      <c r="AE28" s="3" t="s">
        <v>17</v>
      </c>
      <c r="AF28" s="3" t="s">
        <v>16</v>
      </c>
      <c r="AG28" s="22" t="s">
        <v>19</v>
      </c>
      <c r="AH28" s="22" t="s">
        <v>20</v>
      </c>
      <c r="AI28" s="3" t="s">
        <v>19</v>
      </c>
      <c r="AJ28" s="3" t="s">
        <v>21</v>
      </c>
      <c r="AK28" s="22" t="s">
        <v>21</v>
      </c>
      <c r="AL28" s="3" t="s">
        <v>7</v>
      </c>
      <c r="AM28" s="3" t="s">
        <v>19</v>
      </c>
      <c r="AN28" s="22" t="s">
        <v>3</v>
      </c>
      <c r="AO28" s="3" t="s">
        <v>22</v>
      </c>
      <c r="AP28" s="3" t="s">
        <v>17</v>
      </c>
      <c r="AQ28" s="3" t="s">
        <v>21</v>
      </c>
      <c r="AR28" s="3" t="s">
        <v>18</v>
      </c>
      <c r="AS28" s="22" t="s">
        <v>1</v>
      </c>
      <c r="AT28" s="3" t="s">
        <v>19</v>
      </c>
      <c r="AU28" s="22" t="s">
        <v>1</v>
      </c>
      <c r="AV28" s="3" t="s">
        <v>14</v>
      </c>
      <c r="AW28" s="22" t="s">
        <v>15</v>
      </c>
      <c r="AX28" s="3" t="s">
        <v>23</v>
      </c>
      <c r="AY28" s="22" t="s">
        <v>21</v>
      </c>
      <c r="AZ28" s="3" t="s">
        <v>22</v>
      </c>
      <c r="BA28" s="3" t="s">
        <v>24</v>
      </c>
      <c r="BB28" s="3" t="s">
        <v>17</v>
      </c>
      <c r="BC28" s="22" t="s">
        <v>7</v>
      </c>
      <c r="BD28" s="3" t="s">
        <v>2</v>
      </c>
      <c r="BE28" s="22" t="s">
        <v>1</v>
      </c>
      <c r="BF28" s="22" t="s">
        <v>21</v>
      </c>
      <c r="BG28" s="3" t="s">
        <v>25</v>
      </c>
      <c r="BH28" s="22" t="s">
        <v>7</v>
      </c>
      <c r="BI28" s="22" t="s">
        <v>3</v>
      </c>
      <c r="BJ28" s="22" t="s">
        <v>7</v>
      </c>
      <c r="BK28" s="22" t="s">
        <v>14</v>
      </c>
      <c r="BL28" s="22" t="s">
        <v>16</v>
      </c>
      <c r="BM28" s="22" t="s">
        <v>3</v>
      </c>
      <c r="BN28" s="22" t="s">
        <v>7</v>
      </c>
      <c r="BO28" s="3" t="s">
        <v>21</v>
      </c>
      <c r="BP28" s="22" t="s">
        <v>7</v>
      </c>
      <c r="BQ28" s="22" t="s">
        <v>15</v>
      </c>
      <c r="BR28" s="3" t="s">
        <v>21</v>
      </c>
      <c r="BS28" s="22" t="s">
        <v>25</v>
      </c>
      <c r="BT28" s="22" t="s">
        <v>18</v>
      </c>
      <c r="BU28" s="22" t="s">
        <v>21</v>
      </c>
      <c r="BV28" s="3" t="s">
        <v>14</v>
      </c>
      <c r="BW28" s="22" t="s">
        <v>24</v>
      </c>
      <c r="BX28" s="3" t="s">
        <v>25</v>
      </c>
      <c r="BY28" s="22" t="s">
        <v>26</v>
      </c>
      <c r="BZ28" s="3" t="s">
        <v>14</v>
      </c>
      <c r="CA28" s="3" t="s">
        <v>7</v>
      </c>
      <c r="CB28" s="22" t="s">
        <v>1</v>
      </c>
      <c r="CC28" s="3" t="s">
        <v>20</v>
      </c>
      <c r="CD28" s="22" t="s">
        <v>27</v>
      </c>
      <c r="CE28" s="3" t="s">
        <v>1</v>
      </c>
      <c r="CF28" s="3" t="s">
        <v>19</v>
      </c>
      <c r="CG28" s="22" t="s">
        <v>20</v>
      </c>
      <c r="CH28" s="22" t="s">
        <v>19</v>
      </c>
      <c r="CI28" s="3" t="s">
        <v>22</v>
      </c>
      <c r="CJ28" s="3" t="s">
        <v>20</v>
      </c>
      <c r="CK28" s="3" t="s">
        <v>21</v>
      </c>
      <c r="CL28" s="3" t="s">
        <v>28</v>
      </c>
      <c r="CM28" s="3" t="s">
        <v>26</v>
      </c>
      <c r="CN28" s="3" t="s">
        <v>7</v>
      </c>
      <c r="CO28" s="3" t="s">
        <v>21</v>
      </c>
      <c r="CP28" s="22" t="s">
        <v>23</v>
      </c>
      <c r="CQ28" s="3" t="s">
        <v>14</v>
      </c>
      <c r="CR28" s="22" t="s">
        <v>21</v>
      </c>
      <c r="CS28" s="22" t="s">
        <v>21</v>
      </c>
      <c r="CT28" s="22" t="s">
        <v>1</v>
      </c>
      <c r="CU28" s="3" t="s">
        <v>25</v>
      </c>
      <c r="CV28" s="22" t="s">
        <v>7</v>
      </c>
      <c r="CW28" s="22" t="s">
        <v>15</v>
      </c>
      <c r="CX28" s="22" t="s">
        <v>16</v>
      </c>
      <c r="CY28" s="22" t="s">
        <v>21</v>
      </c>
      <c r="CZ28" s="22" t="s">
        <v>26</v>
      </c>
      <c r="DA28" s="22" t="s">
        <v>2</v>
      </c>
      <c r="DB28" s="22" t="s">
        <v>1</v>
      </c>
      <c r="DC28" s="22" t="s">
        <v>7</v>
      </c>
      <c r="DD28" s="3" t="s">
        <v>21</v>
      </c>
      <c r="DE28" s="22" t="s">
        <v>24</v>
      </c>
      <c r="DF28" s="22" t="s">
        <v>1</v>
      </c>
      <c r="DG28" s="22" t="s">
        <v>7</v>
      </c>
      <c r="DH28" s="22" t="s">
        <v>4</v>
      </c>
      <c r="DI28" s="3" t="s">
        <v>16</v>
      </c>
      <c r="DJ28" s="22" t="s">
        <v>25</v>
      </c>
      <c r="DK28" s="3" t="s">
        <v>20</v>
      </c>
      <c r="DL28" s="3" t="s">
        <v>22</v>
      </c>
      <c r="DM28" s="22" t="s">
        <v>14</v>
      </c>
      <c r="DN28" s="22" t="s">
        <v>25</v>
      </c>
      <c r="DO28" s="3" t="s">
        <v>18</v>
      </c>
      <c r="DP28" s="22" t="s">
        <v>15</v>
      </c>
      <c r="DQ28" s="22" t="s">
        <v>25</v>
      </c>
      <c r="DR28" s="3" t="s">
        <v>4</v>
      </c>
      <c r="DS28" s="3" t="s">
        <v>25</v>
      </c>
      <c r="DT28" s="3" t="s">
        <v>28</v>
      </c>
      <c r="DU28" s="3" t="s">
        <v>7</v>
      </c>
      <c r="DV28" s="3" t="s">
        <v>7</v>
      </c>
      <c r="DW28" s="3" t="s">
        <v>14</v>
      </c>
      <c r="DX28" s="3" t="s">
        <v>22</v>
      </c>
      <c r="DY28" s="3" t="s">
        <v>23</v>
      </c>
      <c r="DZ28" s="3" t="s">
        <v>16</v>
      </c>
      <c r="EA28" s="3" t="s">
        <v>23</v>
      </c>
      <c r="EB28" s="3" t="s">
        <v>25</v>
      </c>
      <c r="EC28" s="3" t="s">
        <v>14</v>
      </c>
      <c r="ED28" s="3" t="s">
        <v>20</v>
      </c>
      <c r="EE28" s="3" t="s">
        <v>20</v>
      </c>
      <c r="EF28" s="3" t="s">
        <v>25</v>
      </c>
      <c r="EG28" s="3" t="s">
        <v>25</v>
      </c>
      <c r="EH28" s="3" t="s">
        <v>25</v>
      </c>
      <c r="EI28" s="3" t="s">
        <v>25</v>
      </c>
      <c r="EJ28" s="3" t="s">
        <v>207</v>
      </c>
      <c r="EK28" s="3" t="s">
        <v>19</v>
      </c>
      <c r="EL28" s="3" t="s">
        <v>16</v>
      </c>
      <c r="EM28" s="3" t="s">
        <v>19</v>
      </c>
      <c r="EN28" s="3" t="s">
        <v>4</v>
      </c>
      <c r="EO28" s="3" t="s">
        <v>16</v>
      </c>
      <c r="EP28" s="3" t="s">
        <v>15</v>
      </c>
      <c r="EQ28" s="3" t="s">
        <v>14</v>
      </c>
      <c r="ER28" s="3" t="s">
        <v>2</v>
      </c>
      <c r="ES28" s="3" t="s">
        <v>23</v>
      </c>
      <c r="ET28" s="3" t="s">
        <v>17</v>
      </c>
      <c r="EU28" s="22" t="s">
        <v>22</v>
      </c>
      <c r="EV28" s="22" t="s">
        <v>26</v>
      </c>
      <c r="EW28" s="3" t="s">
        <v>14</v>
      </c>
      <c r="EX28" s="22" t="s">
        <v>24</v>
      </c>
      <c r="EY28" s="3" t="s">
        <v>22</v>
      </c>
      <c r="EZ28" s="22" t="s">
        <v>24</v>
      </c>
      <c r="FA28" s="3" t="s">
        <v>7</v>
      </c>
      <c r="FB28" s="3" t="s">
        <v>2</v>
      </c>
      <c r="FC28" s="3" t="s">
        <v>21</v>
      </c>
      <c r="FD28" s="3" t="s">
        <v>7</v>
      </c>
      <c r="FE28" s="22" t="s">
        <v>14</v>
      </c>
      <c r="FF28" s="3" t="s">
        <v>2</v>
      </c>
      <c r="FG28" s="3" t="s">
        <v>16</v>
      </c>
      <c r="FH28" s="3" t="s">
        <v>24</v>
      </c>
      <c r="FI28" s="3" t="s">
        <v>21</v>
      </c>
      <c r="FJ28" s="3" t="s">
        <v>22</v>
      </c>
      <c r="FK28" s="3" t="s">
        <v>17</v>
      </c>
      <c r="FL28" s="3" t="s">
        <v>0</v>
      </c>
      <c r="FM28" s="3" t="s">
        <v>0</v>
      </c>
      <c r="FN28" s="3" t="s">
        <v>0</v>
      </c>
      <c r="FO28" s="3" t="s">
        <v>1</v>
      </c>
      <c r="FP28" s="3" t="s">
        <v>14</v>
      </c>
      <c r="FQ28" s="3" t="s">
        <v>22</v>
      </c>
      <c r="FR28" s="3" t="s">
        <v>28</v>
      </c>
      <c r="FS28" s="3" t="s">
        <v>16</v>
      </c>
      <c r="FT28" s="3" t="s">
        <v>16</v>
      </c>
      <c r="FU28" s="3" t="s">
        <v>4</v>
      </c>
      <c r="FV28" s="3" t="s">
        <v>14</v>
      </c>
      <c r="FW28" s="3" t="s">
        <v>22</v>
      </c>
      <c r="FX28" s="3" t="s">
        <v>1</v>
      </c>
      <c r="FY28" s="3" t="s">
        <v>22</v>
      </c>
      <c r="FZ28" s="3" t="s">
        <v>16</v>
      </c>
      <c r="GA28" s="3" t="s">
        <v>19</v>
      </c>
      <c r="GB28" s="3" t="s">
        <v>1</v>
      </c>
      <c r="GC28" s="3" t="s">
        <v>0</v>
      </c>
      <c r="GD28" s="3" t="s">
        <v>22</v>
      </c>
      <c r="GE28" s="3" t="s">
        <v>16</v>
      </c>
      <c r="GF28" s="3" t="s">
        <v>16</v>
      </c>
      <c r="GG28" s="3" t="s">
        <v>1</v>
      </c>
      <c r="GH28" s="3" t="s">
        <v>3</v>
      </c>
      <c r="GI28" s="3" t="s">
        <v>19</v>
      </c>
      <c r="GJ28" s="3" t="s">
        <v>25</v>
      </c>
      <c r="GK28" s="22" t="s">
        <v>15</v>
      </c>
      <c r="GL28" s="3" t="s">
        <v>15</v>
      </c>
      <c r="GM28" s="3" t="s">
        <v>19</v>
      </c>
      <c r="GN28" s="3" t="s">
        <v>4</v>
      </c>
      <c r="GO28" s="3" t="s">
        <v>0</v>
      </c>
      <c r="GP28" s="3" t="s">
        <v>21</v>
      </c>
      <c r="GQ28" s="3" t="s">
        <v>21</v>
      </c>
      <c r="GR28" s="3" t="s">
        <v>2</v>
      </c>
      <c r="GS28" s="3" t="s">
        <v>20</v>
      </c>
      <c r="GT28" s="3" t="s">
        <v>14</v>
      </c>
      <c r="GU28" s="3" t="s">
        <v>19</v>
      </c>
      <c r="GV28" s="3" t="s">
        <v>20</v>
      </c>
      <c r="GW28" s="3" t="s">
        <v>25</v>
      </c>
      <c r="GX28" s="3" t="s">
        <v>2</v>
      </c>
      <c r="GY28" s="3" t="s">
        <v>22</v>
      </c>
      <c r="GZ28" s="3" t="s">
        <v>27</v>
      </c>
      <c r="HA28" s="3" t="s">
        <v>25</v>
      </c>
      <c r="HB28" s="3" t="s">
        <v>208</v>
      </c>
      <c r="HC28" s="3" t="s">
        <v>21</v>
      </c>
      <c r="HD28" s="3" t="s">
        <v>25</v>
      </c>
      <c r="HE28" s="3" t="s">
        <v>21</v>
      </c>
      <c r="HF28" s="3" t="s">
        <v>15</v>
      </c>
      <c r="HG28" s="3" t="s">
        <v>25</v>
      </c>
      <c r="HH28" s="3" t="s">
        <v>0</v>
      </c>
      <c r="HI28" s="3" t="s">
        <v>19</v>
      </c>
      <c r="HJ28" s="3" t="s">
        <v>19</v>
      </c>
      <c r="HK28" s="3" t="s">
        <v>21</v>
      </c>
      <c r="HL28" s="3" t="s">
        <v>4</v>
      </c>
      <c r="HM28" s="3" t="s">
        <v>16</v>
      </c>
      <c r="HN28" s="3" t="s">
        <v>26</v>
      </c>
      <c r="HO28" s="3" t="s">
        <v>20</v>
      </c>
      <c r="HP28" s="3" t="s">
        <v>0</v>
      </c>
      <c r="HQ28" s="3" t="s">
        <v>0</v>
      </c>
      <c r="HR28" s="3" t="s">
        <v>0</v>
      </c>
      <c r="HS28" s="3" t="s">
        <v>27</v>
      </c>
      <c r="HT28" s="3" t="s">
        <v>20</v>
      </c>
      <c r="HU28" s="3" t="s">
        <v>27</v>
      </c>
      <c r="HV28" s="3" t="s">
        <v>22</v>
      </c>
      <c r="HW28" s="3" t="s">
        <v>4</v>
      </c>
      <c r="HX28" s="3" t="s">
        <v>17</v>
      </c>
      <c r="HY28" s="3" t="s">
        <v>1</v>
      </c>
      <c r="HZ28" s="3" t="s">
        <v>19</v>
      </c>
      <c r="IA28" s="3" t="s">
        <v>21</v>
      </c>
      <c r="IB28" s="3" t="s">
        <v>1</v>
      </c>
      <c r="IC28" s="3" t="s">
        <v>1</v>
      </c>
      <c r="ID28" s="3"/>
      <c r="IE28" s="3"/>
      <c r="IF28" s="3"/>
      <c r="IG28" s="3"/>
      <c r="IH28" s="3"/>
      <c r="II28" s="3"/>
      <c r="IJ28" s="3"/>
      <c r="IK28" s="3">
        <v>224</v>
      </c>
    </row>
    <row r="29" spans="2:245" x14ac:dyDescent="0.25">
      <c r="B29" s="2">
        <v>43</v>
      </c>
      <c r="C29" s="3">
        <v>55</v>
      </c>
      <c r="E29" s="2" t="s">
        <v>209</v>
      </c>
      <c r="F29" s="2">
        <v>16</v>
      </c>
      <c r="G29" s="2" t="s">
        <v>210</v>
      </c>
      <c r="H29" s="2" t="s">
        <v>211</v>
      </c>
      <c r="I29" s="2">
        <v>2</v>
      </c>
      <c r="K29" s="11"/>
      <c r="N29" s="11"/>
      <c r="Q29" s="3" t="s">
        <v>28</v>
      </c>
      <c r="R29" s="22" t="s">
        <v>19</v>
      </c>
      <c r="S29" s="22" t="s">
        <v>1</v>
      </c>
      <c r="T29" s="3" t="s">
        <v>7</v>
      </c>
      <c r="U29" s="3" t="s">
        <v>22</v>
      </c>
      <c r="V29" s="3" t="s">
        <v>16</v>
      </c>
      <c r="W29" s="3" t="s">
        <v>1</v>
      </c>
      <c r="X29" s="3" t="s">
        <v>22</v>
      </c>
      <c r="Y29" s="22" t="s">
        <v>7</v>
      </c>
      <c r="Z29" s="3" t="s">
        <v>14</v>
      </c>
      <c r="AA29" s="22" t="s">
        <v>1</v>
      </c>
      <c r="AB29" s="3" t="s">
        <v>2</v>
      </c>
      <c r="AC29" s="22" t="s">
        <v>15</v>
      </c>
      <c r="AD29" s="3" t="s">
        <v>16</v>
      </c>
      <c r="AE29" s="3" t="s">
        <v>17</v>
      </c>
      <c r="AF29" s="3" t="s">
        <v>4</v>
      </c>
      <c r="AG29" s="22" t="s">
        <v>19</v>
      </c>
      <c r="AH29" s="22" t="s">
        <v>20</v>
      </c>
      <c r="AI29" s="3" t="s">
        <v>19</v>
      </c>
      <c r="AJ29" s="3" t="s">
        <v>21</v>
      </c>
      <c r="AK29" s="22" t="s">
        <v>21</v>
      </c>
      <c r="AL29" s="3" t="s">
        <v>7</v>
      </c>
      <c r="AM29" s="3" t="s">
        <v>19</v>
      </c>
      <c r="AN29" s="22" t="s">
        <v>3</v>
      </c>
      <c r="AO29" s="3" t="s">
        <v>22</v>
      </c>
      <c r="AP29" s="3" t="s">
        <v>17</v>
      </c>
      <c r="AQ29" s="3" t="s">
        <v>21</v>
      </c>
      <c r="AR29" s="3" t="s">
        <v>18</v>
      </c>
      <c r="AS29" s="22" t="s">
        <v>1</v>
      </c>
      <c r="AT29" s="3" t="s">
        <v>19</v>
      </c>
      <c r="AU29" s="22" t="s">
        <v>1</v>
      </c>
      <c r="AV29" s="3" t="s">
        <v>14</v>
      </c>
      <c r="AW29" s="22" t="s">
        <v>15</v>
      </c>
      <c r="AX29" s="3" t="s">
        <v>23</v>
      </c>
      <c r="AY29" s="22" t="s">
        <v>21</v>
      </c>
      <c r="AZ29" s="3" t="s">
        <v>22</v>
      </c>
      <c r="BA29" s="3" t="s">
        <v>24</v>
      </c>
      <c r="BB29" s="3" t="s">
        <v>17</v>
      </c>
      <c r="BC29" s="22" t="s">
        <v>7</v>
      </c>
      <c r="BD29" s="3" t="s">
        <v>2</v>
      </c>
      <c r="BE29" s="22" t="s">
        <v>1</v>
      </c>
      <c r="BF29" s="22" t="s">
        <v>21</v>
      </c>
      <c r="BG29" s="3" t="s">
        <v>25</v>
      </c>
      <c r="BH29" s="22" t="s">
        <v>7</v>
      </c>
      <c r="BI29" s="22" t="s">
        <v>3</v>
      </c>
      <c r="BJ29" s="22" t="s">
        <v>7</v>
      </c>
      <c r="BK29" s="22" t="s">
        <v>14</v>
      </c>
      <c r="BL29" s="22" t="s">
        <v>16</v>
      </c>
      <c r="BM29" s="22" t="s">
        <v>3</v>
      </c>
      <c r="BN29" s="22" t="s">
        <v>7</v>
      </c>
      <c r="BO29" s="3" t="s">
        <v>21</v>
      </c>
      <c r="BP29" s="22" t="s">
        <v>7</v>
      </c>
      <c r="BQ29" s="22" t="s">
        <v>15</v>
      </c>
      <c r="BR29" s="3" t="s">
        <v>21</v>
      </c>
      <c r="BS29" s="22" t="s">
        <v>25</v>
      </c>
      <c r="BT29" s="22" t="s">
        <v>18</v>
      </c>
      <c r="BU29" s="22" t="s">
        <v>21</v>
      </c>
      <c r="BV29" s="3" t="s">
        <v>14</v>
      </c>
      <c r="BW29" s="22" t="s">
        <v>24</v>
      </c>
      <c r="BX29" s="3" t="s">
        <v>25</v>
      </c>
      <c r="BY29" s="22" t="s">
        <v>26</v>
      </c>
      <c r="BZ29" s="3" t="s">
        <v>14</v>
      </c>
      <c r="CA29" s="3" t="s">
        <v>7</v>
      </c>
      <c r="CB29" s="22" t="s">
        <v>1</v>
      </c>
      <c r="CC29" s="3" t="s">
        <v>20</v>
      </c>
      <c r="CD29" s="22" t="s">
        <v>27</v>
      </c>
      <c r="CE29" s="3" t="s">
        <v>25</v>
      </c>
      <c r="CF29" s="3" t="s">
        <v>19</v>
      </c>
      <c r="CG29" s="22" t="s">
        <v>20</v>
      </c>
      <c r="CH29" s="22" t="s">
        <v>19</v>
      </c>
      <c r="CI29" s="3" t="s">
        <v>22</v>
      </c>
      <c r="CJ29" s="3" t="s">
        <v>20</v>
      </c>
      <c r="CK29" s="3" t="s">
        <v>21</v>
      </c>
      <c r="CL29" s="3" t="s">
        <v>28</v>
      </c>
      <c r="CM29" s="3" t="s">
        <v>26</v>
      </c>
      <c r="CN29" s="3" t="s">
        <v>7</v>
      </c>
      <c r="CO29" s="3" t="s">
        <v>21</v>
      </c>
      <c r="CP29" s="22" t="s">
        <v>23</v>
      </c>
      <c r="CQ29" s="3" t="s">
        <v>14</v>
      </c>
      <c r="CR29" s="22" t="s">
        <v>21</v>
      </c>
      <c r="CS29" s="22" t="s">
        <v>21</v>
      </c>
      <c r="CT29" s="22" t="s">
        <v>1</v>
      </c>
      <c r="CU29" s="3" t="s">
        <v>25</v>
      </c>
      <c r="CV29" s="22" t="s">
        <v>7</v>
      </c>
      <c r="CW29" s="22" t="s">
        <v>15</v>
      </c>
      <c r="CX29" s="22" t="s">
        <v>16</v>
      </c>
      <c r="CY29" s="22" t="s">
        <v>21</v>
      </c>
      <c r="CZ29" s="22" t="s">
        <v>26</v>
      </c>
      <c r="DA29" s="22" t="s">
        <v>2</v>
      </c>
      <c r="DB29" s="22" t="s">
        <v>1</v>
      </c>
      <c r="DC29" s="22" t="s">
        <v>7</v>
      </c>
      <c r="DD29" s="3" t="s">
        <v>21</v>
      </c>
      <c r="DE29" s="22" t="s">
        <v>24</v>
      </c>
      <c r="DF29" s="22" t="s">
        <v>1</v>
      </c>
      <c r="DG29" s="22" t="s">
        <v>7</v>
      </c>
      <c r="DH29" s="22" t="s">
        <v>4</v>
      </c>
      <c r="DI29" s="3" t="s">
        <v>16</v>
      </c>
      <c r="DJ29" s="22" t="s">
        <v>25</v>
      </c>
      <c r="DK29" s="3" t="s">
        <v>20</v>
      </c>
      <c r="DL29" s="3" t="s">
        <v>22</v>
      </c>
      <c r="DM29" s="22" t="s">
        <v>14</v>
      </c>
      <c r="DN29" s="22" t="s">
        <v>25</v>
      </c>
      <c r="DO29" s="3" t="s">
        <v>18</v>
      </c>
      <c r="DP29" s="22" t="s">
        <v>15</v>
      </c>
      <c r="DQ29" s="22" t="s">
        <v>25</v>
      </c>
      <c r="DR29" s="3" t="s">
        <v>2</v>
      </c>
      <c r="DS29" s="3" t="s">
        <v>18</v>
      </c>
      <c r="DT29" s="3" t="s">
        <v>28</v>
      </c>
      <c r="DU29" s="3" t="s">
        <v>7</v>
      </c>
      <c r="DV29" s="3" t="s">
        <v>7</v>
      </c>
      <c r="DW29" s="3" t="s">
        <v>14</v>
      </c>
      <c r="DX29" s="3" t="s">
        <v>22</v>
      </c>
      <c r="DY29" s="3" t="s">
        <v>23</v>
      </c>
      <c r="DZ29" s="3" t="s">
        <v>16</v>
      </c>
      <c r="EA29" s="3" t="s">
        <v>23</v>
      </c>
      <c r="EB29" s="3" t="s">
        <v>25</v>
      </c>
      <c r="EC29" s="3" t="s">
        <v>14</v>
      </c>
      <c r="ED29" s="3" t="s">
        <v>20</v>
      </c>
      <c r="EE29" s="3" t="s">
        <v>25</v>
      </c>
      <c r="EF29" s="3" t="s">
        <v>14</v>
      </c>
      <c r="EG29" s="3" t="s">
        <v>26</v>
      </c>
      <c r="EH29" s="3" t="s">
        <v>14</v>
      </c>
      <c r="EI29" s="3" t="s">
        <v>14</v>
      </c>
      <c r="EJ29" s="3" t="s">
        <v>17</v>
      </c>
      <c r="EK29" s="3" t="s">
        <v>19</v>
      </c>
      <c r="EL29" s="3" t="s">
        <v>4</v>
      </c>
      <c r="EM29" s="3" t="s">
        <v>14</v>
      </c>
      <c r="EN29" s="3" t="s">
        <v>16</v>
      </c>
      <c r="EO29" s="3" t="s">
        <v>4</v>
      </c>
      <c r="EP29" s="3" t="s">
        <v>22</v>
      </c>
      <c r="EQ29" s="3" t="s">
        <v>14</v>
      </c>
      <c r="ER29" s="3" t="s">
        <v>24</v>
      </c>
      <c r="ES29" s="3" t="s">
        <v>23</v>
      </c>
      <c r="ET29" s="3" t="s">
        <v>19</v>
      </c>
      <c r="EU29" s="22" t="s">
        <v>22</v>
      </c>
      <c r="EV29" s="22" t="s">
        <v>26</v>
      </c>
      <c r="EW29" s="3" t="s">
        <v>14</v>
      </c>
      <c r="EX29" s="22" t="s">
        <v>24</v>
      </c>
      <c r="EY29" s="3" t="s">
        <v>26</v>
      </c>
      <c r="EZ29" s="22" t="s">
        <v>24</v>
      </c>
      <c r="FA29" s="3" t="s">
        <v>7</v>
      </c>
      <c r="FB29" s="3" t="s">
        <v>22</v>
      </c>
      <c r="FC29" s="3" t="s">
        <v>21</v>
      </c>
      <c r="FD29" s="3" t="s">
        <v>4</v>
      </c>
      <c r="FE29" s="22" t="s">
        <v>14</v>
      </c>
      <c r="FF29" s="3" t="s">
        <v>4</v>
      </c>
      <c r="FG29" s="3" t="s">
        <v>162</v>
      </c>
      <c r="FH29" s="3" t="s">
        <v>17</v>
      </c>
      <c r="FI29" s="3" t="s">
        <v>1</v>
      </c>
      <c r="FJ29" s="3" t="s">
        <v>0</v>
      </c>
      <c r="FK29" s="3" t="s">
        <v>0</v>
      </c>
      <c r="FL29" s="3" t="s">
        <v>14</v>
      </c>
      <c r="FM29" s="3" t="s">
        <v>27</v>
      </c>
      <c r="FN29" s="3" t="s">
        <v>26</v>
      </c>
      <c r="FO29" s="3" t="s">
        <v>0</v>
      </c>
      <c r="FP29" s="3" t="s">
        <v>0</v>
      </c>
      <c r="FQ29" s="3" t="s">
        <v>0</v>
      </c>
      <c r="FR29" s="3" t="s">
        <v>0</v>
      </c>
      <c r="FS29" s="3" t="s">
        <v>25</v>
      </c>
      <c r="FT29" s="3" t="s">
        <v>16</v>
      </c>
      <c r="FU29" s="3" t="s">
        <v>24</v>
      </c>
      <c r="FV29" s="3" t="s">
        <v>14</v>
      </c>
      <c r="FW29" s="3" t="s">
        <v>22</v>
      </c>
      <c r="FX29" s="3" t="s">
        <v>1</v>
      </c>
      <c r="FY29" s="3" t="s">
        <v>22</v>
      </c>
      <c r="FZ29" s="3" t="s">
        <v>16</v>
      </c>
      <c r="GA29" s="3" t="s">
        <v>19</v>
      </c>
      <c r="GB29" s="3" t="s">
        <v>0</v>
      </c>
      <c r="GC29" s="3" t="s">
        <v>19</v>
      </c>
      <c r="GD29" s="3" t="s">
        <v>1</v>
      </c>
      <c r="GE29" s="3" t="s">
        <v>2</v>
      </c>
      <c r="GF29" s="3" t="s">
        <v>4</v>
      </c>
      <c r="GG29" s="3" t="s">
        <v>16</v>
      </c>
      <c r="GH29" s="3" t="s">
        <v>16</v>
      </c>
      <c r="GI29" s="3" t="s">
        <v>16</v>
      </c>
      <c r="GJ29" s="3" t="s">
        <v>212</v>
      </c>
      <c r="GK29" s="22" t="s">
        <v>15</v>
      </c>
      <c r="GL29" s="3" t="s">
        <v>15</v>
      </c>
      <c r="GM29" s="3" t="s">
        <v>19</v>
      </c>
      <c r="GN29" s="3" t="s">
        <v>4</v>
      </c>
      <c r="GO29" s="3" t="s">
        <v>0</v>
      </c>
      <c r="GP29" s="3" t="s">
        <v>21</v>
      </c>
      <c r="GQ29" s="3" t="s">
        <v>21</v>
      </c>
      <c r="GR29" s="3" t="s">
        <v>20</v>
      </c>
      <c r="GS29" s="3" t="s">
        <v>20</v>
      </c>
      <c r="GT29" s="3" t="s">
        <v>14</v>
      </c>
      <c r="GU29" s="3" t="s">
        <v>19</v>
      </c>
      <c r="GV29" s="3" t="s">
        <v>20</v>
      </c>
      <c r="GW29" s="3" t="s">
        <v>25</v>
      </c>
      <c r="GX29" s="3" t="s">
        <v>2</v>
      </c>
      <c r="GY29" s="3" t="s">
        <v>204</v>
      </c>
      <c r="GZ29" s="3" t="s">
        <v>25</v>
      </c>
      <c r="HA29" s="3" t="s">
        <v>25</v>
      </c>
      <c r="HB29" s="3" t="s">
        <v>25</v>
      </c>
      <c r="HC29" s="3" t="s">
        <v>4</v>
      </c>
      <c r="HD29" s="3" t="s">
        <v>3</v>
      </c>
      <c r="HE29" s="3" t="s">
        <v>27</v>
      </c>
      <c r="HF29" s="3" t="s">
        <v>27</v>
      </c>
      <c r="HG29" s="3" t="s">
        <v>1</v>
      </c>
      <c r="HH29" s="3" t="s">
        <v>213</v>
      </c>
      <c r="HI29" s="3" t="s">
        <v>1</v>
      </c>
      <c r="HJ29" s="3" t="s">
        <v>19</v>
      </c>
      <c r="HK29" s="3" t="s">
        <v>27</v>
      </c>
      <c r="HL29" s="3" t="s">
        <v>25</v>
      </c>
      <c r="HM29" s="3" t="s">
        <v>160</v>
      </c>
      <c r="HN29" s="3" t="s">
        <v>21</v>
      </c>
      <c r="HO29" s="3" t="s">
        <v>4</v>
      </c>
      <c r="HP29" s="3" t="s">
        <v>16</v>
      </c>
      <c r="HQ29" s="3" t="s">
        <v>26</v>
      </c>
      <c r="HR29" s="3" t="s">
        <v>20</v>
      </c>
      <c r="HS29" s="3" t="s">
        <v>3</v>
      </c>
      <c r="HT29" s="3" t="s">
        <v>20</v>
      </c>
      <c r="HU29" s="3" t="s">
        <v>27</v>
      </c>
      <c r="HV29" s="3" t="s">
        <v>22</v>
      </c>
      <c r="HW29" s="3" t="s">
        <v>4</v>
      </c>
      <c r="HX29" s="3" t="s">
        <v>17</v>
      </c>
      <c r="HY29" s="3" t="s">
        <v>1</v>
      </c>
      <c r="HZ29" s="3"/>
      <c r="IA29" s="3"/>
      <c r="IB29" s="3"/>
      <c r="IC29" s="3"/>
      <c r="ID29" s="3"/>
      <c r="IE29" s="3"/>
      <c r="IF29" s="3"/>
      <c r="IG29" s="3"/>
      <c r="IH29" s="3"/>
      <c r="II29" s="3"/>
      <c r="IJ29" s="3"/>
      <c r="IK29" s="3">
        <v>224</v>
      </c>
    </row>
    <row r="30" spans="2:245" x14ac:dyDescent="0.25">
      <c r="B30" s="2">
        <v>42</v>
      </c>
      <c r="C30" s="3">
        <v>55</v>
      </c>
      <c r="E30" s="2" t="s">
        <v>214</v>
      </c>
      <c r="F30" s="2">
        <v>17</v>
      </c>
      <c r="G30" s="2" t="s">
        <v>215</v>
      </c>
      <c r="H30" s="2" t="s">
        <v>216</v>
      </c>
      <c r="I30" s="2">
        <v>2</v>
      </c>
      <c r="K30" s="11"/>
      <c r="N30" s="11"/>
      <c r="Q30" s="3" t="s">
        <v>28</v>
      </c>
      <c r="R30" s="22" t="s">
        <v>19</v>
      </c>
      <c r="S30" s="22" t="s">
        <v>1</v>
      </c>
      <c r="T30" s="3" t="s">
        <v>7</v>
      </c>
      <c r="U30" s="3" t="s">
        <v>21</v>
      </c>
      <c r="V30" s="3" t="s">
        <v>16</v>
      </c>
      <c r="W30" s="3" t="s">
        <v>1</v>
      </c>
      <c r="X30" s="3" t="s">
        <v>22</v>
      </c>
      <c r="Y30" s="22" t="s">
        <v>7</v>
      </c>
      <c r="Z30" s="3" t="s">
        <v>14</v>
      </c>
      <c r="AA30" s="22" t="s">
        <v>1</v>
      </c>
      <c r="AB30" s="3" t="s">
        <v>2</v>
      </c>
      <c r="AC30" s="22" t="s">
        <v>15</v>
      </c>
      <c r="AD30" s="3" t="s">
        <v>16</v>
      </c>
      <c r="AE30" s="3" t="s">
        <v>17</v>
      </c>
      <c r="AF30" s="3" t="s">
        <v>4</v>
      </c>
      <c r="AG30" s="22" t="s">
        <v>19</v>
      </c>
      <c r="AH30" s="22" t="s">
        <v>20</v>
      </c>
      <c r="AI30" s="3" t="s">
        <v>19</v>
      </c>
      <c r="AJ30" s="3" t="s">
        <v>21</v>
      </c>
      <c r="AK30" s="22" t="s">
        <v>21</v>
      </c>
      <c r="AL30" s="3" t="s">
        <v>7</v>
      </c>
      <c r="AM30" s="3" t="s">
        <v>19</v>
      </c>
      <c r="AN30" s="22" t="s">
        <v>3</v>
      </c>
      <c r="AO30" s="3" t="s">
        <v>22</v>
      </c>
      <c r="AP30" s="3" t="s">
        <v>17</v>
      </c>
      <c r="AQ30" s="3" t="s">
        <v>21</v>
      </c>
      <c r="AR30" s="3" t="s">
        <v>18</v>
      </c>
      <c r="AS30" s="22" t="s">
        <v>1</v>
      </c>
      <c r="AT30" s="3" t="s">
        <v>19</v>
      </c>
      <c r="AU30" s="22" t="s">
        <v>1</v>
      </c>
      <c r="AV30" s="3" t="s">
        <v>14</v>
      </c>
      <c r="AW30" s="22" t="s">
        <v>15</v>
      </c>
      <c r="AX30" s="3" t="s">
        <v>23</v>
      </c>
      <c r="AY30" s="22" t="s">
        <v>21</v>
      </c>
      <c r="AZ30" s="3" t="s">
        <v>22</v>
      </c>
      <c r="BA30" s="3" t="s">
        <v>24</v>
      </c>
      <c r="BB30" s="3" t="s">
        <v>17</v>
      </c>
      <c r="BC30" s="22" t="s">
        <v>7</v>
      </c>
      <c r="BD30" s="3" t="s">
        <v>2</v>
      </c>
      <c r="BE30" s="22" t="s">
        <v>1</v>
      </c>
      <c r="BF30" s="22" t="s">
        <v>21</v>
      </c>
      <c r="BG30" s="3" t="s">
        <v>25</v>
      </c>
      <c r="BH30" s="22" t="s">
        <v>7</v>
      </c>
      <c r="BI30" s="22" t="s">
        <v>3</v>
      </c>
      <c r="BJ30" s="22" t="s">
        <v>7</v>
      </c>
      <c r="BK30" s="22" t="s">
        <v>14</v>
      </c>
      <c r="BL30" s="22" t="s">
        <v>16</v>
      </c>
      <c r="BM30" s="22" t="s">
        <v>3</v>
      </c>
      <c r="BN30" s="22" t="s">
        <v>7</v>
      </c>
      <c r="BO30" s="3" t="s">
        <v>21</v>
      </c>
      <c r="BP30" s="22" t="s">
        <v>7</v>
      </c>
      <c r="BQ30" s="22" t="s">
        <v>15</v>
      </c>
      <c r="BR30" s="3" t="s">
        <v>21</v>
      </c>
      <c r="BS30" s="22" t="s">
        <v>25</v>
      </c>
      <c r="BT30" s="22" t="s">
        <v>18</v>
      </c>
      <c r="BU30" s="22" t="s">
        <v>21</v>
      </c>
      <c r="BV30" s="3" t="s">
        <v>14</v>
      </c>
      <c r="BW30" s="22" t="s">
        <v>24</v>
      </c>
      <c r="BX30" s="3" t="s">
        <v>25</v>
      </c>
      <c r="BY30" s="22" t="s">
        <v>26</v>
      </c>
      <c r="BZ30" s="3" t="s">
        <v>14</v>
      </c>
      <c r="CA30" s="3" t="s">
        <v>7</v>
      </c>
      <c r="CB30" s="22" t="s">
        <v>1</v>
      </c>
      <c r="CC30" s="3" t="s">
        <v>20</v>
      </c>
      <c r="CD30" s="22" t="s">
        <v>27</v>
      </c>
      <c r="CE30" s="3" t="s">
        <v>16</v>
      </c>
      <c r="CF30" s="3" t="s">
        <v>19</v>
      </c>
      <c r="CG30" s="22" t="s">
        <v>20</v>
      </c>
      <c r="CH30" s="22" t="s">
        <v>19</v>
      </c>
      <c r="CI30" s="3" t="s">
        <v>22</v>
      </c>
      <c r="CJ30" s="3" t="s">
        <v>20</v>
      </c>
      <c r="CK30" s="3" t="s">
        <v>21</v>
      </c>
      <c r="CL30" s="3" t="s">
        <v>26</v>
      </c>
      <c r="CM30" s="3" t="s">
        <v>26</v>
      </c>
      <c r="CN30" s="3" t="s">
        <v>7</v>
      </c>
      <c r="CO30" s="3" t="s">
        <v>21</v>
      </c>
      <c r="CP30" s="22" t="s">
        <v>23</v>
      </c>
      <c r="CQ30" s="3" t="s">
        <v>14</v>
      </c>
      <c r="CR30" s="22" t="s">
        <v>21</v>
      </c>
      <c r="CS30" s="22" t="s">
        <v>21</v>
      </c>
      <c r="CT30" s="22" t="s">
        <v>1</v>
      </c>
      <c r="CU30" s="3" t="s">
        <v>25</v>
      </c>
      <c r="CV30" s="22" t="s">
        <v>7</v>
      </c>
      <c r="CW30" s="22" t="s">
        <v>15</v>
      </c>
      <c r="CX30" s="22" t="s">
        <v>16</v>
      </c>
      <c r="CY30" s="22" t="s">
        <v>21</v>
      </c>
      <c r="CZ30" s="22" t="s">
        <v>26</v>
      </c>
      <c r="DA30" s="22" t="s">
        <v>2</v>
      </c>
      <c r="DB30" s="22" t="s">
        <v>1</v>
      </c>
      <c r="DC30" s="22" t="s">
        <v>7</v>
      </c>
      <c r="DD30" s="3" t="s">
        <v>26</v>
      </c>
      <c r="DE30" s="22" t="s">
        <v>24</v>
      </c>
      <c r="DF30" s="22" t="s">
        <v>1</v>
      </c>
      <c r="DG30" s="22" t="s">
        <v>7</v>
      </c>
      <c r="DH30" s="22" t="s">
        <v>4</v>
      </c>
      <c r="DI30" s="3" t="s">
        <v>16</v>
      </c>
      <c r="DJ30" s="22" t="s">
        <v>25</v>
      </c>
      <c r="DK30" s="3" t="s">
        <v>20</v>
      </c>
      <c r="DL30" s="3" t="s">
        <v>22</v>
      </c>
      <c r="DM30" s="22" t="s">
        <v>14</v>
      </c>
      <c r="DN30" s="22" t="s">
        <v>25</v>
      </c>
      <c r="DO30" s="3" t="s">
        <v>18</v>
      </c>
      <c r="DP30" s="22" t="s">
        <v>15</v>
      </c>
      <c r="DQ30" s="22" t="s">
        <v>25</v>
      </c>
      <c r="DR30" s="3" t="s">
        <v>4</v>
      </c>
      <c r="DS30" s="3" t="s">
        <v>25</v>
      </c>
      <c r="DT30" s="3" t="s">
        <v>28</v>
      </c>
      <c r="DU30" s="3" t="s">
        <v>7</v>
      </c>
      <c r="DV30" s="3" t="s">
        <v>7</v>
      </c>
      <c r="DW30" s="3" t="s">
        <v>14</v>
      </c>
      <c r="DX30" s="3" t="s">
        <v>22</v>
      </c>
      <c r="DY30" s="3" t="s">
        <v>17</v>
      </c>
      <c r="DZ30" s="3" t="s">
        <v>16</v>
      </c>
      <c r="EA30" s="3" t="s">
        <v>23</v>
      </c>
      <c r="EB30" s="3" t="s">
        <v>16</v>
      </c>
      <c r="EC30" s="3" t="s">
        <v>14</v>
      </c>
      <c r="ED30" s="3" t="s">
        <v>20</v>
      </c>
      <c r="EE30" s="3" t="s">
        <v>19</v>
      </c>
      <c r="EF30" s="3" t="s">
        <v>19</v>
      </c>
      <c r="EG30" s="3" t="s">
        <v>25</v>
      </c>
      <c r="EH30" s="3" t="s">
        <v>25</v>
      </c>
      <c r="EI30" s="3" t="s">
        <v>25</v>
      </c>
      <c r="EJ30" s="3" t="s">
        <v>14</v>
      </c>
      <c r="EK30" s="3" t="s">
        <v>25</v>
      </c>
      <c r="EL30" s="3" t="s">
        <v>25</v>
      </c>
      <c r="EM30" s="3" t="s">
        <v>217</v>
      </c>
      <c r="EN30" s="3" t="s">
        <v>7</v>
      </c>
      <c r="EO30" s="3" t="s">
        <v>16</v>
      </c>
      <c r="EP30" s="3" t="s">
        <v>15</v>
      </c>
      <c r="EQ30" s="3" t="s">
        <v>14</v>
      </c>
      <c r="ER30" s="3" t="s">
        <v>24</v>
      </c>
      <c r="ES30" s="3" t="s">
        <v>23</v>
      </c>
      <c r="ET30" s="3" t="s">
        <v>17</v>
      </c>
      <c r="EU30" s="22" t="s">
        <v>22</v>
      </c>
      <c r="EV30" s="22" t="s">
        <v>26</v>
      </c>
      <c r="EW30" s="3" t="s">
        <v>14</v>
      </c>
      <c r="EX30" s="22" t="s">
        <v>24</v>
      </c>
      <c r="EY30" s="3" t="s">
        <v>22</v>
      </c>
      <c r="EZ30" s="22" t="s">
        <v>24</v>
      </c>
      <c r="FA30" s="3" t="s">
        <v>7</v>
      </c>
      <c r="FB30" s="3" t="s">
        <v>2</v>
      </c>
      <c r="FC30" s="3" t="s">
        <v>21</v>
      </c>
      <c r="FD30" s="3" t="s">
        <v>24</v>
      </c>
      <c r="FE30" s="22" t="s">
        <v>14</v>
      </c>
      <c r="FF30" s="3" t="s">
        <v>2</v>
      </c>
      <c r="FG30" s="3" t="s">
        <v>16</v>
      </c>
      <c r="FH30" s="3" t="s">
        <v>24</v>
      </c>
      <c r="FI30" s="3" t="s">
        <v>21</v>
      </c>
      <c r="FJ30" s="3" t="s">
        <v>22</v>
      </c>
      <c r="FK30" s="3" t="s">
        <v>17</v>
      </c>
      <c r="FL30" s="3" t="s">
        <v>7</v>
      </c>
      <c r="FM30" s="3" t="s">
        <v>17</v>
      </c>
      <c r="FN30" s="3" t="s">
        <v>27</v>
      </c>
      <c r="FO30" s="3" t="s">
        <v>28</v>
      </c>
      <c r="FP30" s="3" t="s">
        <v>16</v>
      </c>
      <c r="FQ30" s="3" t="s">
        <v>0</v>
      </c>
      <c r="FR30" s="3" t="s">
        <v>0</v>
      </c>
      <c r="FS30" s="3" t="s">
        <v>0</v>
      </c>
      <c r="FT30" s="3" t="s">
        <v>3</v>
      </c>
      <c r="FU30" s="3" t="s">
        <v>16</v>
      </c>
      <c r="FV30" s="3" t="s">
        <v>14</v>
      </c>
      <c r="FW30" s="3" t="s">
        <v>22</v>
      </c>
      <c r="FX30" s="3" t="s">
        <v>1</v>
      </c>
      <c r="FY30" s="3" t="s">
        <v>22</v>
      </c>
      <c r="FZ30" s="3" t="s">
        <v>16</v>
      </c>
      <c r="GA30" s="3" t="s">
        <v>19</v>
      </c>
      <c r="GB30" s="3" t="s">
        <v>2</v>
      </c>
      <c r="GC30" s="3" t="s">
        <v>0</v>
      </c>
      <c r="GD30" s="3" t="s">
        <v>22</v>
      </c>
      <c r="GE30" s="3" t="s">
        <v>16</v>
      </c>
      <c r="GF30" s="3" t="s">
        <v>2</v>
      </c>
      <c r="GG30" s="3" t="s">
        <v>1</v>
      </c>
      <c r="GH30" s="3" t="s">
        <v>16</v>
      </c>
      <c r="GI30" s="3" t="s">
        <v>19</v>
      </c>
      <c r="GJ30" s="3" t="s">
        <v>25</v>
      </c>
      <c r="GK30" s="22" t="s">
        <v>15</v>
      </c>
      <c r="GL30" s="3" t="s">
        <v>15</v>
      </c>
      <c r="GM30" s="3" t="s">
        <v>19</v>
      </c>
      <c r="GN30" s="3" t="s">
        <v>4</v>
      </c>
      <c r="GO30" s="3" t="s">
        <v>21</v>
      </c>
      <c r="GP30" s="3" t="s">
        <v>21</v>
      </c>
      <c r="GQ30" s="3" t="s">
        <v>2</v>
      </c>
      <c r="GR30" s="3" t="s">
        <v>20</v>
      </c>
      <c r="GS30" s="3" t="s">
        <v>14</v>
      </c>
      <c r="GT30" s="3" t="s">
        <v>19</v>
      </c>
      <c r="GU30" s="3" t="s">
        <v>20</v>
      </c>
      <c r="GV30" s="3" t="s">
        <v>218</v>
      </c>
      <c r="GW30" s="3" t="s">
        <v>25</v>
      </c>
      <c r="GX30" s="3" t="s">
        <v>25</v>
      </c>
      <c r="GY30" s="3" t="s">
        <v>4</v>
      </c>
      <c r="GZ30" s="3" t="s">
        <v>3</v>
      </c>
      <c r="HA30" s="3" t="s">
        <v>27</v>
      </c>
      <c r="HB30" s="3" t="s">
        <v>27</v>
      </c>
      <c r="HC30" s="3" t="s">
        <v>1</v>
      </c>
      <c r="HD30" s="3" t="s">
        <v>1</v>
      </c>
      <c r="HE30" s="3" t="s">
        <v>219</v>
      </c>
      <c r="HF30" s="3" t="s">
        <v>15</v>
      </c>
      <c r="HG30" s="3" t="s">
        <v>25</v>
      </c>
      <c r="HH30" s="3" t="s">
        <v>0</v>
      </c>
      <c r="HI30" s="3" t="s">
        <v>19</v>
      </c>
      <c r="HJ30" s="3" t="s">
        <v>19</v>
      </c>
      <c r="HK30" s="3" t="s">
        <v>21</v>
      </c>
      <c r="HL30" s="3" t="s">
        <v>4</v>
      </c>
      <c r="HM30" s="3" t="s">
        <v>16</v>
      </c>
      <c r="HN30" s="3" t="s">
        <v>26</v>
      </c>
      <c r="HO30" s="3" t="s">
        <v>20</v>
      </c>
      <c r="HP30" s="3" t="s">
        <v>0</v>
      </c>
      <c r="HQ30" s="3" t="s">
        <v>0</v>
      </c>
      <c r="HR30" s="3" t="s">
        <v>0</v>
      </c>
      <c r="HS30" s="3" t="s">
        <v>27</v>
      </c>
      <c r="HT30" s="3" t="s">
        <v>20</v>
      </c>
      <c r="HU30" s="3" t="s">
        <v>27</v>
      </c>
      <c r="HV30" s="3" t="s">
        <v>22</v>
      </c>
      <c r="HW30" s="3" t="s">
        <v>4</v>
      </c>
      <c r="HX30" s="3" t="s">
        <v>17</v>
      </c>
      <c r="HY30" s="3" t="s">
        <v>1</v>
      </c>
      <c r="HZ30" s="3" t="s">
        <v>19</v>
      </c>
      <c r="IA30" s="3" t="s">
        <v>21</v>
      </c>
      <c r="IB30" s="3" t="s">
        <v>1</v>
      </c>
      <c r="IC30" s="3" t="s">
        <v>1</v>
      </c>
      <c r="ID30" s="3"/>
      <c r="IE30" s="3"/>
      <c r="IF30" s="3"/>
      <c r="IG30" s="3"/>
      <c r="IH30" s="3"/>
      <c r="II30" s="3"/>
      <c r="IJ30" s="3"/>
      <c r="IK30" s="3">
        <v>223</v>
      </c>
    </row>
    <row r="31" spans="2:245" x14ac:dyDescent="0.25">
      <c r="B31" s="2">
        <v>11</v>
      </c>
      <c r="C31" s="3">
        <v>53</v>
      </c>
      <c r="E31" s="2" t="s">
        <v>63</v>
      </c>
      <c r="F31" s="2">
        <v>18</v>
      </c>
      <c r="G31" s="2" t="s">
        <v>220</v>
      </c>
      <c r="H31" s="2" t="s">
        <v>221</v>
      </c>
      <c r="I31" s="2">
        <v>1</v>
      </c>
      <c r="K31" s="11"/>
      <c r="N31" s="11"/>
      <c r="Q31" s="3" t="s">
        <v>28</v>
      </c>
      <c r="R31" s="22" t="s">
        <v>19</v>
      </c>
      <c r="S31" s="22" t="s">
        <v>1</v>
      </c>
      <c r="T31" s="3" t="s">
        <v>16</v>
      </c>
      <c r="U31" s="3" t="s">
        <v>0</v>
      </c>
      <c r="V31" s="3" t="s">
        <v>16</v>
      </c>
      <c r="W31" s="3" t="s">
        <v>1</v>
      </c>
      <c r="X31" s="3" t="s">
        <v>22</v>
      </c>
      <c r="Y31" s="22" t="s">
        <v>7</v>
      </c>
      <c r="Z31" s="3" t="s">
        <v>14</v>
      </c>
      <c r="AA31" s="22" t="s">
        <v>1</v>
      </c>
      <c r="AB31" s="3" t="s">
        <v>4</v>
      </c>
      <c r="AC31" s="22" t="s">
        <v>15</v>
      </c>
      <c r="AD31" s="3" t="s">
        <v>16</v>
      </c>
      <c r="AE31" s="3" t="s">
        <v>17</v>
      </c>
      <c r="AF31" s="3" t="s">
        <v>26</v>
      </c>
      <c r="AG31" s="22" t="s">
        <v>19</v>
      </c>
      <c r="AH31" s="22" t="s">
        <v>20</v>
      </c>
      <c r="AI31" s="3" t="s">
        <v>20</v>
      </c>
      <c r="AJ31" s="3" t="s">
        <v>21</v>
      </c>
      <c r="AK31" s="22" t="s">
        <v>21</v>
      </c>
      <c r="AL31" s="3" t="s">
        <v>14</v>
      </c>
      <c r="AM31" s="3" t="s">
        <v>2</v>
      </c>
      <c r="AN31" s="22" t="s">
        <v>3</v>
      </c>
      <c r="AO31" s="3" t="s">
        <v>22</v>
      </c>
      <c r="AP31" s="3" t="s">
        <v>17</v>
      </c>
      <c r="AQ31" s="3" t="s">
        <v>21</v>
      </c>
      <c r="AR31" s="3" t="s">
        <v>18</v>
      </c>
      <c r="AS31" s="22" t="s">
        <v>1</v>
      </c>
      <c r="AT31" s="3" t="s">
        <v>19</v>
      </c>
      <c r="AU31" s="22" t="s">
        <v>1</v>
      </c>
      <c r="AV31" s="3" t="s">
        <v>25</v>
      </c>
      <c r="AW31" s="22" t="s">
        <v>15</v>
      </c>
      <c r="AX31" s="3" t="s">
        <v>23</v>
      </c>
      <c r="AY31" s="22" t="s">
        <v>21</v>
      </c>
      <c r="AZ31" s="3" t="s">
        <v>22</v>
      </c>
      <c r="BA31" s="3" t="s">
        <v>24</v>
      </c>
      <c r="BB31" s="3" t="s">
        <v>14</v>
      </c>
      <c r="BC31" s="22" t="s">
        <v>7</v>
      </c>
      <c r="BD31" s="3" t="s">
        <v>2</v>
      </c>
      <c r="BE31" s="22" t="s">
        <v>1</v>
      </c>
      <c r="BF31" s="22" t="s">
        <v>21</v>
      </c>
      <c r="BG31" s="3" t="s">
        <v>25</v>
      </c>
      <c r="BH31" s="22" t="s">
        <v>7</v>
      </c>
      <c r="BI31" s="22" t="s">
        <v>3</v>
      </c>
      <c r="BJ31" s="22" t="s">
        <v>7</v>
      </c>
      <c r="BK31" s="22" t="s">
        <v>14</v>
      </c>
      <c r="BL31" s="22" t="s">
        <v>16</v>
      </c>
      <c r="BM31" s="22" t="s">
        <v>3</v>
      </c>
      <c r="BN31" s="22" t="s">
        <v>7</v>
      </c>
      <c r="BO31" s="3" t="s">
        <v>21</v>
      </c>
      <c r="BP31" s="22" t="s">
        <v>7</v>
      </c>
      <c r="BQ31" s="22" t="s">
        <v>15</v>
      </c>
      <c r="BR31" s="3" t="s">
        <v>21</v>
      </c>
      <c r="BS31" s="22" t="s">
        <v>25</v>
      </c>
      <c r="BT31" s="22" t="s">
        <v>18</v>
      </c>
      <c r="BU31" s="22" t="s">
        <v>21</v>
      </c>
      <c r="BV31" s="3" t="s">
        <v>25</v>
      </c>
      <c r="BW31" s="22" t="s">
        <v>24</v>
      </c>
      <c r="BX31" s="3" t="s">
        <v>25</v>
      </c>
      <c r="BY31" s="22" t="s">
        <v>26</v>
      </c>
      <c r="BZ31" s="3" t="s">
        <v>14</v>
      </c>
      <c r="CA31" s="3" t="s">
        <v>7</v>
      </c>
      <c r="CB31" s="22" t="s">
        <v>1</v>
      </c>
      <c r="CC31" s="3" t="s">
        <v>19</v>
      </c>
      <c r="CD31" s="22" t="s">
        <v>27</v>
      </c>
      <c r="CE31" s="3" t="s">
        <v>16</v>
      </c>
      <c r="CF31" s="3" t="s">
        <v>17</v>
      </c>
      <c r="CG31" s="22" t="s">
        <v>20</v>
      </c>
      <c r="CH31" s="22" t="s">
        <v>19</v>
      </c>
      <c r="CI31" s="3" t="s">
        <v>22</v>
      </c>
      <c r="CJ31" s="3" t="s">
        <v>20</v>
      </c>
      <c r="CK31" s="3" t="s">
        <v>21</v>
      </c>
      <c r="CL31" s="3" t="s">
        <v>28</v>
      </c>
      <c r="CM31" s="3" t="s">
        <v>26</v>
      </c>
      <c r="CN31" s="3" t="s">
        <v>14</v>
      </c>
      <c r="CO31" s="3" t="s">
        <v>21</v>
      </c>
      <c r="CP31" s="22" t="s">
        <v>23</v>
      </c>
      <c r="CQ31" s="3" t="s">
        <v>14</v>
      </c>
      <c r="CR31" s="22" t="s">
        <v>21</v>
      </c>
      <c r="CS31" s="22" t="s">
        <v>21</v>
      </c>
      <c r="CT31" s="22" t="s">
        <v>1</v>
      </c>
      <c r="CU31" s="3" t="s">
        <v>25</v>
      </c>
      <c r="CV31" s="22" t="s">
        <v>7</v>
      </c>
      <c r="CW31" s="22" t="s">
        <v>15</v>
      </c>
      <c r="CX31" s="22" t="s">
        <v>16</v>
      </c>
      <c r="CY31" s="22" t="s">
        <v>21</v>
      </c>
      <c r="CZ31" s="22" t="s">
        <v>26</v>
      </c>
      <c r="DA31" s="22" t="s">
        <v>2</v>
      </c>
      <c r="DB31" s="22" t="s">
        <v>1</v>
      </c>
      <c r="DC31" s="22" t="s">
        <v>7</v>
      </c>
      <c r="DD31" s="3" t="s">
        <v>21</v>
      </c>
      <c r="DE31" s="22" t="s">
        <v>24</v>
      </c>
      <c r="DF31" s="22" t="s">
        <v>1</v>
      </c>
      <c r="DG31" s="22" t="s">
        <v>7</v>
      </c>
      <c r="DH31" s="22" t="s">
        <v>4</v>
      </c>
      <c r="DI31" s="3" t="s">
        <v>16</v>
      </c>
      <c r="DJ31" s="22" t="s">
        <v>25</v>
      </c>
      <c r="DK31" s="3" t="s">
        <v>20</v>
      </c>
      <c r="DL31" s="3" t="s">
        <v>22</v>
      </c>
      <c r="DM31" s="22" t="s">
        <v>14</v>
      </c>
      <c r="DN31" s="22" t="s">
        <v>25</v>
      </c>
      <c r="DO31" s="3" t="s">
        <v>18</v>
      </c>
      <c r="DP31" s="22" t="s">
        <v>15</v>
      </c>
      <c r="DQ31" s="22" t="s">
        <v>25</v>
      </c>
      <c r="DR31" s="3" t="s">
        <v>4</v>
      </c>
      <c r="DS31" s="3" t="s">
        <v>25</v>
      </c>
      <c r="DT31" s="3" t="s">
        <v>28</v>
      </c>
      <c r="DU31" s="3" t="s">
        <v>7</v>
      </c>
      <c r="DV31" s="3" t="s">
        <v>0</v>
      </c>
      <c r="DW31" s="3" t="s">
        <v>0</v>
      </c>
      <c r="DX31" s="3" t="s">
        <v>0</v>
      </c>
      <c r="DY31" s="3" t="s">
        <v>0</v>
      </c>
      <c r="DZ31" s="3" t="s">
        <v>0</v>
      </c>
      <c r="EA31" s="3" t="s">
        <v>16</v>
      </c>
      <c r="EB31" s="3" t="s">
        <v>14</v>
      </c>
      <c r="EC31" s="3" t="s">
        <v>14</v>
      </c>
      <c r="ED31" s="3" t="s">
        <v>19</v>
      </c>
      <c r="EE31" s="3" t="s">
        <v>14</v>
      </c>
      <c r="EF31" s="3" t="s">
        <v>25</v>
      </c>
      <c r="EG31" s="3" t="s">
        <v>26</v>
      </c>
      <c r="EH31" s="3" t="s">
        <v>28</v>
      </c>
      <c r="EI31" s="3" t="s">
        <v>14</v>
      </c>
      <c r="EJ31" s="3" t="s">
        <v>19</v>
      </c>
      <c r="EK31" s="3" t="s">
        <v>14</v>
      </c>
      <c r="EL31" s="3" t="s">
        <v>26</v>
      </c>
      <c r="EM31" s="3" t="s">
        <v>19</v>
      </c>
      <c r="EN31" s="3" t="s">
        <v>4</v>
      </c>
      <c r="EO31" s="3" t="s">
        <v>28</v>
      </c>
      <c r="EP31" s="3" t="s">
        <v>0</v>
      </c>
      <c r="EQ31" s="3" t="s">
        <v>14</v>
      </c>
      <c r="ER31" s="3" t="s">
        <v>24</v>
      </c>
      <c r="ES31" s="3" t="s">
        <v>23</v>
      </c>
      <c r="ET31" s="3" t="s">
        <v>19</v>
      </c>
      <c r="EU31" s="22" t="s">
        <v>22</v>
      </c>
      <c r="EV31" s="22" t="s">
        <v>26</v>
      </c>
      <c r="EW31" s="3" t="s">
        <v>14</v>
      </c>
      <c r="EX31" s="22" t="s">
        <v>24</v>
      </c>
      <c r="EY31" s="3" t="s">
        <v>17</v>
      </c>
      <c r="EZ31" s="22" t="s">
        <v>24</v>
      </c>
      <c r="FA31" s="3" t="s">
        <v>7</v>
      </c>
      <c r="FB31" s="3" t="s">
        <v>4</v>
      </c>
      <c r="FC31" s="3" t="s">
        <v>27</v>
      </c>
      <c r="FD31" s="3" t="s">
        <v>16</v>
      </c>
      <c r="FE31" s="22" t="s">
        <v>14</v>
      </c>
      <c r="FF31" s="3" t="s">
        <v>24</v>
      </c>
      <c r="FG31" s="3" t="s">
        <v>28</v>
      </c>
      <c r="FH31" s="3" t="s">
        <v>21</v>
      </c>
      <c r="FI31" s="3" t="s">
        <v>19</v>
      </c>
      <c r="FJ31" s="3" t="s">
        <v>22</v>
      </c>
      <c r="FK31" s="3" t="s">
        <v>25</v>
      </c>
      <c r="FL31" s="3" t="s">
        <v>14</v>
      </c>
      <c r="FM31" s="3" t="s">
        <v>27</v>
      </c>
      <c r="FN31" s="3" t="s">
        <v>26</v>
      </c>
      <c r="FO31" s="3" t="s">
        <v>2</v>
      </c>
      <c r="FP31" s="3" t="s">
        <v>16</v>
      </c>
      <c r="FQ31" s="3" t="s">
        <v>25</v>
      </c>
      <c r="FR31" s="3" t="s">
        <v>20</v>
      </c>
      <c r="FS31" s="3" t="s">
        <v>23</v>
      </c>
      <c r="FT31" s="3" t="s">
        <v>16</v>
      </c>
      <c r="FU31" s="3" t="s">
        <v>188</v>
      </c>
      <c r="FV31" s="3" t="s">
        <v>14</v>
      </c>
      <c r="FW31" s="3" t="s">
        <v>22</v>
      </c>
      <c r="FX31" s="3" t="s">
        <v>25</v>
      </c>
      <c r="FY31" s="3" t="s">
        <v>28</v>
      </c>
      <c r="FZ31" s="3" t="s">
        <v>25</v>
      </c>
      <c r="GA31" s="3" t="s">
        <v>19</v>
      </c>
      <c r="GB31" s="3" t="s">
        <v>189</v>
      </c>
      <c r="GC31" s="3" t="s">
        <v>2</v>
      </c>
      <c r="GD31" s="3" t="s">
        <v>4</v>
      </c>
      <c r="GE31" s="3" t="s">
        <v>16</v>
      </c>
      <c r="GF31" s="3" t="s">
        <v>16</v>
      </c>
      <c r="GG31" s="3" t="s">
        <v>1</v>
      </c>
      <c r="GH31" s="3" t="s">
        <v>4</v>
      </c>
      <c r="GI31" s="3" t="s">
        <v>3</v>
      </c>
      <c r="GJ31" s="3" t="s">
        <v>25</v>
      </c>
      <c r="GK31" s="22" t="s">
        <v>15</v>
      </c>
      <c r="GL31" s="3" t="s">
        <v>15</v>
      </c>
      <c r="GM31" s="3" t="s">
        <v>14</v>
      </c>
      <c r="GN31" s="3" t="s">
        <v>4</v>
      </c>
      <c r="GO31" s="3" t="s">
        <v>222</v>
      </c>
      <c r="GP31" s="3" t="s">
        <v>20</v>
      </c>
      <c r="GQ31" s="3" t="s">
        <v>25</v>
      </c>
      <c r="GR31" s="3" t="s">
        <v>20</v>
      </c>
      <c r="GS31" s="3" t="s">
        <v>25</v>
      </c>
      <c r="GT31" s="3" t="s">
        <v>19</v>
      </c>
      <c r="GU31" s="3" t="s">
        <v>20</v>
      </c>
      <c r="GV31" s="3" t="s">
        <v>23</v>
      </c>
      <c r="GW31" s="3" t="s">
        <v>25</v>
      </c>
      <c r="GX31" s="3" t="s">
        <v>25</v>
      </c>
      <c r="GY31" s="3" t="s">
        <v>23</v>
      </c>
      <c r="GZ31" s="3" t="s">
        <v>21</v>
      </c>
      <c r="HA31" s="3" t="s">
        <v>3</v>
      </c>
      <c r="HB31" s="3" t="s">
        <v>1</v>
      </c>
      <c r="HC31" s="3" t="s">
        <v>28</v>
      </c>
      <c r="HD31" s="3" t="s">
        <v>20</v>
      </c>
      <c r="HE31" s="3" t="s">
        <v>27</v>
      </c>
      <c r="HF31" s="3" t="s">
        <v>15</v>
      </c>
      <c r="HG31" s="3" t="s">
        <v>25</v>
      </c>
      <c r="HH31" s="3" t="s">
        <v>20</v>
      </c>
      <c r="HI31" s="3" t="s">
        <v>17</v>
      </c>
      <c r="HJ31" s="3" t="s">
        <v>19</v>
      </c>
      <c r="HK31" s="3" t="s">
        <v>21</v>
      </c>
      <c r="HL31" s="3" t="s">
        <v>25</v>
      </c>
      <c r="HM31" s="3" t="s">
        <v>16</v>
      </c>
      <c r="HN31" s="3" t="s">
        <v>26</v>
      </c>
      <c r="HO31" s="3" t="s">
        <v>0</v>
      </c>
      <c r="HP31" s="3" t="s">
        <v>24</v>
      </c>
      <c r="HQ31" s="3" t="s">
        <v>25</v>
      </c>
      <c r="HR31" s="3" t="s">
        <v>16</v>
      </c>
      <c r="HS31" s="3" t="s">
        <v>21</v>
      </c>
      <c r="HT31" s="3" t="s">
        <v>20</v>
      </c>
      <c r="HU31" s="3" t="s">
        <v>27</v>
      </c>
      <c r="HV31" s="3" t="s">
        <v>21</v>
      </c>
      <c r="HW31" s="3" t="s">
        <v>26</v>
      </c>
      <c r="HX31" s="3" t="s">
        <v>19</v>
      </c>
      <c r="HY31" s="3" t="s">
        <v>16</v>
      </c>
      <c r="HZ31" s="3" t="s">
        <v>17</v>
      </c>
      <c r="IA31" s="3" t="s">
        <v>16</v>
      </c>
      <c r="IB31" s="3" t="s">
        <v>15</v>
      </c>
      <c r="IC31" s="3" t="s">
        <v>16</v>
      </c>
      <c r="ID31" s="3" t="s">
        <v>20</v>
      </c>
      <c r="IE31" s="3" t="s">
        <v>27</v>
      </c>
      <c r="IF31" s="3" t="s">
        <v>21</v>
      </c>
      <c r="IG31" s="3" t="s">
        <v>2</v>
      </c>
      <c r="IH31" s="3" t="s">
        <v>17</v>
      </c>
      <c r="II31" s="3" t="s">
        <v>26</v>
      </c>
      <c r="IJ31" s="3"/>
      <c r="IK31" s="3">
        <v>233</v>
      </c>
    </row>
    <row r="32" spans="2:245" x14ac:dyDescent="0.25">
      <c r="B32" s="2">
        <v>44</v>
      </c>
      <c r="C32" s="3">
        <v>55</v>
      </c>
      <c r="E32" s="2" t="s">
        <v>209</v>
      </c>
      <c r="F32" s="2">
        <v>19</v>
      </c>
      <c r="G32" s="2" t="s">
        <v>223</v>
      </c>
      <c r="H32" s="2" t="s">
        <v>224</v>
      </c>
      <c r="I32" s="2">
        <v>2</v>
      </c>
      <c r="K32" s="11"/>
      <c r="N32" s="11"/>
      <c r="Q32" s="3" t="s">
        <v>28</v>
      </c>
      <c r="R32" s="22" t="s">
        <v>19</v>
      </c>
      <c r="S32" s="22" t="s">
        <v>1</v>
      </c>
      <c r="T32" s="3" t="s">
        <v>7</v>
      </c>
      <c r="U32" s="3" t="s">
        <v>22</v>
      </c>
      <c r="V32" s="3" t="s">
        <v>24</v>
      </c>
      <c r="W32" s="3" t="s">
        <v>1</v>
      </c>
      <c r="X32" s="3" t="s">
        <v>22</v>
      </c>
      <c r="Y32" s="22" t="s">
        <v>7</v>
      </c>
      <c r="Z32" s="3" t="s">
        <v>14</v>
      </c>
      <c r="AA32" s="22" t="s">
        <v>1</v>
      </c>
      <c r="AB32" s="3" t="s">
        <v>2</v>
      </c>
      <c r="AC32" s="22" t="s">
        <v>15</v>
      </c>
      <c r="AD32" s="3" t="s">
        <v>16</v>
      </c>
      <c r="AE32" s="3" t="s">
        <v>17</v>
      </c>
      <c r="AF32" s="3" t="s">
        <v>4</v>
      </c>
      <c r="AG32" s="22" t="s">
        <v>19</v>
      </c>
      <c r="AH32" s="22" t="s">
        <v>20</v>
      </c>
      <c r="AI32" s="3" t="s">
        <v>19</v>
      </c>
      <c r="AJ32" s="3" t="s">
        <v>21</v>
      </c>
      <c r="AK32" s="22" t="s">
        <v>21</v>
      </c>
      <c r="AL32" s="3" t="s">
        <v>7</v>
      </c>
      <c r="AM32" s="3" t="s">
        <v>19</v>
      </c>
      <c r="AN32" s="22" t="s">
        <v>3</v>
      </c>
      <c r="AO32" s="3" t="s">
        <v>22</v>
      </c>
      <c r="AP32" s="3" t="s">
        <v>17</v>
      </c>
      <c r="AQ32" s="3" t="s">
        <v>21</v>
      </c>
      <c r="AR32" s="3" t="s">
        <v>18</v>
      </c>
      <c r="AS32" s="22" t="s">
        <v>1</v>
      </c>
      <c r="AT32" s="3" t="s">
        <v>19</v>
      </c>
      <c r="AU32" s="22" t="s">
        <v>1</v>
      </c>
      <c r="AV32" s="3" t="s">
        <v>14</v>
      </c>
      <c r="AW32" s="22" t="s">
        <v>15</v>
      </c>
      <c r="AX32" s="3" t="s">
        <v>23</v>
      </c>
      <c r="AY32" s="22" t="s">
        <v>21</v>
      </c>
      <c r="AZ32" s="3" t="s">
        <v>22</v>
      </c>
      <c r="BA32" s="3" t="s">
        <v>24</v>
      </c>
      <c r="BB32" s="3" t="s">
        <v>17</v>
      </c>
      <c r="BC32" s="22" t="s">
        <v>7</v>
      </c>
      <c r="BD32" s="3" t="s">
        <v>2</v>
      </c>
      <c r="BE32" s="22" t="s">
        <v>1</v>
      </c>
      <c r="BF32" s="22" t="s">
        <v>21</v>
      </c>
      <c r="BG32" s="3" t="s">
        <v>25</v>
      </c>
      <c r="BH32" s="22" t="s">
        <v>7</v>
      </c>
      <c r="BI32" s="22" t="s">
        <v>3</v>
      </c>
      <c r="BJ32" s="22" t="s">
        <v>7</v>
      </c>
      <c r="BK32" s="22" t="s">
        <v>14</v>
      </c>
      <c r="BL32" s="22" t="s">
        <v>16</v>
      </c>
      <c r="BM32" s="22" t="s">
        <v>3</v>
      </c>
      <c r="BN32" s="22" t="s">
        <v>7</v>
      </c>
      <c r="BO32" s="3" t="s">
        <v>21</v>
      </c>
      <c r="BP32" s="22" t="s">
        <v>7</v>
      </c>
      <c r="BQ32" s="22" t="s">
        <v>15</v>
      </c>
      <c r="BR32" s="3" t="s">
        <v>21</v>
      </c>
      <c r="BS32" s="22" t="s">
        <v>25</v>
      </c>
      <c r="BT32" s="22" t="s">
        <v>18</v>
      </c>
      <c r="BU32" s="22" t="s">
        <v>21</v>
      </c>
      <c r="BV32" s="3" t="s">
        <v>14</v>
      </c>
      <c r="BW32" s="22" t="s">
        <v>24</v>
      </c>
      <c r="BX32" s="3" t="s">
        <v>25</v>
      </c>
      <c r="BY32" s="22" t="s">
        <v>26</v>
      </c>
      <c r="BZ32" s="3" t="s">
        <v>14</v>
      </c>
      <c r="CA32" s="3" t="s">
        <v>7</v>
      </c>
      <c r="CB32" s="22" t="s">
        <v>1</v>
      </c>
      <c r="CC32" s="3" t="s">
        <v>20</v>
      </c>
      <c r="CD32" s="22" t="s">
        <v>27</v>
      </c>
      <c r="CE32" s="3" t="s">
        <v>16</v>
      </c>
      <c r="CF32" s="3" t="s">
        <v>19</v>
      </c>
      <c r="CG32" s="22" t="s">
        <v>20</v>
      </c>
      <c r="CH32" s="22" t="s">
        <v>19</v>
      </c>
      <c r="CI32" s="3" t="s">
        <v>22</v>
      </c>
      <c r="CJ32" s="3" t="s">
        <v>20</v>
      </c>
      <c r="CK32" s="3" t="s">
        <v>21</v>
      </c>
      <c r="CL32" s="3" t="s">
        <v>28</v>
      </c>
      <c r="CM32" s="3" t="s">
        <v>26</v>
      </c>
      <c r="CN32" s="3" t="s">
        <v>7</v>
      </c>
      <c r="CO32" s="3" t="s">
        <v>21</v>
      </c>
      <c r="CP32" s="22" t="s">
        <v>23</v>
      </c>
      <c r="CQ32" s="3" t="s">
        <v>14</v>
      </c>
      <c r="CR32" s="22" t="s">
        <v>21</v>
      </c>
      <c r="CS32" s="22" t="s">
        <v>21</v>
      </c>
      <c r="CT32" s="22" t="s">
        <v>1</v>
      </c>
      <c r="CU32" s="3" t="s">
        <v>25</v>
      </c>
      <c r="CV32" s="22" t="s">
        <v>7</v>
      </c>
      <c r="CW32" s="22" t="s">
        <v>15</v>
      </c>
      <c r="CX32" s="22" t="s">
        <v>16</v>
      </c>
      <c r="CY32" s="22" t="s">
        <v>21</v>
      </c>
      <c r="CZ32" s="22" t="s">
        <v>26</v>
      </c>
      <c r="DA32" s="22" t="s">
        <v>2</v>
      </c>
      <c r="DB32" s="22" t="s">
        <v>1</v>
      </c>
      <c r="DC32" s="22" t="s">
        <v>7</v>
      </c>
      <c r="DD32" s="3" t="s">
        <v>21</v>
      </c>
      <c r="DE32" s="22" t="s">
        <v>24</v>
      </c>
      <c r="DF32" s="22" t="s">
        <v>1</v>
      </c>
      <c r="DG32" s="22" t="s">
        <v>7</v>
      </c>
      <c r="DH32" s="22" t="s">
        <v>4</v>
      </c>
      <c r="DI32" s="3" t="s">
        <v>16</v>
      </c>
      <c r="DJ32" s="22" t="s">
        <v>25</v>
      </c>
      <c r="DK32" s="3" t="s">
        <v>20</v>
      </c>
      <c r="DL32" s="3" t="s">
        <v>22</v>
      </c>
      <c r="DM32" s="22" t="s">
        <v>14</v>
      </c>
      <c r="DN32" s="22" t="s">
        <v>25</v>
      </c>
      <c r="DO32" s="3" t="s">
        <v>18</v>
      </c>
      <c r="DP32" s="22" t="s">
        <v>15</v>
      </c>
      <c r="DQ32" s="22" t="s">
        <v>25</v>
      </c>
      <c r="DR32" s="3" t="s">
        <v>4</v>
      </c>
      <c r="DS32" s="3" t="s">
        <v>18</v>
      </c>
      <c r="DT32" s="3" t="s">
        <v>28</v>
      </c>
      <c r="DU32" s="3" t="s">
        <v>7</v>
      </c>
      <c r="DV32" s="3" t="s">
        <v>7</v>
      </c>
      <c r="DW32" s="3" t="s">
        <v>14</v>
      </c>
      <c r="DX32" s="3" t="s">
        <v>22</v>
      </c>
      <c r="DY32" s="3" t="s">
        <v>23</v>
      </c>
      <c r="DZ32" s="3" t="s">
        <v>16</v>
      </c>
      <c r="EA32" s="3" t="s">
        <v>23</v>
      </c>
      <c r="EB32" s="3" t="s">
        <v>14</v>
      </c>
      <c r="EC32" s="3" t="s">
        <v>14</v>
      </c>
      <c r="ED32" s="3" t="s">
        <v>20</v>
      </c>
      <c r="EE32" s="3" t="s">
        <v>25</v>
      </c>
      <c r="EF32" s="3" t="s">
        <v>25</v>
      </c>
      <c r="EG32" s="3" t="s">
        <v>166</v>
      </c>
      <c r="EH32" s="3" t="s">
        <v>17</v>
      </c>
      <c r="EI32" s="3" t="s">
        <v>2</v>
      </c>
      <c r="EJ32" s="3" t="s">
        <v>20</v>
      </c>
      <c r="EK32" s="3" t="s">
        <v>19</v>
      </c>
      <c r="EL32" s="3" t="s">
        <v>2</v>
      </c>
      <c r="EM32" s="3" t="s">
        <v>14</v>
      </c>
      <c r="EN32" s="3" t="s">
        <v>24</v>
      </c>
      <c r="EO32" s="3" t="s">
        <v>26</v>
      </c>
      <c r="EP32" s="3" t="s">
        <v>22</v>
      </c>
      <c r="EQ32" s="3" t="s">
        <v>14</v>
      </c>
      <c r="ER32" s="3" t="s">
        <v>23</v>
      </c>
      <c r="ES32" s="3" t="s">
        <v>23</v>
      </c>
      <c r="ET32" s="3" t="s">
        <v>19</v>
      </c>
      <c r="EU32" s="22" t="s">
        <v>22</v>
      </c>
      <c r="EV32" s="22" t="s">
        <v>26</v>
      </c>
      <c r="EW32" s="3" t="s">
        <v>14</v>
      </c>
      <c r="EX32" s="22" t="s">
        <v>24</v>
      </c>
      <c r="EY32" s="3" t="s">
        <v>22</v>
      </c>
      <c r="EZ32" s="22" t="s">
        <v>24</v>
      </c>
      <c r="FA32" s="3" t="s">
        <v>7</v>
      </c>
      <c r="FB32" s="3" t="s">
        <v>4</v>
      </c>
      <c r="FC32" s="3" t="s">
        <v>21</v>
      </c>
      <c r="FD32" s="3" t="s">
        <v>16</v>
      </c>
      <c r="FE32" s="22" t="s">
        <v>14</v>
      </c>
      <c r="FF32" s="3" t="s">
        <v>4</v>
      </c>
      <c r="FG32" s="3" t="s">
        <v>162</v>
      </c>
      <c r="FH32" s="3" t="s">
        <v>17</v>
      </c>
      <c r="FI32" s="3" t="s">
        <v>1</v>
      </c>
      <c r="FJ32" s="3" t="s">
        <v>0</v>
      </c>
      <c r="FK32" s="3" t="s">
        <v>0</v>
      </c>
      <c r="FL32" s="3" t="s">
        <v>14</v>
      </c>
      <c r="FM32" s="3" t="s">
        <v>27</v>
      </c>
      <c r="FN32" s="3" t="s">
        <v>22</v>
      </c>
      <c r="FO32" s="3" t="s">
        <v>0</v>
      </c>
      <c r="FP32" s="3" t="s">
        <v>0</v>
      </c>
      <c r="FQ32" s="3" t="s">
        <v>0</v>
      </c>
      <c r="FR32" s="3" t="s">
        <v>0</v>
      </c>
      <c r="FS32" s="3" t="s">
        <v>25</v>
      </c>
      <c r="FT32" s="3" t="s">
        <v>16</v>
      </c>
      <c r="FU32" s="3" t="s">
        <v>16</v>
      </c>
      <c r="FV32" s="3" t="s">
        <v>14</v>
      </c>
      <c r="FW32" s="3" t="s">
        <v>22</v>
      </c>
      <c r="FX32" s="3" t="s">
        <v>1</v>
      </c>
      <c r="FY32" s="3" t="s">
        <v>22</v>
      </c>
      <c r="FZ32" s="3" t="s">
        <v>16</v>
      </c>
      <c r="GA32" s="3" t="s">
        <v>167</v>
      </c>
      <c r="GB32" s="3" t="s">
        <v>1</v>
      </c>
      <c r="GC32" s="3" t="s">
        <v>2</v>
      </c>
      <c r="GD32" s="3" t="s">
        <v>4</v>
      </c>
      <c r="GE32" s="3" t="s">
        <v>16</v>
      </c>
      <c r="GF32" s="3" t="s">
        <v>26</v>
      </c>
      <c r="GG32" s="3" t="s">
        <v>16</v>
      </c>
      <c r="GH32" s="3" t="s">
        <v>1</v>
      </c>
      <c r="GI32" s="3" t="s">
        <v>19</v>
      </c>
      <c r="GJ32" s="3" t="s">
        <v>25</v>
      </c>
      <c r="GK32" s="22" t="s">
        <v>15</v>
      </c>
      <c r="GL32" s="3" t="s">
        <v>15</v>
      </c>
      <c r="GM32" s="3" t="s">
        <v>19</v>
      </c>
      <c r="GN32" s="3" t="s">
        <v>4</v>
      </c>
      <c r="GO32" s="3" t="s">
        <v>21</v>
      </c>
      <c r="GP32" s="3" t="s">
        <v>21</v>
      </c>
      <c r="GQ32" s="3" t="s">
        <v>2</v>
      </c>
      <c r="GR32" s="3" t="s">
        <v>20</v>
      </c>
      <c r="GS32" s="3" t="s">
        <v>14</v>
      </c>
      <c r="GT32" s="3" t="s">
        <v>19</v>
      </c>
      <c r="GU32" s="3" t="s">
        <v>20</v>
      </c>
      <c r="GV32" s="3" t="s">
        <v>218</v>
      </c>
      <c r="GW32" s="3" t="s">
        <v>25</v>
      </c>
      <c r="GX32" s="3" t="s">
        <v>25</v>
      </c>
      <c r="GY32" s="3" t="s">
        <v>4</v>
      </c>
      <c r="GZ32" s="3" t="s">
        <v>3</v>
      </c>
      <c r="HA32" s="3" t="s">
        <v>27</v>
      </c>
      <c r="HB32" s="3" t="s">
        <v>27</v>
      </c>
      <c r="HC32" s="3" t="s">
        <v>1</v>
      </c>
      <c r="HD32" s="3" t="s">
        <v>1</v>
      </c>
      <c r="HE32" s="3" t="s">
        <v>219</v>
      </c>
      <c r="HF32" s="3" t="s">
        <v>15</v>
      </c>
      <c r="HG32" s="3" t="s">
        <v>25</v>
      </c>
      <c r="HH32" s="3" t="s">
        <v>0</v>
      </c>
      <c r="HI32" s="3" t="s">
        <v>19</v>
      </c>
      <c r="HJ32" s="3" t="s">
        <v>19</v>
      </c>
      <c r="HK32" s="3" t="s">
        <v>21</v>
      </c>
      <c r="HL32" s="3" t="s">
        <v>4</v>
      </c>
      <c r="HM32" s="3" t="s">
        <v>16</v>
      </c>
      <c r="HN32" s="3" t="s">
        <v>26</v>
      </c>
      <c r="HO32" s="3" t="s">
        <v>20</v>
      </c>
      <c r="HP32" s="3" t="s">
        <v>0</v>
      </c>
      <c r="HQ32" s="3" t="s">
        <v>0</v>
      </c>
      <c r="HR32" s="3" t="s">
        <v>0</v>
      </c>
      <c r="HS32" s="3" t="s">
        <v>27</v>
      </c>
      <c r="HT32" s="3" t="s">
        <v>20</v>
      </c>
      <c r="HU32" s="3" t="s">
        <v>27</v>
      </c>
      <c r="HV32" s="3" t="s">
        <v>22</v>
      </c>
      <c r="HW32" s="3" t="s">
        <v>4</v>
      </c>
      <c r="HX32" s="3" t="s">
        <v>17</v>
      </c>
      <c r="HY32" s="3" t="s">
        <v>1</v>
      </c>
      <c r="HZ32" s="3" t="s">
        <v>19</v>
      </c>
      <c r="IA32" s="3" t="s">
        <v>21</v>
      </c>
      <c r="IB32" s="3" t="s">
        <v>1</v>
      </c>
      <c r="IC32" s="3" t="s">
        <v>1</v>
      </c>
      <c r="ID32" s="3"/>
      <c r="IE32" s="3"/>
      <c r="IF32" s="3"/>
      <c r="IG32" s="3"/>
      <c r="IH32" s="3"/>
      <c r="II32" s="3"/>
      <c r="IJ32" s="3"/>
      <c r="IK32" s="3">
        <v>223</v>
      </c>
    </row>
    <row r="33" spans="2:245" x14ac:dyDescent="0.25">
      <c r="B33" s="2">
        <v>12</v>
      </c>
      <c r="C33" s="3">
        <v>53</v>
      </c>
      <c r="E33" s="2" t="s">
        <v>63</v>
      </c>
      <c r="F33" s="2">
        <v>20</v>
      </c>
      <c r="G33" s="2" t="s">
        <v>225</v>
      </c>
      <c r="H33" s="2" t="s">
        <v>226</v>
      </c>
      <c r="I33" s="2">
        <v>1</v>
      </c>
      <c r="K33" s="11"/>
      <c r="N33" s="11"/>
      <c r="Q33" s="3" t="s">
        <v>28</v>
      </c>
      <c r="R33" s="22" t="s">
        <v>19</v>
      </c>
      <c r="S33" s="22" t="s">
        <v>1</v>
      </c>
      <c r="T33" s="3" t="s">
        <v>16</v>
      </c>
      <c r="U33" s="3" t="s">
        <v>0</v>
      </c>
      <c r="V33" s="3" t="s">
        <v>16</v>
      </c>
      <c r="W33" s="3" t="s">
        <v>1</v>
      </c>
      <c r="X33" s="3" t="s">
        <v>22</v>
      </c>
      <c r="Y33" s="22" t="s">
        <v>7</v>
      </c>
      <c r="Z33" s="3" t="s">
        <v>14</v>
      </c>
      <c r="AA33" s="22" t="s">
        <v>1</v>
      </c>
      <c r="AB33" s="3" t="s">
        <v>2</v>
      </c>
      <c r="AC33" s="22" t="s">
        <v>15</v>
      </c>
      <c r="AD33" s="3" t="s">
        <v>16</v>
      </c>
      <c r="AE33" s="3" t="s">
        <v>17</v>
      </c>
      <c r="AF33" s="3" t="s">
        <v>26</v>
      </c>
      <c r="AG33" s="22" t="s">
        <v>19</v>
      </c>
      <c r="AH33" s="22" t="s">
        <v>20</v>
      </c>
      <c r="AI33" s="3" t="s">
        <v>25</v>
      </c>
      <c r="AJ33" s="3" t="s">
        <v>21</v>
      </c>
      <c r="AK33" s="22" t="s">
        <v>21</v>
      </c>
      <c r="AL33" s="3" t="s">
        <v>7</v>
      </c>
      <c r="AM33" s="3" t="s">
        <v>20</v>
      </c>
      <c r="AN33" s="22" t="s">
        <v>3</v>
      </c>
      <c r="AO33" s="3" t="s">
        <v>22</v>
      </c>
      <c r="AP33" s="3" t="s">
        <v>25</v>
      </c>
      <c r="AQ33" s="3" t="s">
        <v>21</v>
      </c>
      <c r="AR33" s="3" t="s">
        <v>23</v>
      </c>
      <c r="AS33" s="22" t="s">
        <v>1</v>
      </c>
      <c r="AT33" s="3" t="s">
        <v>19</v>
      </c>
      <c r="AU33" s="22" t="s">
        <v>1</v>
      </c>
      <c r="AV33" s="3" t="s">
        <v>14</v>
      </c>
      <c r="AW33" s="22" t="s">
        <v>15</v>
      </c>
      <c r="AX33" s="3" t="s">
        <v>23</v>
      </c>
      <c r="AY33" s="22" t="s">
        <v>21</v>
      </c>
      <c r="AZ33" s="3" t="s">
        <v>22</v>
      </c>
      <c r="BA33" s="3" t="s">
        <v>24</v>
      </c>
      <c r="BB33" s="3" t="s">
        <v>14</v>
      </c>
      <c r="BC33" s="22" t="s">
        <v>7</v>
      </c>
      <c r="BD33" s="3" t="s">
        <v>2</v>
      </c>
      <c r="BE33" s="22" t="s">
        <v>1</v>
      </c>
      <c r="BF33" s="22" t="s">
        <v>21</v>
      </c>
      <c r="BG33" s="3" t="s">
        <v>25</v>
      </c>
      <c r="BH33" s="22" t="s">
        <v>7</v>
      </c>
      <c r="BI33" s="22" t="s">
        <v>3</v>
      </c>
      <c r="BJ33" s="22" t="s">
        <v>7</v>
      </c>
      <c r="BK33" s="22" t="s">
        <v>14</v>
      </c>
      <c r="BL33" s="22" t="s">
        <v>16</v>
      </c>
      <c r="BM33" s="22" t="s">
        <v>3</v>
      </c>
      <c r="BN33" s="22" t="s">
        <v>7</v>
      </c>
      <c r="BO33" s="3" t="s">
        <v>21</v>
      </c>
      <c r="BP33" s="22" t="s">
        <v>7</v>
      </c>
      <c r="BQ33" s="22" t="s">
        <v>15</v>
      </c>
      <c r="BR33" s="3" t="s">
        <v>21</v>
      </c>
      <c r="BS33" s="22" t="s">
        <v>25</v>
      </c>
      <c r="BT33" s="22" t="s">
        <v>18</v>
      </c>
      <c r="BU33" s="22" t="s">
        <v>21</v>
      </c>
      <c r="BV33" s="3" t="s">
        <v>25</v>
      </c>
      <c r="BW33" s="22" t="s">
        <v>24</v>
      </c>
      <c r="BX33" s="3" t="s">
        <v>25</v>
      </c>
      <c r="BY33" s="22" t="s">
        <v>26</v>
      </c>
      <c r="BZ33" s="3" t="s">
        <v>14</v>
      </c>
      <c r="CA33" s="3" t="s">
        <v>7</v>
      </c>
      <c r="CB33" s="22" t="s">
        <v>1</v>
      </c>
      <c r="CC33" s="3" t="s">
        <v>19</v>
      </c>
      <c r="CD33" s="22" t="s">
        <v>27</v>
      </c>
      <c r="CE33" s="3" t="s">
        <v>16</v>
      </c>
      <c r="CF33" s="3" t="s">
        <v>17</v>
      </c>
      <c r="CG33" s="22" t="s">
        <v>20</v>
      </c>
      <c r="CH33" s="22" t="s">
        <v>19</v>
      </c>
      <c r="CI33" s="3" t="s">
        <v>22</v>
      </c>
      <c r="CJ33" s="3" t="s">
        <v>20</v>
      </c>
      <c r="CK33" s="3" t="s">
        <v>21</v>
      </c>
      <c r="CL33" s="3" t="s">
        <v>28</v>
      </c>
      <c r="CM33" s="3" t="s">
        <v>26</v>
      </c>
      <c r="CN33" s="3" t="s">
        <v>14</v>
      </c>
      <c r="CO33" s="3" t="s">
        <v>21</v>
      </c>
      <c r="CP33" s="22" t="s">
        <v>23</v>
      </c>
      <c r="CQ33" s="3" t="s">
        <v>14</v>
      </c>
      <c r="CR33" s="22" t="s">
        <v>21</v>
      </c>
      <c r="CS33" s="22" t="s">
        <v>21</v>
      </c>
      <c r="CT33" s="22" t="s">
        <v>1</v>
      </c>
      <c r="CU33" s="3" t="s">
        <v>25</v>
      </c>
      <c r="CV33" s="22" t="s">
        <v>7</v>
      </c>
      <c r="CW33" s="22" t="s">
        <v>15</v>
      </c>
      <c r="CX33" s="22" t="s">
        <v>16</v>
      </c>
      <c r="CY33" s="22" t="s">
        <v>21</v>
      </c>
      <c r="CZ33" s="22" t="s">
        <v>26</v>
      </c>
      <c r="DA33" s="22" t="s">
        <v>2</v>
      </c>
      <c r="DB33" s="22" t="s">
        <v>1</v>
      </c>
      <c r="DC33" s="22" t="s">
        <v>7</v>
      </c>
      <c r="DD33" s="3" t="s">
        <v>21</v>
      </c>
      <c r="DE33" s="22" t="s">
        <v>24</v>
      </c>
      <c r="DF33" s="22" t="s">
        <v>1</v>
      </c>
      <c r="DG33" s="22" t="s">
        <v>7</v>
      </c>
      <c r="DH33" s="22" t="s">
        <v>4</v>
      </c>
      <c r="DI33" s="3" t="s">
        <v>16</v>
      </c>
      <c r="DJ33" s="22" t="s">
        <v>25</v>
      </c>
      <c r="DK33" s="3" t="s">
        <v>20</v>
      </c>
      <c r="DL33" s="3" t="s">
        <v>22</v>
      </c>
      <c r="DM33" s="22" t="s">
        <v>14</v>
      </c>
      <c r="DN33" s="22" t="s">
        <v>25</v>
      </c>
      <c r="DO33" s="3" t="s">
        <v>18</v>
      </c>
      <c r="DP33" s="22" t="s">
        <v>15</v>
      </c>
      <c r="DQ33" s="22" t="s">
        <v>25</v>
      </c>
      <c r="DR33" s="3" t="s">
        <v>4</v>
      </c>
      <c r="DS33" s="3" t="s">
        <v>25</v>
      </c>
      <c r="DT33" s="3" t="s">
        <v>26</v>
      </c>
      <c r="DU33" s="3" t="s">
        <v>7</v>
      </c>
      <c r="DV33" s="3" t="s">
        <v>0</v>
      </c>
      <c r="DW33" s="3" t="s">
        <v>0</v>
      </c>
      <c r="DX33" s="3" t="s">
        <v>0</v>
      </c>
      <c r="DY33" s="3" t="s">
        <v>0</v>
      </c>
      <c r="DZ33" s="3" t="s">
        <v>0</v>
      </c>
      <c r="EA33" s="3" t="s">
        <v>16</v>
      </c>
      <c r="EB33" s="3" t="s">
        <v>14</v>
      </c>
      <c r="EC33" s="3" t="s">
        <v>14</v>
      </c>
      <c r="ED33" s="3" t="s">
        <v>19</v>
      </c>
      <c r="EE33" s="3" t="s">
        <v>14</v>
      </c>
      <c r="EF33" s="3" t="s">
        <v>25</v>
      </c>
      <c r="EG33" s="3" t="s">
        <v>26</v>
      </c>
      <c r="EH33" s="3" t="s">
        <v>28</v>
      </c>
      <c r="EI33" s="3" t="s">
        <v>14</v>
      </c>
      <c r="EJ33" s="3" t="s">
        <v>19</v>
      </c>
      <c r="EK33" s="3" t="s">
        <v>14</v>
      </c>
      <c r="EL33" s="3" t="s">
        <v>26</v>
      </c>
      <c r="EM33" s="3" t="s">
        <v>19</v>
      </c>
      <c r="EN33" s="3" t="s">
        <v>4</v>
      </c>
      <c r="EO33" s="3" t="s">
        <v>28</v>
      </c>
      <c r="EP33" s="3" t="s">
        <v>0</v>
      </c>
      <c r="EQ33" s="3" t="s">
        <v>14</v>
      </c>
      <c r="ER33" s="3" t="s">
        <v>24</v>
      </c>
      <c r="ES33" s="3" t="s">
        <v>23</v>
      </c>
      <c r="ET33" s="3" t="s">
        <v>19</v>
      </c>
      <c r="EU33" s="22" t="s">
        <v>22</v>
      </c>
      <c r="EV33" s="22" t="s">
        <v>26</v>
      </c>
      <c r="EW33" s="3" t="s">
        <v>14</v>
      </c>
      <c r="EX33" s="22" t="s">
        <v>24</v>
      </c>
      <c r="EY33" s="3" t="s">
        <v>17</v>
      </c>
      <c r="EZ33" s="22" t="s">
        <v>24</v>
      </c>
      <c r="FA33" s="3" t="s">
        <v>7</v>
      </c>
      <c r="FB33" s="3" t="s">
        <v>4</v>
      </c>
      <c r="FC33" s="3" t="s">
        <v>27</v>
      </c>
      <c r="FD33" s="3" t="s">
        <v>16</v>
      </c>
      <c r="FE33" s="22" t="s">
        <v>14</v>
      </c>
      <c r="FF33" s="3" t="s">
        <v>24</v>
      </c>
      <c r="FG33" s="3" t="s">
        <v>28</v>
      </c>
      <c r="FH33" s="3" t="s">
        <v>21</v>
      </c>
      <c r="FI33" s="3" t="s">
        <v>19</v>
      </c>
      <c r="FJ33" s="3" t="s">
        <v>22</v>
      </c>
      <c r="FK33" s="3" t="s">
        <v>25</v>
      </c>
      <c r="FL33" s="3" t="s">
        <v>14</v>
      </c>
      <c r="FM33" s="3" t="s">
        <v>27</v>
      </c>
      <c r="FN33" s="3" t="s">
        <v>26</v>
      </c>
      <c r="FO33" s="3" t="s">
        <v>2</v>
      </c>
      <c r="FP33" s="3" t="s">
        <v>16</v>
      </c>
      <c r="FQ33" s="3" t="s">
        <v>25</v>
      </c>
      <c r="FR33" s="3" t="s">
        <v>20</v>
      </c>
      <c r="FS33" s="3" t="s">
        <v>23</v>
      </c>
      <c r="FT33" s="3" t="s">
        <v>16</v>
      </c>
      <c r="FU33" s="3" t="s">
        <v>188</v>
      </c>
      <c r="FV33" s="3" t="s">
        <v>14</v>
      </c>
      <c r="FW33" s="3" t="s">
        <v>22</v>
      </c>
      <c r="FX33" s="3" t="s">
        <v>25</v>
      </c>
      <c r="FY33" s="3" t="s">
        <v>28</v>
      </c>
      <c r="FZ33" s="3" t="s">
        <v>25</v>
      </c>
      <c r="GA33" s="3" t="s">
        <v>19</v>
      </c>
      <c r="GB33" s="3" t="s">
        <v>189</v>
      </c>
      <c r="GC33" s="3" t="s">
        <v>2</v>
      </c>
      <c r="GD33" s="3" t="s">
        <v>4</v>
      </c>
      <c r="GE33" s="3" t="s">
        <v>16</v>
      </c>
      <c r="GF33" s="3" t="s">
        <v>16</v>
      </c>
      <c r="GG33" s="3" t="s">
        <v>1</v>
      </c>
      <c r="GH33" s="3" t="s">
        <v>4</v>
      </c>
      <c r="GI33" s="3" t="s">
        <v>28</v>
      </c>
      <c r="GJ33" s="3" t="s">
        <v>25</v>
      </c>
      <c r="GK33" s="22" t="s">
        <v>15</v>
      </c>
      <c r="GL33" s="3" t="s">
        <v>3</v>
      </c>
      <c r="GM33" s="3" t="s">
        <v>19</v>
      </c>
      <c r="GN33" s="3" t="s">
        <v>4</v>
      </c>
      <c r="GO33" s="3" t="s">
        <v>21</v>
      </c>
      <c r="GP33" s="3" t="s">
        <v>21</v>
      </c>
      <c r="GQ33" s="3" t="s">
        <v>20</v>
      </c>
      <c r="GR33" s="3" t="s">
        <v>25</v>
      </c>
      <c r="GS33" s="3" t="s">
        <v>7</v>
      </c>
      <c r="GT33" s="3" t="s">
        <v>1</v>
      </c>
      <c r="GU33" s="3" t="s">
        <v>19</v>
      </c>
      <c r="GV33" s="3" t="s">
        <v>26</v>
      </c>
      <c r="GW33" s="3" t="s">
        <v>1</v>
      </c>
      <c r="GX33" s="3" t="s">
        <v>20</v>
      </c>
      <c r="GY33" s="3" t="s">
        <v>1</v>
      </c>
      <c r="GZ33" s="3" t="s">
        <v>4</v>
      </c>
      <c r="HA33" s="3" t="s">
        <v>21</v>
      </c>
      <c r="HB33" s="3" t="s">
        <v>22</v>
      </c>
      <c r="HC33" s="3" t="s">
        <v>4</v>
      </c>
      <c r="HD33" s="3" t="s">
        <v>20</v>
      </c>
      <c r="HE33" s="3" t="s">
        <v>21</v>
      </c>
      <c r="HF33" s="3" t="s">
        <v>15</v>
      </c>
      <c r="HG33" s="3" t="s">
        <v>0</v>
      </c>
      <c r="HH33" s="3" t="s">
        <v>20</v>
      </c>
      <c r="HI33" s="3" t="s">
        <v>19</v>
      </c>
      <c r="HJ33" s="3" t="s">
        <v>19</v>
      </c>
      <c r="HK33" s="3" t="s">
        <v>21</v>
      </c>
      <c r="HL33" s="3" t="s">
        <v>4</v>
      </c>
      <c r="HM33" s="3" t="s">
        <v>16</v>
      </c>
      <c r="HN33" s="3" t="s">
        <v>26</v>
      </c>
      <c r="HO33" s="3" t="s">
        <v>4</v>
      </c>
      <c r="HP33" s="3" t="s">
        <v>4</v>
      </c>
      <c r="HQ33" s="3" t="s">
        <v>14</v>
      </c>
      <c r="HR33" s="3" t="s">
        <v>2</v>
      </c>
      <c r="HS33" s="3" t="s">
        <v>3</v>
      </c>
      <c r="HT33" s="3" t="s">
        <v>20</v>
      </c>
      <c r="HU33" s="3" t="s">
        <v>27</v>
      </c>
      <c r="HV33" s="3" t="s">
        <v>17</v>
      </c>
      <c r="HW33" s="3" t="s">
        <v>4</v>
      </c>
      <c r="HX33" s="3" t="s">
        <v>17</v>
      </c>
      <c r="HY33" s="3" t="s">
        <v>1</v>
      </c>
      <c r="HZ33" s="3" t="s">
        <v>17</v>
      </c>
      <c r="IA33" s="3" t="s">
        <v>4</v>
      </c>
      <c r="IB33" s="3" t="s">
        <v>15</v>
      </c>
      <c r="IC33" s="3" t="s">
        <v>2</v>
      </c>
      <c r="ID33" s="3" t="s">
        <v>20</v>
      </c>
      <c r="IE33" s="3" t="s">
        <v>27</v>
      </c>
      <c r="IF33" s="3" t="s">
        <v>21</v>
      </c>
      <c r="IG33" s="3"/>
      <c r="IH33" s="3"/>
      <c r="II33" s="3"/>
      <c r="IJ33" s="3"/>
      <c r="IK33" s="3">
        <v>223</v>
      </c>
    </row>
    <row r="34" spans="2:245" x14ac:dyDescent="0.25">
      <c r="B34" s="2">
        <v>18</v>
      </c>
      <c r="C34" s="3">
        <v>53</v>
      </c>
      <c r="E34" s="2" t="s">
        <v>227</v>
      </c>
      <c r="F34" s="2">
        <v>21</v>
      </c>
      <c r="G34" s="2" t="s">
        <v>228</v>
      </c>
      <c r="H34" s="2" t="s">
        <v>229</v>
      </c>
      <c r="I34" s="2">
        <v>4</v>
      </c>
      <c r="K34" s="11"/>
      <c r="N34" s="11"/>
      <c r="R34" s="11"/>
      <c r="S34" s="11"/>
      <c r="U34" s="3" t="s">
        <v>24</v>
      </c>
      <c r="V34" s="3" t="s">
        <v>16</v>
      </c>
      <c r="W34" s="3" t="s">
        <v>16</v>
      </c>
      <c r="X34" s="3" t="s">
        <v>22</v>
      </c>
      <c r="Y34" s="22" t="s">
        <v>7</v>
      </c>
      <c r="Z34" s="3" t="s">
        <v>14</v>
      </c>
      <c r="AA34" s="22" t="s">
        <v>1</v>
      </c>
      <c r="AB34" s="3" t="s">
        <v>2</v>
      </c>
      <c r="AC34" s="22" t="s">
        <v>15</v>
      </c>
      <c r="AD34" s="3" t="s">
        <v>16</v>
      </c>
      <c r="AE34" s="3" t="s">
        <v>14</v>
      </c>
      <c r="AF34" s="3" t="s">
        <v>3</v>
      </c>
      <c r="AG34" s="22" t="s">
        <v>19</v>
      </c>
      <c r="AH34" s="22" t="s">
        <v>20</v>
      </c>
      <c r="AI34" s="3" t="s">
        <v>20</v>
      </c>
      <c r="AJ34" s="3" t="s">
        <v>21</v>
      </c>
      <c r="AK34" s="22" t="s">
        <v>21</v>
      </c>
      <c r="AL34" s="3" t="s">
        <v>7</v>
      </c>
      <c r="AM34" s="3" t="s">
        <v>2</v>
      </c>
      <c r="AN34" s="22" t="s">
        <v>3</v>
      </c>
      <c r="AO34" s="3" t="s">
        <v>22</v>
      </c>
      <c r="AP34" s="3" t="s">
        <v>17</v>
      </c>
      <c r="AQ34" s="3" t="s">
        <v>21</v>
      </c>
      <c r="AR34" s="3" t="s">
        <v>18</v>
      </c>
      <c r="AS34" s="22" t="s">
        <v>1</v>
      </c>
      <c r="AT34" s="3" t="s">
        <v>19</v>
      </c>
      <c r="AU34" s="22" t="s">
        <v>1</v>
      </c>
      <c r="AV34" s="3" t="s">
        <v>14</v>
      </c>
      <c r="AW34" s="22" t="s">
        <v>15</v>
      </c>
      <c r="AX34" s="3" t="s">
        <v>23</v>
      </c>
      <c r="AY34" s="22" t="s">
        <v>21</v>
      </c>
      <c r="AZ34" s="3" t="s">
        <v>22</v>
      </c>
      <c r="BA34" s="3" t="s">
        <v>24</v>
      </c>
      <c r="BB34" s="3" t="s">
        <v>17</v>
      </c>
      <c r="BC34" s="22" t="s">
        <v>7</v>
      </c>
      <c r="BD34" s="3" t="s">
        <v>2</v>
      </c>
      <c r="BE34" s="22" t="s">
        <v>1</v>
      </c>
      <c r="BF34" s="22" t="s">
        <v>21</v>
      </c>
      <c r="BG34" s="3" t="s">
        <v>25</v>
      </c>
      <c r="BH34" s="22" t="s">
        <v>7</v>
      </c>
      <c r="BI34" s="22" t="s">
        <v>3</v>
      </c>
      <c r="BJ34" s="22" t="s">
        <v>7</v>
      </c>
      <c r="BK34" s="22" t="s">
        <v>14</v>
      </c>
      <c r="BL34" s="22" t="s">
        <v>16</v>
      </c>
      <c r="BM34" s="22" t="s">
        <v>3</v>
      </c>
      <c r="BN34" s="22" t="s">
        <v>7</v>
      </c>
      <c r="BO34" s="3" t="s">
        <v>21</v>
      </c>
      <c r="BP34" s="22" t="s">
        <v>7</v>
      </c>
      <c r="BQ34" s="22" t="s">
        <v>15</v>
      </c>
      <c r="BR34" s="3" t="s">
        <v>21</v>
      </c>
      <c r="BS34" s="22" t="s">
        <v>25</v>
      </c>
      <c r="BT34" s="22" t="s">
        <v>18</v>
      </c>
      <c r="BU34" s="22" t="s">
        <v>21</v>
      </c>
      <c r="BV34" s="3" t="s">
        <v>14</v>
      </c>
      <c r="BW34" s="22" t="s">
        <v>24</v>
      </c>
      <c r="BX34" s="3" t="s">
        <v>25</v>
      </c>
      <c r="BY34" s="22" t="s">
        <v>26</v>
      </c>
      <c r="BZ34" s="3" t="s">
        <v>14</v>
      </c>
      <c r="CA34" s="3" t="s">
        <v>7</v>
      </c>
      <c r="CB34" s="22" t="s">
        <v>1</v>
      </c>
      <c r="CC34" s="3" t="s">
        <v>20</v>
      </c>
      <c r="CD34" s="22" t="s">
        <v>27</v>
      </c>
      <c r="CE34" s="3" t="s">
        <v>16</v>
      </c>
      <c r="CF34" s="3" t="s">
        <v>19</v>
      </c>
      <c r="CG34" s="22" t="s">
        <v>20</v>
      </c>
      <c r="CH34" s="22" t="s">
        <v>19</v>
      </c>
      <c r="CI34" s="3" t="s">
        <v>22</v>
      </c>
      <c r="CJ34" s="3" t="s">
        <v>20</v>
      </c>
      <c r="CK34" s="3" t="s">
        <v>21</v>
      </c>
      <c r="CL34" s="3" t="s">
        <v>28</v>
      </c>
      <c r="CM34" s="3" t="s">
        <v>26</v>
      </c>
      <c r="CN34" s="3" t="s">
        <v>7</v>
      </c>
      <c r="CO34" s="3" t="s">
        <v>21</v>
      </c>
      <c r="CP34" s="22" t="s">
        <v>23</v>
      </c>
      <c r="CQ34" s="3" t="s">
        <v>14</v>
      </c>
      <c r="CR34" s="22" t="s">
        <v>21</v>
      </c>
      <c r="CS34" s="22" t="s">
        <v>21</v>
      </c>
      <c r="CT34" s="22" t="s">
        <v>1</v>
      </c>
      <c r="CU34" s="3" t="s">
        <v>25</v>
      </c>
      <c r="CV34" s="22" t="s">
        <v>7</v>
      </c>
      <c r="CW34" s="22" t="s">
        <v>15</v>
      </c>
      <c r="CX34" s="22" t="s">
        <v>16</v>
      </c>
      <c r="CY34" s="22" t="s">
        <v>21</v>
      </c>
      <c r="CZ34" s="22" t="s">
        <v>26</v>
      </c>
      <c r="DA34" s="22" t="s">
        <v>2</v>
      </c>
      <c r="DB34" s="22" t="s">
        <v>1</v>
      </c>
      <c r="DC34" s="22" t="s">
        <v>7</v>
      </c>
      <c r="DD34" s="3" t="s">
        <v>21</v>
      </c>
      <c r="DE34" s="22" t="s">
        <v>24</v>
      </c>
      <c r="DF34" s="22" t="s">
        <v>1</v>
      </c>
      <c r="DG34" s="22" t="s">
        <v>7</v>
      </c>
      <c r="DH34" s="22" t="s">
        <v>4</v>
      </c>
      <c r="DI34" s="3" t="s">
        <v>16</v>
      </c>
      <c r="DJ34" s="22" t="s">
        <v>25</v>
      </c>
      <c r="DK34" s="3" t="s">
        <v>20</v>
      </c>
      <c r="DL34" s="3" t="s">
        <v>22</v>
      </c>
      <c r="DM34" s="22" t="s">
        <v>14</v>
      </c>
      <c r="DN34" s="22" t="s">
        <v>25</v>
      </c>
      <c r="DO34" s="3" t="s">
        <v>18</v>
      </c>
      <c r="DP34" s="22" t="s">
        <v>15</v>
      </c>
      <c r="DQ34" s="22" t="s">
        <v>25</v>
      </c>
      <c r="DR34" s="3" t="s">
        <v>4</v>
      </c>
      <c r="DS34" s="3" t="s">
        <v>25</v>
      </c>
      <c r="DT34" s="3" t="s">
        <v>28</v>
      </c>
      <c r="DU34" s="3" t="s">
        <v>7</v>
      </c>
      <c r="DV34" s="3" t="s">
        <v>7</v>
      </c>
      <c r="DW34" s="3" t="s">
        <v>14</v>
      </c>
      <c r="DX34" s="3" t="s">
        <v>22</v>
      </c>
      <c r="DY34" s="3" t="s">
        <v>17</v>
      </c>
      <c r="DZ34" s="3" t="s">
        <v>16</v>
      </c>
      <c r="EA34" s="3" t="s">
        <v>23</v>
      </c>
      <c r="EB34" s="3" t="s">
        <v>25</v>
      </c>
      <c r="EC34" s="3" t="s">
        <v>7</v>
      </c>
      <c r="ED34" s="3" t="s">
        <v>20</v>
      </c>
      <c r="EE34" s="3" t="s">
        <v>19</v>
      </c>
      <c r="EF34" s="3" t="s">
        <v>19</v>
      </c>
      <c r="EG34" s="3" t="s">
        <v>25</v>
      </c>
      <c r="EH34" s="3" t="s">
        <v>25</v>
      </c>
      <c r="EI34" s="3" t="s">
        <v>25</v>
      </c>
      <c r="EJ34" s="3" t="s">
        <v>155</v>
      </c>
      <c r="EK34" s="3" t="s">
        <v>19</v>
      </c>
      <c r="EL34" s="3" t="s">
        <v>16</v>
      </c>
      <c r="EM34" s="3" t="s">
        <v>19</v>
      </c>
      <c r="EN34" s="3" t="s">
        <v>7</v>
      </c>
      <c r="EO34" s="3" t="s">
        <v>4</v>
      </c>
      <c r="EP34" s="3" t="s">
        <v>15</v>
      </c>
      <c r="EQ34" s="3" t="s">
        <v>14</v>
      </c>
      <c r="ER34" s="3" t="s">
        <v>24</v>
      </c>
      <c r="ES34" s="3" t="s">
        <v>23</v>
      </c>
      <c r="ET34" s="3" t="s">
        <v>14</v>
      </c>
      <c r="EU34" s="22" t="s">
        <v>22</v>
      </c>
      <c r="EV34" s="22" t="s">
        <v>26</v>
      </c>
      <c r="EW34" s="3" t="s">
        <v>14</v>
      </c>
      <c r="EX34" s="22" t="s">
        <v>24</v>
      </c>
      <c r="EY34" s="3" t="s">
        <v>22</v>
      </c>
      <c r="EZ34" s="22" t="s">
        <v>24</v>
      </c>
      <c r="FA34" s="3" t="s">
        <v>7</v>
      </c>
      <c r="FB34" s="3" t="s">
        <v>2</v>
      </c>
      <c r="FC34" s="3" t="s">
        <v>21</v>
      </c>
      <c r="FD34" s="3" t="s">
        <v>2</v>
      </c>
      <c r="FE34" s="22" t="s">
        <v>14</v>
      </c>
      <c r="FF34" s="3" t="s">
        <v>2</v>
      </c>
      <c r="FG34" s="3" t="s">
        <v>16</v>
      </c>
      <c r="FH34" s="3" t="s">
        <v>2</v>
      </c>
      <c r="FI34" s="3" t="s">
        <v>28</v>
      </c>
      <c r="FJ34" s="3" t="s">
        <v>22</v>
      </c>
      <c r="FK34" s="3" t="s">
        <v>23</v>
      </c>
      <c r="FL34" s="3" t="s">
        <v>0</v>
      </c>
      <c r="FM34" s="3" t="s">
        <v>0</v>
      </c>
      <c r="FN34" s="3" t="s">
        <v>0</v>
      </c>
      <c r="FO34" s="3" t="s">
        <v>1</v>
      </c>
      <c r="FP34" s="3" t="s">
        <v>14</v>
      </c>
      <c r="FQ34" s="3" t="s">
        <v>21</v>
      </c>
      <c r="FR34" s="3" t="s">
        <v>28</v>
      </c>
      <c r="FS34" s="3" t="s">
        <v>16</v>
      </c>
      <c r="FT34" s="3" t="s">
        <v>16</v>
      </c>
      <c r="FU34" s="3" t="s">
        <v>16</v>
      </c>
      <c r="FV34" s="3" t="s">
        <v>14</v>
      </c>
      <c r="FW34" s="3" t="s">
        <v>22</v>
      </c>
      <c r="FX34" s="3" t="s">
        <v>1</v>
      </c>
      <c r="FY34" s="3" t="s">
        <v>22</v>
      </c>
      <c r="FZ34" s="3" t="s">
        <v>16</v>
      </c>
      <c r="GA34" s="3" t="s">
        <v>19</v>
      </c>
      <c r="GB34" s="3" t="s">
        <v>2</v>
      </c>
      <c r="GC34" s="3" t="s">
        <v>0</v>
      </c>
      <c r="GD34" s="3" t="s">
        <v>22</v>
      </c>
      <c r="GE34" s="3" t="s">
        <v>16</v>
      </c>
      <c r="GF34" s="3" t="s">
        <v>2</v>
      </c>
      <c r="GG34" s="3" t="s">
        <v>1</v>
      </c>
      <c r="GH34" s="3" t="s">
        <v>16</v>
      </c>
      <c r="GI34" s="3" t="s">
        <v>19</v>
      </c>
      <c r="GJ34" s="3" t="s">
        <v>25</v>
      </c>
      <c r="GK34" s="22" t="s">
        <v>15</v>
      </c>
      <c r="GL34" s="3" t="s">
        <v>15</v>
      </c>
      <c r="GM34" s="3" t="s">
        <v>19</v>
      </c>
      <c r="GN34" s="3" t="s">
        <v>4</v>
      </c>
      <c r="GO34" s="3" t="s">
        <v>0</v>
      </c>
      <c r="GP34" s="3" t="s">
        <v>21</v>
      </c>
      <c r="GQ34" s="3" t="s">
        <v>21</v>
      </c>
      <c r="GR34" s="3" t="s">
        <v>20</v>
      </c>
      <c r="GS34" s="3" t="s">
        <v>20</v>
      </c>
      <c r="GT34" s="3" t="s">
        <v>14</v>
      </c>
      <c r="GU34" s="3" t="s">
        <v>19</v>
      </c>
      <c r="GV34" s="3" t="s">
        <v>20</v>
      </c>
      <c r="GW34" s="3" t="s">
        <v>230</v>
      </c>
      <c r="GX34" s="3" t="s">
        <v>16</v>
      </c>
      <c r="GY34" s="3" t="s">
        <v>4</v>
      </c>
      <c r="GZ34" s="3" t="s">
        <v>3</v>
      </c>
      <c r="HA34" s="3" t="s">
        <v>27</v>
      </c>
      <c r="HB34" s="3" t="s">
        <v>24</v>
      </c>
      <c r="HC34" s="3" t="s">
        <v>22</v>
      </c>
      <c r="HD34" s="3" t="s">
        <v>1</v>
      </c>
      <c r="HE34" s="3" t="s">
        <v>152</v>
      </c>
      <c r="HF34" s="3" t="s">
        <v>15</v>
      </c>
      <c r="HG34" s="3" t="s">
        <v>25</v>
      </c>
      <c r="HH34" s="3" t="s">
        <v>0</v>
      </c>
      <c r="HI34" s="3" t="s">
        <v>19</v>
      </c>
      <c r="HJ34" s="3" t="s">
        <v>19</v>
      </c>
      <c r="HK34" s="3" t="s">
        <v>21</v>
      </c>
      <c r="HL34" s="3" t="s">
        <v>20</v>
      </c>
      <c r="HM34" s="3" t="s">
        <v>16</v>
      </c>
      <c r="HN34" s="3" t="s">
        <v>26</v>
      </c>
      <c r="HO34" s="3" t="s">
        <v>0</v>
      </c>
      <c r="HP34" s="3" t="s">
        <v>0</v>
      </c>
      <c r="HQ34" s="3" t="s">
        <v>0</v>
      </c>
      <c r="HR34" s="3" t="s">
        <v>2</v>
      </c>
      <c r="HS34" s="3" t="s">
        <v>16</v>
      </c>
      <c r="HT34" s="3" t="s">
        <v>19</v>
      </c>
      <c r="HU34" s="3" t="s">
        <v>27</v>
      </c>
      <c r="HV34" s="3" t="s">
        <v>27</v>
      </c>
      <c r="HW34" s="3" t="s">
        <v>2</v>
      </c>
      <c r="HX34" s="3" t="s">
        <v>19</v>
      </c>
      <c r="HY34" s="3" t="s">
        <v>2</v>
      </c>
      <c r="HZ34" s="3" t="s">
        <v>19</v>
      </c>
      <c r="IA34" s="3" t="s">
        <v>4</v>
      </c>
      <c r="IB34" s="3" t="s">
        <v>15</v>
      </c>
      <c r="IC34" s="3" t="s">
        <v>16</v>
      </c>
      <c r="ID34" s="3" t="s">
        <v>20</v>
      </c>
      <c r="IE34" s="3" t="s">
        <v>27</v>
      </c>
      <c r="IF34" s="3" t="s">
        <v>27</v>
      </c>
      <c r="IG34" s="3"/>
      <c r="IH34" s="3"/>
      <c r="II34" s="3"/>
      <c r="IJ34" s="3"/>
      <c r="IK34" s="3">
        <v>231</v>
      </c>
    </row>
    <row r="35" spans="2:245" x14ac:dyDescent="0.25">
      <c r="B35" s="2">
        <v>45</v>
      </c>
      <c r="C35" s="3">
        <v>54</v>
      </c>
      <c r="E35" s="2" t="s">
        <v>231</v>
      </c>
      <c r="F35" s="2">
        <v>22</v>
      </c>
      <c r="G35" s="2" t="s">
        <v>232</v>
      </c>
      <c r="H35" s="2" t="s">
        <v>233</v>
      </c>
      <c r="I35" s="2">
        <v>1</v>
      </c>
      <c r="K35" s="11"/>
      <c r="N35" s="11"/>
      <c r="Q35" s="3" t="s">
        <v>28</v>
      </c>
      <c r="R35" s="22" t="s">
        <v>19</v>
      </c>
      <c r="S35" s="22" t="s">
        <v>1</v>
      </c>
      <c r="T35" s="3" t="s">
        <v>7</v>
      </c>
      <c r="U35" s="3" t="s">
        <v>21</v>
      </c>
      <c r="V35" s="3" t="s">
        <v>16</v>
      </c>
      <c r="W35" s="3" t="s">
        <v>1</v>
      </c>
      <c r="X35" s="3" t="s">
        <v>22</v>
      </c>
      <c r="Y35" s="22" t="s">
        <v>7</v>
      </c>
      <c r="Z35" s="3" t="s">
        <v>14</v>
      </c>
      <c r="AA35" s="22" t="s">
        <v>1</v>
      </c>
      <c r="AB35" s="3" t="s">
        <v>2</v>
      </c>
      <c r="AC35" s="22" t="s">
        <v>15</v>
      </c>
      <c r="AD35" s="3" t="s">
        <v>16</v>
      </c>
      <c r="AE35" s="3" t="s">
        <v>17</v>
      </c>
      <c r="AF35" s="3" t="s">
        <v>4</v>
      </c>
      <c r="AG35" s="22" t="s">
        <v>19</v>
      </c>
      <c r="AH35" s="22" t="s">
        <v>20</v>
      </c>
      <c r="AI35" s="3" t="s">
        <v>19</v>
      </c>
      <c r="AJ35" s="3" t="s">
        <v>21</v>
      </c>
      <c r="AK35" s="22" t="s">
        <v>21</v>
      </c>
      <c r="AL35" s="3" t="s">
        <v>7</v>
      </c>
      <c r="AM35" s="3" t="s">
        <v>19</v>
      </c>
      <c r="AN35" s="22" t="s">
        <v>3</v>
      </c>
      <c r="AO35" s="3" t="s">
        <v>22</v>
      </c>
      <c r="AP35" s="3" t="s">
        <v>17</v>
      </c>
      <c r="AQ35" s="3" t="s">
        <v>21</v>
      </c>
      <c r="AR35" s="3" t="s">
        <v>18</v>
      </c>
      <c r="AS35" s="22" t="s">
        <v>1</v>
      </c>
      <c r="AT35" s="3" t="s">
        <v>19</v>
      </c>
      <c r="AU35" s="22" t="s">
        <v>1</v>
      </c>
      <c r="AV35" s="3" t="s">
        <v>14</v>
      </c>
      <c r="AW35" s="22" t="s">
        <v>15</v>
      </c>
      <c r="AX35" s="3" t="s">
        <v>23</v>
      </c>
      <c r="AY35" s="22" t="s">
        <v>21</v>
      </c>
      <c r="AZ35" s="3" t="s">
        <v>22</v>
      </c>
      <c r="BA35" s="3" t="s">
        <v>24</v>
      </c>
      <c r="BB35" s="3" t="s">
        <v>17</v>
      </c>
      <c r="BC35" s="22" t="s">
        <v>7</v>
      </c>
      <c r="BD35" s="3" t="s">
        <v>2</v>
      </c>
      <c r="BE35" s="22" t="s">
        <v>1</v>
      </c>
      <c r="BF35" s="22" t="s">
        <v>21</v>
      </c>
      <c r="BG35" s="3" t="s">
        <v>25</v>
      </c>
      <c r="BH35" s="22" t="s">
        <v>7</v>
      </c>
      <c r="BI35" s="22" t="s">
        <v>3</v>
      </c>
      <c r="BJ35" s="22" t="s">
        <v>7</v>
      </c>
      <c r="BK35" s="22" t="s">
        <v>14</v>
      </c>
      <c r="BL35" s="22" t="s">
        <v>16</v>
      </c>
      <c r="BM35" s="22" t="s">
        <v>3</v>
      </c>
      <c r="BN35" s="22" t="s">
        <v>7</v>
      </c>
      <c r="BO35" s="3" t="s">
        <v>21</v>
      </c>
      <c r="BP35" s="22" t="s">
        <v>7</v>
      </c>
      <c r="BQ35" s="22" t="s">
        <v>15</v>
      </c>
      <c r="BR35" s="3" t="s">
        <v>21</v>
      </c>
      <c r="BS35" s="22" t="s">
        <v>25</v>
      </c>
      <c r="BT35" s="22" t="s">
        <v>18</v>
      </c>
      <c r="BU35" s="22" t="s">
        <v>21</v>
      </c>
      <c r="BV35" s="3" t="s">
        <v>14</v>
      </c>
      <c r="BW35" s="22" t="s">
        <v>24</v>
      </c>
      <c r="BX35" s="3" t="s">
        <v>25</v>
      </c>
      <c r="BY35" s="22" t="s">
        <v>26</v>
      </c>
      <c r="BZ35" s="3" t="s">
        <v>14</v>
      </c>
      <c r="CA35" s="3" t="s">
        <v>7</v>
      </c>
      <c r="CB35" s="22" t="s">
        <v>1</v>
      </c>
      <c r="CC35" s="3" t="s">
        <v>20</v>
      </c>
      <c r="CD35" s="22" t="s">
        <v>27</v>
      </c>
      <c r="CE35" s="3" t="s">
        <v>25</v>
      </c>
      <c r="CF35" s="3" t="s">
        <v>19</v>
      </c>
      <c r="CG35" s="22" t="s">
        <v>20</v>
      </c>
      <c r="CH35" s="22" t="s">
        <v>19</v>
      </c>
      <c r="CI35" s="3" t="s">
        <v>22</v>
      </c>
      <c r="CJ35" s="3" t="s">
        <v>20</v>
      </c>
      <c r="CK35" s="3" t="s">
        <v>21</v>
      </c>
      <c r="CL35" s="3" t="s">
        <v>28</v>
      </c>
      <c r="CM35" s="3" t="s">
        <v>26</v>
      </c>
      <c r="CN35" s="3" t="s">
        <v>7</v>
      </c>
      <c r="CO35" s="3" t="s">
        <v>21</v>
      </c>
      <c r="CP35" s="22" t="s">
        <v>23</v>
      </c>
      <c r="CQ35" s="3" t="s">
        <v>14</v>
      </c>
      <c r="CR35" s="22" t="s">
        <v>21</v>
      </c>
      <c r="CS35" s="22" t="s">
        <v>21</v>
      </c>
      <c r="CT35" s="22" t="s">
        <v>1</v>
      </c>
      <c r="CU35" s="3" t="s">
        <v>25</v>
      </c>
      <c r="CV35" s="22" t="s">
        <v>7</v>
      </c>
      <c r="CW35" s="22" t="s">
        <v>15</v>
      </c>
      <c r="CX35" s="22" t="s">
        <v>16</v>
      </c>
      <c r="CY35" s="22" t="s">
        <v>21</v>
      </c>
      <c r="CZ35" s="22" t="s">
        <v>26</v>
      </c>
      <c r="DA35" s="22" t="s">
        <v>2</v>
      </c>
      <c r="DB35" s="22" t="s">
        <v>1</v>
      </c>
      <c r="DC35" s="22" t="s">
        <v>7</v>
      </c>
      <c r="DD35" s="3" t="s">
        <v>21</v>
      </c>
      <c r="DE35" s="22" t="s">
        <v>24</v>
      </c>
      <c r="DF35" s="22" t="s">
        <v>1</v>
      </c>
      <c r="DG35" s="22" t="s">
        <v>7</v>
      </c>
      <c r="DH35" s="22" t="s">
        <v>4</v>
      </c>
      <c r="DI35" s="3" t="s">
        <v>16</v>
      </c>
      <c r="DJ35" s="22" t="s">
        <v>25</v>
      </c>
      <c r="DK35" s="3" t="s">
        <v>20</v>
      </c>
      <c r="DL35" s="3" t="s">
        <v>22</v>
      </c>
      <c r="DM35" s="22" t="s">
        <v>14</v>
      </c>
      <c r="DN35" s="22" t="s">
        <v>25</v>
      </c>
      <c r="DO35" s="3" t="s">
        <v>18</v>
      </c>
      <c r="DP35" s="22" t="s">
        <v>15</v>
      </c>
      <c r="DQ35" s="22" t="s">
        <v>25</v>
      </c>
      <c r="DR35" s="3" t="s">
        <v>2</v>
      </c>
      <c r="DS35" s="3" t="s">
        <v>18</v>
      </c>
      <c r="DT35" s="3" t="s">
        <v>28</v>
      </c>
      <c r="DU35" s="3" t="s">
        <v>7</v>
      </c>
      <c r="DV35" s="3" t="s">
        <v>7</v>
      </c>
      <c r="DW35" s="3" t="s">
        <v>14</v>
      </c>
      <c r="DX35" s="3" t="s">
        <v>22</v>
      </c>
      <c r="DY35" s="3" t="s">
        <v>23</v>
      </c>
      <c r="DZ35" s="3" t="s">
        <v>16</v>
      </c>
      <c r="EA35" s="3" t="s">
        <v>23</v>
      </c>
      <c r="EB35" s="3" t="s">
        <v>25</v>
      </c>
      <c r="EC35" s="3" t="s">
        <v>14</v>
      </c>
      <c r="ED35" s="3" t="s">
        <v>20</v>
      </c>
      <c r="EE35" s="3" t="s">
        <v>25</v>
      </c>
      <c r="EF35" s="3" t="s">
        <v>14</v>
      </c>
      <c r="EG35" s="3" t="s">
        <v>26</v>
      </c>
      <c r="EH35" s="3" t="s">
        <v>14</v>
      </c>
      <c r="EI35" s="3" t="s">
        <v>14</v>
      </c>
      <c r="EJ35" s="3" t="s">
        <v>17</v>
      </c>
      <c r="EK35" s="3" t="s">
        <v>19</v>
      </c>
      <c r="EL35" s="3" t="s">
        <v>4</v>
      </c>
      <c r="EM35" s="3" t="s">
        <v>14</v>
      </c>
      <c r="EN35" s="3" t="s">
        <v>16</v>
      </c>
      <c r="EO35" s="3" t="s">
        <v>4</v>
      </c>
      <c r="EP35" s="3" t="s">
        <v>22</v>
      </c>
      <c r="EQ35" s="3" t="s">
        <v>14</v>
      </c>
      <c r="ER35" s="3" t="s">
        <v>24</v>
      </c>
      <c r="ES35" s="3" t="s">
        <v>23</v>
      </c>
      <c r="ET35" s="3" t="s">
        <v>19</v>
      </c>
      <c r="EU35" s="22" t="s">
        <v>22</v>
      </c>
      <c r="EV35" s="22" t="s">
        <v>26</v>
      </c>
      <c r="EW35" s="3" t="s">
        <v>14</v>
      </c>
      <c r="EX35" s="22" t="s">
        <v>24</v>
      </c>
      <c r="EY35" s="3" t="s">
        <v>26</v>
      </c>
      <c r="EZ35" s="22" t="s">
        <v>24</v>
      </c>
      <c r="FA35" s="3" t="s">
        <v>7</v>
      </c>
      <c r="FB35" s="3" t="s">
        <v>22</v>
      </c>
      <c r="FC35" s="3" t="s">
        <v>21</v>
      </c>
      <c r="FD35" s="3" t="s">
        <v>4</v>
      </c>
      <c r="FE35" s="22" t="s">
        <v>14</v>
      </c>
      <c r="FF35" s="3" t="s">
        <v>4</v>
      </c>
      <c r="FG35" s="3" t="s">
        <v>162</v>
      </c>
      <c r="FH35" s="3" t="s">
        <v>17</v>
      </c>
      <c r="FI35" s="3" t="s">
        <v>1</v>
      </c>
      <c r="FJ35" s="3" t="s">
        <v>0</v>
      </c>
      <c r="FK35" s="3" t="s">
        <v>0</v>
      </c>
      <c r="FL35" s="3" t="s">
        <v>14</v>
      </c>
      <c r="FM35" s="3" t="s">
        <v>27</v>
      </c>
      <c r="FN35" s="3" t="s">
        <v>26</v>
      </c>
      <c r="FO35" s="3" t="s">
        <v>0</v>
      </c>
      <c r="FP35" s="3" t="s">
        <v>0</v>
      </c>
      <c r="FQ35" s="3" t="s">
        <v>0</v>
      </c>
      <c r="FR35" s="3" t="s">
        <v>0</v>
      </c>
      <c r="FS35" s="3" t="s">
        <v>25</v>
      </c>
      <c r="FT35" s="3" t="s">
        <v>16</v>
      </c>
      <c r="FU35" s="3" t="s">
        <v>24</v>
      </c>
      <c r="FV35" s="3" t="s">
        <v>14</v>
      </c>
      <c r="FW35" s="3" t="s">
        <v>22</v>
      </c>
      <c r="FX35" s="3" t="s">
        <v>1</v>
      </c>
      <c r="FY35" s="3" t="s">
        <v>22</v>
      </c>
      <c r="FZ35" s="3" t="s">
        <v>16</v>
      </c>
      <c r="GA35" s="3" t="s">
        <v>19</v>
      </c>
      <c r="GB35" s="3" t="s">
        <v>0</v>
      </c>
      <c r="GC35" s="3" t="s">
        <v>19</v>
      </c>
      <c r="GD35" s="3" t="s">
        <v>1</v>
      </c>
      <c r="GE35" s="3" t="s">
        <v>2</v>
      </c>
      <c r="GF35" s="3" t="s">
        <v>4</v>
      </c>
      <c r="GG35" s="3" t="s">
        <v>16</v>
      </c>
      <c r="GH35" s="3" t="s">
        <v>16</v>
      </c>
      <c r="GI35" s="3" t="s">
        <v>19</v>
      </c>
      <c r="GJ35" s="3" t="s">
        <v>25</v>
      </c>
      <c r="GK35" s="22" t="s">
        <v>15</v>
      </c>
      <c r="GL35" s="3" t="s">
        <v>15</v>
      </c>
      <c r="GM35" s="3" t="s">
        <v>19</v>
      </c>
      <c r="GN35" s="3" t="s">
        <v>4</v>
      </c>
      <c r="GO35" s="3" t="s">
        <v>0</v>
      </c>
      <c r="GP35" s="3" t="s">
        <v>21</v>
      </c>
      <c r="GQ35" s="3" t="s">
        <v>21</v>
      </c>
      <c r="GR35" s="3" t="s">
        <v>20</v>
      </c>
      <c r="GS35" s="3" t="s">
        <v>19</v>
      </c>
      <c r="GT35" s="3" t="s">
        <v>14</v>
      </c>
      <c r="GU35" s="3" t="s">
        <v>19</v>
      </c>
      <c r="GV35" s="3" t="s">
        <v>19</v>
      </c>
      <c r="GW35" s="3" t="s">
        <v>234</v>
      </c>
      <c r="GX35" s="3" t="s">
        <v>25</v>
      </c>
      <c r="GY35" s="3" t="s">
        <v>28</v>
      </c>
      <c r="GZ35" s="3" t="s">
        <v>28</v>
      </c>
      <c r="HA35" s="3" t="s">
        <v>15</v>
      </c>
      <c r="HB35" s="3" t="s">
        <v>27</v>
      </c>
      <c r="HC35" s="3" t="s">
        <v>24</v>
      </c>
      <c r="HD35" s="3" t="s">
        <v>1</v>
      </c>
      <c r="HE35" s="3" t="s">
        <v>196</v>
      </c>
      <c r="HF35" s="3" t="s">
        <v>15</v>
      </c>
      <c r="HG35" s="3" t="s">
        <v>0</v>
      </c>
      <c r="HH35" s="3" t="s">
        <v>20</v>
      </c>
      <c r="HI35" s="3" t="s">
        <v>19</v>
      </c>
      <c r="HJ35" s="3" t="s">
        <v>19</v>
      </c>
      <c r="HK35" s="3" t="s">
        <v>21</v>
      </c>
      <c r="HL35" s="3" t="s">
        <v>1</v>
      </c>
      <c r="HM35" s="3" t="s">
        <v>16</v>
      </c>
      <c r="HN35" s="3" t="s">
        <v>26</v>
      </c>
      <c r="HO35" s="3" t="s">
        <v>0</v>
      </c>
      <c r="HP35" s="3" t="s">
        <v>0</v>
      </c>
      <c r="HQ35" s="3" t="s">
        <v>0</v>
      </c>
      <c r="HR35" s="3" t="s">
        <v>2</v>
      </c>
      <c r="HS35" s="3" t="s">
        <v>16</v>
      </c>
      <c r="HT35" s="3" t="s">
        <v>20</v>
      </c>
      <c r="HU35" s="3" t="s">
        <v>27</v>
      </c>
      <c r="HV35" s="3" t="s">
        <v>21</v>
      </c>
      <c r="HW35" s="3" t="s">
        <v>2</v>
      </c>
      <c r="HX35" s="3" t="s">
        <v>19</v>
      </c>
      <c r="HY35" s="3" t="s">
        <v>2</v>
      </c>
      <c r="HZ35" s="3" t="s">
        <v>17</v>
      </c>
      <c r="IA35" s="3" t="s">
        <v>4</v>
      </c>
      <c r="IB35" s="3" t="s">
        <v>15</v>
      </c>
      <c r="IC35" s="3" t="s">
        <v>16</v>
      </c>
      <c r="ID35" s="3" t="s">
        <v>20</v>
      </c>
      <c r="IE35" s="3" t="s">
        <v>27</v>
      </c>
      <c r="IF35" s="3" t="s">
        <v>21</v>
      </c>
      <c r="IG35" s="3"/>
      <c r="IH35" s="3"/>
      <c r="II35" s="3"/>
      <c r="IJ35" s="3"/>
      <c r="IK35" s="3">
        <v>228</v>
      </c>
    </row>
    <row r="36" spans="2:245" x14ac:dyDescent="0.25">
      <c r="B36" s="2">
        <v>40</v>
      </c>
      <c r="C36" s="3">
        <v>61</v>
      </c>
      <c r="E36" s="2" t="s">
        <v>191</v>
      </c>
      <c r="F36" s="2">
        <v>23</v>
      </c>
      <c r="G36" s="2" t="s">
        <v>235</v>
      </c>
      <c r="H36" s="2" t="s">
        <v>236</v>
      </c>
      <c r="I36" s="2">
        <v>8</v>
      </c>
      <c r="K36" s="11"/>
      <c r="N36" s="11"/>
      <c r="Q36" s="3" t="s">
        <v>28</v>
      </c>
      <c r="R36" s="22" t="s">
        <v>19</v>
      </c>
      <c r="S36" s="22" t="s">
        <v>1</v>
      </c>
      <c r="T36" s="3" t="s">
        <v>7</v>
      </c>
      <c r="U36" s="3" t="s">
        <v>21</v>
      </c>
      <c r="V36" s="3" t="s">
        <v>16</v>
      </c>
      <c r="W36" s="3" t="s">
        <v>1</v>
      </c>
      <c r="X36" s="3" t="s">
        <v>22</v>
      </c>
      <c r="Y36" s="22" t="s">
        <v>7</v>
      </c>
      <c r="Z36" s="3" t="s">
        <v>14</v>
      </c>
      <c r="AA36" s="22" t="s">
        <v>1</v>
      </c>
      <c r="AB36" s="3" t="s">
        <v>2</v>
      </c>
      <c r="AC36" s="22" t="s">
        <v>15</v>
      </c>
      <c r="AD36" s="3" t="s">
        <v>16</v>
      </c>
      <c r="AE36" s="3" t="s">
        <v>23</v>
      </c>
      <c r="AF36" s="3" t="s">
        <v>4</v>
      </c>
      <c r="AG36" s="22" t="s">
        <v>19</v>
      </c>
      <c r="AH36" s="22" t="s">
        <v>20</v>
      </c>
      <c r="AI36" s="3" t="s">
        <v>19</v>
      </c>
      <c r="AJ36" s="3" t="s">
        <v>21</v>
      </c>
      <c r="AK36" s="22" t="s">
        <v>21</v>
      </c>
      <c r="AL36" s="3" t="s">
        <v>7</v>
      </c>
      <c r="AM36" s="3" t="s">
        <v>19</v>
      </c>
      <c r="AN36" s="22" t="s">
        <v>3</v>
      </c>
      <c r="AO36" s="3" t="s">
        <v>22</v>
      </c>
      <c r="AP36" s="3" t="s">
        <v>17</v>
      </c>
      <c r="AQ36" s="3" t="s">
        <v>21</v>
      </c>
      <c r="AR36" s="3" t="s">
        <v>18</v>
      </c>
      <c r="AS36" s="22" t="s">
        <v>1</v>
      </c>
      <c r="AT36" s="3" t="s">
        <v>19</v>
      </c>
      <c r="AU36" s="22" t="s">
        <v>1</v>
      </c>
      <c r="AV36" s="3" t="s">
        <v>14</v>
      </c>
      <c r="AW36" s="22" t="s">
        <v>15</v>
      </c>
      <c r="AX36" s="3" t="s">
        <v>23</v>
      </c>
      <c r="AY36" s="22" t="s">
        <v>21</v>
      </c>
      <c r="AZ36" s="3" t="s">
        <v>22</v>
      </c>
      <c r="BA36" s="3" t="s">
        <v>24</v>
      </c>
      <c r="BB36" s="3" t="s">
        <v>17</v>
      </c>
      <c r="BC36" s="22" t="s">
        <v>7</v>
      </c>
      <c r="BD36" s="3" t="s">
        <v>2</v>
      </c>
      <c r="BE36" s="22" t="s">
        <v>1</v>
      </c>
      <c r="BF36" s="22" t="s">
        <v>21</v>
      </c>
      <c r="BG36" s="3" t="s">
        <v>25</v>
      </c>
      <c r="BH36" s="22" t="s">
        <v>7</v>
      </c>
      <c r="BI36" s="22" t="s">
        <v>3</v>
      </c>
      <c r="BJ36" s="22" t="s">
        <v>7</v>
      </c>
      <c r="BK36" s="22" t="s">
        <v>14</v>
      </c>
      <c r="BL36" s="22" t="s">
        <v>16</v>
      </c>
      <c r="BM36" s="22" t="s">
        <v>3</v>
      </c>
      <c r="BN36" s="22" t="s">
        <v>7</v>
      </c>
      <c r="BO36" s="3" t="s">
        <v>21</v>
      </c>
      <c r="BP36" s="22" t="s">
        <v>7</v>
      </c>
      <c r="BQ36" s="22" t="s">
        <v>15</v>
      </c>
      <c r="BR36" s="3" t="s">
        <v>21</v>
      </c>
      <c r="BS36" s="22" t="s">
        <v>25</v>
      </c>
      <c r="BT36" s="22" t="s">
        <v>18</v>
      </c>
      <c r="BU36" s="22" t="s">
        <v>21</v>
      </c>
      <c r="BV36" s="3" t="s">
        <v>14</v>
      </c>
      <c r="BW36" s="22" t="s">
        <v>24</v>
      </c>
      <c r="BX36" s="3" t="s">
        <v>25</v>
      </c>
      <c r="BY36" s="22" t="s">
        <v>26</v>
      </c>
      <c r="BZ36" s="3" t="s">
        <v>14</v>
      </c>
      <c r="CA36" s="3" t="s">
        <v>7</v>
      </c>
      <c r="CB36" s="22" t="s">
        <v>1</v>
      </c>
      <c r="CC36" s="3" t="s">
        <v>20</v>
      </c>
      <c r="CD36" s="22" t="s">
        <v>27</v>
      </c>
      <c r="CE36" s="3" t="s">
        <v>25</v>
      </c>
      <c r="CF36" s="3" t="s">
        <v>19</v>
      </c>
      <c r="CG36" s="22" t="s">
        <v>20</v>
      </c>
      <c r="CH36" s="22" t="s">
        <v>19</v>
      </c>
      <c r="CI36" s="3" t="s">
        <v>22</v>
      </c>
      <c r="CJ36" s="3" t="s">
        <v>20</v>
      </c>
      <c r="CK36" s="3" t="s">
        <v>21</v>
      </c>
      <c r="CL36" s="3" t="s">
        <v>28</v>
      </c>
      <c r="CM36" s="3" t="s">
        <v>26</v>
      </c>
      <c r="CN36" s="3" t="s">
        <v>7</v>
      </c>
      <c r="CO36" s="3" t="s">
        <v>21</v>
      </c>
      <c r="CP36" s="22" t="s">
        <v>23</v>
      </c>
      <c r="CQ36" s="3" t="s">
        <v>14</v>
      </c>
      <c r="CR36" s="22" t="s">
        <v>21</v>
      </c>
      <c r="CS36" s="22" t="s">
        <v>21</v>
      </c>
      <c r="CT36" s="22" t="s">
        <v>1</v>
      </c>
      <c r="CU36" s="3" t="s">
        <v>25</v>
      </c>
      <c r="CV36" s="22" t="s">
        <v>7</v>
      </c>
      <c r="CW36" s="22" t="s">
        <v>15</v>
      </c>
      <c r="CX36" s="22" t="s">
        <v>16</v>
      </c>
      <c r="CY36" s="22" t="s">
        <v>21</v>
      </c>
      <c r="CZ36" s="22" t="s">
        <v>26</v>
      </c>
      <c r="DA36" s="22" t="s">
        <v>2</v>
      </c>
      <c r="DB36" s="22" t="s">
        <v>1</v>
      </c>
      <c r="DC36" s="22" t="s">
        <v>7</v>
      </c>
      <c r="DD36" s="3" t="s">
        <v>21</v>
      </c>
      <c r="DE36" s="22" t="s">
        <v>24</v>
      </c>
      <c r="DF36" s="22" t="s">
        <v>1</v>
      </c>
      <c r="DG36" s="22" t="s">
        <v>7</v>
      </c>
      <c r="DH36" s="22" t="s">
        <v>4</v>
      </c>
      <c r="DI36" s="3" t="s">
        <v>16</v>
      </c>
      <c r="DJ36" s="22" t="s">
        <v>25</v>
      </c>
      <c r="DK36" s="3" t="s">
        <v>20</v>
      </c>
      <c r="DL36" s="3" t="s">
        <v>22</v>
      </c>
      <c r="DM36" s="22" t="s">
        <v>14</v>
      </c>
      <c r="DN36" s="22" t="s">
        <v>25</v>
      </c>
      <c r="DO36" s="3" t="s">
        <v>18</v>
      </c>
      <c r="DP36" s="22" t="s">
        <v>15</v>
      </c>
      <c r="DQ36" s="22" t="s">
        <v>25</v>
      </c>
      <c r="DR36" s="3" t="s">
        <v>2</v>
      </c>
      <c r="DS36" s="3" t="s">
        <v>18</v>
      </c>
      <c r="DT36" s="3" t="s">
        <v>28</v>
      </c>
      <c r="DU36" s="3" t="s">
        <v>7</v>
      </c>
      <c r="DV36" s="3" t="s">
        <v>7</v>
      </c>
      <c r="DW36" s="3" t="s">
        <v>14</v>
      </c>
      <c r="DX36" s="3" t="s">
        <v>22</v>
      </c>
      <c r="DY36" s="3" t="s">
        <v>23</v>
      </c>
      <c r="DZ36" s="3" t="s">
        <v>16</v>
      </c>
      <c r="EA36" s="3" t="s">
        <v>23</v>
      </c>
      <c r="EB36" s="3" t="s">
        <v>25</v>
      </c>
      <c r="EC36" s="3" t="s">
        <v>14</v>
      </c>
      <c r="ED36" s="3" t="s">
        <v>20</v>
      </c>
      <c r="EE36" s="3" t="s">
        <v>25</v>
      </c>
      <c r="EF36" s="3" t="s">
        <v>14</v>
      </c>
      <c r="EG36" s="3" t="s">
        <v>26</v>
      </c>
      <c r="EH36" s="3" t="s">
        <v>14</v>
      </c>
      <c r="EI36" s="3" t="s">
        <v>14</v>
      </c>
      <c r="EJ36" s="3" t="s">
        <v>17</v>
      </c>
      <c r="EK36" s="3" t="s">
        <v>19</v>
      </c>
      <c r="EL36" s="3" t="s">
        <v>4</v>
      </c>
      <c r="EM36" s="3" t="s">
        <v>14</v>
      </c>
      <c r="EN36" s="3" t="s">
        <v>16</v>
      </c>
      <c r="EO36" s="3" t="s">
        <v>4</v>
      </c>
      <c r="EP36" s="3" t="s">
        <v>22</v>
      </c>
      <c r="EQ36" s="3" t="s">
        <v>14</v>
      </c>
      <c r="ER36" s="3" t="s">
        <v>24</v>
      </c>
      <c r="ES36" s="3" t="s">
        <v>23</v>
      </c>
      <c r="ET36" s="3" t="s">
        <v>19</v>
      </c>
      <c r="EU36" s="22" t="s">
        <v>22</v>
      </c>
      <c r="EV36" s="22" t="s">
        <v>26</v>
      </c>
      <c r="EW36" s="3" t="s">
        <v>14</v>
      </c>
      <c r="EX36" s="22" t="s">
        <v>24</v>
      </c>
      <c r="EY36" s="3" t="s">
        <v>26</v>
      </c>
      <c r="EZ36" s="22" t="s">
        <v>24</v>
      </c>
      <c r="FA36" s="3" t="s">
        <v>7</v>
      </c>
      <c r="FB36" s="3" t="s">
        <v>22</v>
      </c>
      <c r="FC36" s="3" t="s">
        <v>21</v>
      </c>
      <c r="FD36" s="3" t="s">
        <v>4</v>
      </c>
      <c r="FE36" s="22" t="s">
        <v>14</v>
      </c>
      <c r="FF36" s="3" t="s">
        <v>4</v>
      </c>
      <c r="FG36" s="3" t="s">
        <v>16</v>
      </c>
      <c r="FH36" s="3" t="s">
        <v>24</v>
      </c>
      <c r="FI36" s="3" t="s">
        <v>15</v>
      </c>
      <c r="FJ36" s="3" t="s">
        <v>21</v>
      </c>
      <c r="FK36" s="3" t="s">
        <v>17</v>
      </c>
      <c r="FL36" s="3" t="s">
        <v>237</v>
      </c>
      <c r="FM36" s="3" t="s">
        <v>27</v>
      </c>
      <c r="FN36" s="3" t="s">
        <v>26</v>
      </c>
      <c r="FO36" s="3" t="s">
        <v>0</v>
      </c>
      <c r="FP36" s="3" t="s">
        <v>0</v>
      </c>
      <c r="FQ36" s="3" t="s">
        <v>0</v>
      </c>
      <c r="FR36" s="3" t="s">
        <v>0</v>
      </c>
      <c r="FS36" s="3" t="s">
        <v>25</v>
      </c>
      <c r="FT36" s="3" t="s">
        <v>16</v>
      </c>
      <c r="FU36" s="3" t="s">
        <v>24</v>
      </c>
      <c r="FV36" s="3" t="s">
        <v>14</v>
      </c>
      <c r="FW36" s="3" t="s">
        <v>22</v>
      </c>
      <c r="FX36" s="3" t="s">
        <v>1</v>
      </c>
      <c r="FY36" s="3" t="s">
        <v>22</v>
      </c>
      <c r="FZ36" s="3" t="s">
        <v>16</v>
      </c>
      <c r="GA36" s="3" t="s">
        <v>19</v>
      </c>
      <c r="GB36" s="3" t="s">
        <v>0</v>
      </c>
      <c r="GC36" s="3" t="s">
        <v>19</v>
      </c>
      <c r="GD36" s="3" t="s">
        <v>1</v>
      </c>
      <c r="GE36" s="3" t="s">
        <v>2</v>
      </c>
      <c r="GF36" s="3" t="s">
        <v>4</v>
      </c>
      <c r="GG36" s="3" t="s">
        <v>16</v>
      </c>
      <c r="GH36" s="3" t="s">
        <v>16</v>
      </c>
      <c r="GI36" s="3" t="s">
        <v>19</v>
      </c>
      <c r="GJ36" s="3" t="s">
        <v>25</v>
      </c>
      <c r="GK36" s="22" t="s">
        <v>15</v>
      </c>
      <c r="GL36" s="3" t="s">
        <v>15</v>
      </c>
      <c r="GM36" s="3" t="s">
        <v>19</v>
      </c>
      <c r="GN36" s="3" t="s">
        <v>4</v>
      </c>
      <c r="GO36" s="3" t="s">
        <v>0</v>
      </c>
      <c r="GP36" s="3" t="s">
        <v>21</v>
      </c>
      <c r="GQ36" s="3" t="s">
        <v>21</v>
      </c>
      <c r="GR36" s="3" t="s">
        <v>20</v>
      </c>
      <c r="GS36" s="3" t="s">
        <v>19</v>
      </c>
      <c r="GT36" s="3" t="s">
        <v>14</v>
      </c>
      <c r="GU36" s="3" t="s">
        <v>19</v>
      </c>
      <c r="GV36" s="3" t="s">
        <v>19</v>
      </c>
      <c r="GW36" s="3" t="s">
        <v>238</v>
      </c>
      <c r="GX36" s="3" t="s">
        <v>25</v>
      </c>
      <c r="GY36" s="3" t="s">
        <v>16</v>
      </c>
      <c r="GZ36" s="3" t="s">
        <v>4</v>
      </c>
      <c r="HA36" s="3" t="s">
        <v>3</v>
      </c>
      <c r="HB36" s="3" t="s">
        <v>27</v>
      </c>
      <c r="HC36" s="3" t="s">
        <v>24</v>
      </c>
      <c r="HD36" s="3" t="s">
        <v>1</v>
      </c>
      <c r="HE36" s="3" t="s">
        <v>239</v>
      </c>
      <c r="HF36" s="3" t="s">
        <v>15</v>
      </c>
      <c r="HG36" s="3" t="s">
        <v>0</v>
      </c>
      <c r="HH36" s="3" t="s">
        <v>20</v>
      </c>
      <c r="HI36" s="3" t="s">
        <v>19</v>
      </c>
      <c r="HJ36" s="3" t="s">
        <v>19</v>
      </c>
      <c r="HK36" s="3" t="s">
        <v>21</v>
      </c>
      <c r="HL36" s="3" t="s">
        <v>25</v>
      </c>
      <c r="HM36" s="3" t="s">
        <v>27</v>
      </c>
      <c r="HN36" s="3" t="s">
        <v>28</v>
      </c>
      <c r="HO36" s="3" t="s">
        <v>0</v>
      </c>
      <c r="HP36" s="3" t="s">
        <v>0</v>
      </c>
      <c r="HQ36" s="3" t="s">
        <v>0</v>
      </c>
      <c r="HR36" s="3" t="s">
        <v>2</v>
      </c>
      <c r="HS36" s="3" t="s">
        <v>16</v>
      </c>
      <c r="HT36" s="3" t="s">
        <v>20</v>
      </c>
      <c r="HU36" s="3" t="s">
        <v>27</v>
      </c>
      <c r="HV36" s="3" t="s">
        <v>24</v>
      </c>
      <c r="HW36" s="3" t="s">
        <v>4</v>
      </c>
      <c r="HX36" s="3" t="s">
        <v>19</v>
      </c>
      <c r="HY36" s="3" t="s">
        <v>1</v>
      </c>
      <c r="HZ36" s="3" t="s">
        <v>19</v>
      </c>
      <c r="IA36" s="3" t="s">
        <v>4</v>
      </c>
      <c r="IB36" s="3" t="s">
        <v>21</v>
      </c>
      <c r="IC36" s="3" t="s">
        <v>16</v>
      </c>
      <c r="ID36" s="3" t="s">
        <v>20</v>
      </c>
      <c r="IE36" s="3" t="s">
        <v>27</v>
      </c>
      <c r="IF36" s="3" t="s">
        <v>21</v>
      </c>
      <c r="IG36" s="3"/>
      <c r="IH36" s="3"/>
      <c r="II36" s="3"/>
      <c r="IJ36" s="3"/>
      <c r="IK36" s="3">
        <v>223</v>
      </c>
    </row>
    <row r="37" spans="2:245" x14ac:dyDescent="0.25">
      <c r="B37" s="2">
        <v>19</v>
      </c>
      <c r="C37" s="3">
        <v>132</v>
      </c>
      <c r="E37" s="2" t="s">
        <v>227</v>
      </c>
      <c r="F37" s="2">
        <v>24</v>
      </c>
      <c r="G37" s="2" t="s">
        <v>240</v>
      </c>
      <c r="H37" s="2" t="s">
        <v>241</v>
      </c>
      <c r="I37" s="2">
        <v>80</v>
      </c>
      <c r="K37" s="11"/>
      <c r="N37" s="11"/>
      <c r="Q37" s="3" t="s">
        <v>28</v>
      </c>
      <c r="R37" s="22" t="s">
        <v>19</v>
      </c>
      <c r="S37" s="22" t="s">
        <v>1</v>
      </c>
      <c r="T37" s="3" t="s">
        <v>16</v>
      </c>
      <c r="U37" s="3" t="s">
        <v>0</v>
      </c>
      <c r="V37" s="3" t="s">
        <v>16</v>
      </c>
      <c r="W37" s="3" t="s">
        <v>1</v>
      </c>
      <c r="X37" s="3" t="s">
        <v>22</v>
      </c>
      <c r="Y37" s="22" t="s">
        <v>7</v>
      </c>
      <c r="Z37" s="3" t="s">
        <v>14</v>
      </c>
      <c r="AA37" s="22" t="s">
        <v>1</v>
      </c>
      <c r="AB37" s="3" t="s">
        <v>2</v>
      </c>
      <c r="AC37" s="22" t="s">
        <v>15</v>
      </c>
      <c r="AD37" s="3" t="s">
        <v>16</v>
      </c>
      <c r="AE37" s="3" t="s">
        <v>17</v>
      </c>
      <c r="AF37" s="3" t="s">
        <v>26</v>
      </c>
      <c r="AG37" s="22" t="s">
        <v>19</v>
      </c>
      <c r="AH37" s="22" t="s">
        <v>20</v>
      </c>
      <c r="AI37" s="3" t="s">
        <v>25</v>
      </c>
      <c r="AJ37" s="3" t="s">
        <v>21</v>
      </c>
      <c r="AK37" s="22" t="s">
        <v>21</v>
      </c>
      <c r="AL37" s="3" t="s">
        <v>7</v>
      </c>
      <c r="AM37" s="3" t="s">
        <v>20</v>
      </c>
      <c r="AN37" s="22" t="s">
        <v>3</v>
      </c>
      <c r="AO37" s="3" t="s">
        <v>22</v>
      </c>
      <c r="AP37" s="3" t="s">
        <v>25</v>
      </c>
      <c r="AQ37" s="3" t="s">
        <v>21</v>
      </c>
      <c r="AR37" s="3" t="s">
        <v>23</v>
      </c>
      <c r="AS37" s="22" t="s">
        <v>1</v>
      </c>
      <c r="AT37" s="3" t="s">
        <v>19</v>
      </c>
      <c r="AU37" s="22" t="s">
        <v>1</v>
      </c>
      <c r="AV37" s="3" t="s">
        <v>14</v>
      </c>
      <c r="AW37" s="22" t="s">
        <v>15</v>
      </c>
      <c r="AX37" s="3" t="s">
        <v>23</v>
      </c>
      <c r="AY37" s="22" t="s">
        <v>21</v>
      </c>
      <c r="AZ37" s="3" t="s">
        <v>22</v>
      </c>
      <c r="BA37" s="3" t="s">
        <v>24</v>
      </c>
      <c r="BB37" s="3" t="s">
        <v>14</v>
      </c>
      <c r="BC37" s="22" t="s">
        <v>7</v>
      </c>
      <c r="BD37" s="3" t="s">
        <v>2</v>
      </c>
      <c r="BE37" s="22" t="s">
        <v>1</v>
      </c>
      <c r="BF37" s="22" t="s">
        <v>21</v>
      </c>
      <c r="BG37" s="3" t="s">
        <v>25</v>
      </c>
      <c r="BH37" s="22" t="s">
        <v>7</v>
      </c>
      <c r="BI37" s="22" t="s">
        <v>3</v>
      </c>
      <c r="BJ37" s="22" t="s">
        <v>7</v>
      </c>
      <c r="BK37" s="22" t="s">
        <v>14</v>
      </c>
      <c r="BL37" s="22" t="s">
        <v>16</v>
      </c>
      <c r="BM37" s="22" t="s">
        <v>3</v>
      </c>
      <c r="BN37" s="22" t="s">
        <v>7</v>
      </c>
      <c r="BO37" s="3" t="s">
        <v>21</v>
      </c>
      <c r="BP37" s="22" t="s">
        <v>7</v>
      </c>
      <c r="BQ37" s="22" t="s">
        <v>15</v>
      </c>
      <c r="BR37" s="3" t="s">
        <v>21</v>
      </c>
      <c r="BS37" s="22" t="s">
        <v>25</v>
      </c>
      <c r="BT37" s="22" t="s">
        <v>18</v>
      </c>
      <c r="BU37" s="22" t="s">
        <v>21</v>
      </c>
      <c r="BV37" s="3" t="s">
        <v>14</v>
      </c>
      <c r="BW37" s="22" t="s">
        <v>24</v>
      </c>
      <c r="BX37" s="3" t="s">
        <v>25</v>
      </c>
      <c r="BY37" s="22" t="s">
        <v>26</v>
      </c>
      <c r="BZ37" s="3" t="s">
        <v>14</v>
      </c>
      <c r="CA37" s="3" t="s">
        <v>7</v>
      </c>
      <c r="CB37" s="22" t="s">
        <v>1</v>
      </c>
      <c r="CC37" s="3" t="s">
        <v>20</v>
      </c>
      <c r="CD37" s="22" t="s">
        <v>27</v>
      </c>
      <c r="CE37" s="3" t="s">
        <v>1</v>
      </c>
      <c r="CF37" s="3" t="s">
        <v>19</v>
      </c>
      <c r="CG37" s="22" t="s">
        <v>20</v>
      </c>
      <c r="CH37" s="22" t="s">
        <v>19</v>
      </c>
      <c r="CI37" s="3" t="s">
        <v>22</v>
      </c>
      <c r="CJ37" s="3" t="s">
        <v>20</v>
      </c>
      <c r="CK37" s="3" t="s">
        <v>21</v>
      </c>
      <c r="CL37" s="3" t="s">
        <v>28</v>
      </c>
      <c r="CM37" s="3" t="s">
        <v>26</v>
      </c>
      <c r="CN37" s="3" t="s">
        <v>7</v>
      </c>
      <c r="CO37" s="3" t="s">
        <v>21</v>
      </c>
      <c r="CP37" s="22" t="s">
        <v>23</v>
      </c>
      <c r="CQ37" s="3" t="s">
        <v>14</v>
      </c>
      <c r="CR37" s="22" t="s">
        <v>21</v>
      </c>
      <c r="CS37" s="22" t="s">
        <v>21</v>
      </c>
      <c r="CT37" s="22" t="s">
        <v>1</v>
      </c>
      <c r="CU37" s="3" t="s">
        <v>25</v>
      </c>
      <c r="CV37" s="22" t="s">
        <v>7</v>
      </c>
      <c r="CW37" s="22" t="s">
        <v>15</v>
      </c>
      <c r="CX37" s="22" t="s">
        <v>16</v>
      </c>
      <c r="CY37" s="22" t="s">
        <v>21</v>
      </c>
      <c r="CZ37" s="22" t="s">
        <v>26</v>
      </c>
      <c r="DA37" s="22" t="s">
        <v>2</v>
      </c>
      <c r="DB37" s="22" t="s">
        <v>1</v>
      </c>
      <c r="DC37" s="22" t="s">
        <v>7</v>
      </c>
      <c r="DD37" s="3" t="s">
        <v>21</v>
      </c>
      <c r="DE37" s="22" t="s">
        <v>24</v>
      </c>
      <c r="DF37" s="22" t="s">
        <v>1</v>
      </c>
      <c r="DG37" s="22" t="s">
        <v>7</v>
      </c>
      <c r="DH37" s="22" t="s">
        <v>4</v>
      </c>
      <c r="DI37" s="3" t="s">
        <v>16</v>
      </c>
      <c r="DJ37" s="22" t="s">
        <v>25</v>
      </c>
      <c r="DK37" s="3" t="s">
        <v>20</v>
      </c>
      <c r="DL37" s="3" t="s">
        <v>22</v>
      </c>
      <c r="DM37" s="22" t="s">
        <v>14</v>
      </c>
      <c r="DN37" s="22" t="s">
        <v>25</v>
      </c>
      <c r="DO37" s="3" t="s">
        <v>18</v>
      </c>
      <c r="DP37" s="22" t="s">
        <v>15</v>
      </c>
      <c r="DQ37" s="22" t="s">
        <v>25</v>
      </c>
      <c r="DR37" s="3" t="s">
        <v>4</v>
      </c>
      <c r="DS37" s="3" t="s">
        <v>25</v>
      </c>
      <c r="DT37" s="3" t="s">
        <v>22</v>
      </c>
      <c r="DU37" s="3" t="s">
        <v>7</v>
      </c>
      <c r="DV37" s="3" t="s">
        <v>7</v>
      </c>
      <c r="DW37" s="3" t="s">
        <v>14</v>
      </c>
      <c r="DX37" s="3" t="s">
        <v>22</v>
      </c>
      <c r="DY37" s="3" t="s">
        <v>17</v>
      </c>
      <c r="DZ37" s="3" t="s">
        <v>16</v>
      </c>
      <c r="EA37" s="3" t="s">
        <v>23</v>
      </c>
      <c r="EB37" s="3" t="s">
        <v>25</v>
      </c>
      <c r="EC37" s="3" t="s">
        <v>7</v>
      </c>
      <c r="ED37" s="3" t="s">
        <v>20</v>
      </c>
      <c r="EE37" s="3" t="s">
        <v>19</v>
      </c>
      <c r="EF37" s="3" t="s">
        <v>19</v>
      </c>
      <c r="EG37" s="3" t="s">
        <v>25</v>
      </c>
      <c r="EH37" s="3" t="s">
        <v>25</v>
      </c>
      <c r="EI37" s="3" t="s">
        <v>25</v>
      </c>
      <c r="EJ37" s="3" t="s">
        <v>155</v>
      </c>
      <c r="EK37" s="3" t="s">
        <v>19</v>
      </c>
      <c r="EL37" s="3" t="s">
        <v>16</v>
      </c>
      <c r="EM37" s="3" t="s">
        <v>19</v>
      </c>
      <c r="EN37" s="3" t="s">
        <v>7</v>
      </c>
      <c r="EO37" s="3" t="s">
        <v>4</v>
      </c>
      <c r="EP37" s="3" t="s">
        <v>15</v>
      </c>
      <c r="EQ37" s="3" t="s">
        <v>14</v>
      </c>
      <c r="ER37" s="3" t="s">
        <v>24</v>
      </c>
      <c r="ES37" s="3" t="s">
        <v>23</v>
      </c>
      <c r="ET37" s="3" t="s">
        <v>17</v>
      </c>
      <c r="EU37" s="22" t="s">
        <v>22</v>
      </c>
      <c r="EV37" s="22" t="s">
        <v>26</v>
      </c>
      <c r="EW37" s="3" t="s">
        <v>14</v>
      </c>
      <c r="EX37" s="22" t="s">
        <v>24</v>
      </c>
      <c r="EY37" s="3" t="s">
        <v>22</v>
      </c>
      <c r="EZ37" s="22" t="s">
        <v>24</v>
      </c>
      <c r="FA37" s="3" t="s">
        <v>7</v>
      </c>
      <c r="FB37" s="3" t="s">
        <v>2</v>
      </c>
      <c r="FC37" s="3" t="s">
        <v>21</v>
      </c>
      <c r="FD37" s="3" t="s">
        <v>4</v>
      </c>
      <c r="FE37" s="22" t="s">
        <v>14</v>
      </c>
      <c r="FF37" s="3" t="s">
        <v>2</v>
      </c>
      <c r="FG37" s="3" t="s">
        <v>16</v>
      </c>
      <c r="FH37" s="3" t="s">
        <v>16</v>
      </c>
      <c r="FI37" s="3" t="s">
        <v>28</v>
      </c>
      <c r="FJ37" s="3" t="s">
        <v>22</v>
      </c>
      <c r="FK37" s="3" t="s">
        <v>23</v>
      </c>
      <c r="FL37" s="3" t="s">
        <v>0</v>
      </c>
      <c r="FM37" s="3" t="s">
        <v>0</v>
      </c>
      <c r="FN37" s="3" t="s">
        <v>0</v>
      </c>
      <c r="FO37" s="3" t="s">
        <v>1</v>
      </c>
      <c r="FP37" s="3" t="s">
        <v>14</v>
      </c>
      <c r="FQ37" s="3" t="s">
        <v>16</v>
      </c>
      <c r="FR37" s="3" t="s">
        <v>28</v>
      </c>
      <c r="FS37" s="3" t="s">
        <v>16</v>
      </c>
      <c r="FT37" s="3" t="s">
        <v>16</v>
      </c>
      <c r="FU37" s="3" t="s">
        <v>16</v>
      </c>
      <c r="FV37" s="3" t="s">
        <v>14</v>
      </c>
      <c r="FW37" s="3" t="s">
        <v>22</v>
      </c>
      <c r="FX37" s="3" t="s">
        <v>1</v>
      </c>
      <c r="FY37" s="3" t="s">
        <v>22</v>
      </c>
      <c r="FZ37" s="3" t="s">
        <v>16</v>
      </c>
      <c r="GA37" s="3" t="s">
        <v>19</v>
      </c>
      <c r="GB37" s="3" t="s">
        <v>1</v>
      </c>
      <c r="GC37" s="3" t="s">
        <v>0</v>
      </c>
      <c r="GD37" s="3" t="s">
        <v>22</v>
      </c>
      <c r="GE37" s="3" t="s">
        <v>16</v>
      </c>
      <c r="GF37" s="3" t="s">
        <v>2</v>
      </c>
      <c r="GG37" s="3" t="s">
        <v>1</v>
      </c>
      <c r="GH37" s="3" t="s">
        <v>3</v>
      </c>
      <c r="GI37" s="3" t="s">
        <v>1</v>
      </c>
      <c r="GJ37" s="3" t="s">
        <v>25</v>
      </c>
      <c r="GK37" s="22" t="s">
        <v>15</v>
      </c>
      <c r="GL37" s="3" t="s">
        <v>15</v>
      </c>
      <c r="GM37" s="3" t="s">
        <v>19</v>
      </c>
      <c r="GN37" s="3" t="s">
        <v>4</v>
      </c>
      <c r="GO37" s="3" t="s">
        <v>27</v>
      </c>
      <c r="GP37" s="3" t="s">
        <v>0</v>
      </c>
      <c r="GQ37" s="3" t="s">
        <v>21</v>
      </c>
      <c r="GR37" s="3" t="s">
        <v>20</v>
      </c>
      <c r="GS37" s="3" t="s">
        <v>20</v>
      </c>
      <c r="GT37" s="3" t="s">
        <v>14</v>
      </c>
      <c r="GU37" s="3" t="s">
        <v>19</v>
      </c>
      <c r="GV37" s="3" t="s">
        <v>20</v>
      </c>
      <c r="GW37" s="3" t="s">
        <v>242</v>
      </c>
      <c r="GX37" s="3" t="s">
        <v>25</v>
      </c>
      <c r="GY37" s="3" t="s">
        <v>14</v>
      </c>
      <c r="GZ37" s="3" t="s">
        <v>3</v>
      </c>
      <c r="HA37" s="3" t="s">
        <v>27</v>
      </c>
      <c r="HB37" s="3" t="s">
        <v>27</v>
      </c>
      <c r="HC37" s="3" t="s">
        <v>1</v>
      </c>
      <c r="HD37" s="3" t="s">
        <v>1</v>
      </c>
      <c r="HE37" s="3" t="s">
        <v>243</v>
      </c>
      <c r="HF37" s="3" t="s">
        <v>15</v>
      </c>
      <c r="HG37" s="3" t="s">
        <v>1</v>
      </c>
      <c r="HH37" s="3" t="s">
        <v>0</v>
      </c>
      <c r="HI37" s="3" t="s">
        <v>19</v>
      </c>
      <c r="HJ37" s="3" t="s">
        <v>19</v>
      </c>
      <c r="HK37" s="3" t="s">
        <v>21</v>
      </c>
      <c r="HL37" s="3" t="s">
        <v>25</v>
      </c>
      <c r="HM37" s="3" t="s">
        <v>16</v>
      </c>
      <c r="HN37" s="3" t="s">
        <v>26</v>
      </c>
      <c r="HO37" s="3" t="s">
        <v>0</v>
      </c>
      <c r="HP37" s="3" t="s">
        <v>0</v>
      </c>
      <c r="HQ37" s="3" t="s">
        <v>0</v>
      </c>
      <c r="HR37" s="3" t="s">
        <v>2</v>
      </c>
      <c r="HS37" s="3" t="s">
        <v>3</v>
      </c>
      <c r="HT37" s="3" t="s">
        <v>20</v>
      </c>
      <c r="HU37" s="3" t="s">
        <v>27</v>
      </c>
      <c r="HV37" s="3" t="s">
        <v>21</v>
      </c>
      <c r="HW37" s="3" t="s">
        <v>4</v>
      </c>
      <c r="HX37" s="3" t="s">
        <v>17</v>
      </c>
      <c r="HY37" s="3" t="s">
        <v>1</v>
      </c>
      <c r="HZ37" s="3" t="s">
        <v>19</v>
      </c>
      <c r="IA37" s="3" t="s">
        <v>4</v>
      </c>
      <c r="IB37" s="3" t="s">
        <v>15</v>
      </c>
      <c r="IC37" s="3" t="s">
        <v>16</v>
      </c>
      <c r="ID37" s="3" t="s">
        <v>20</v>
      </c>
      <c r="IE37" s="3" t="s">
        <v>27</v>
      </c>
      <c r="IF37" s="3" t="s">
        <v>21</v>
      </c>
      <c r="IG37" s="3"/>
      <c r="IH37" s="3"/>
      <c r="II37" s="3"/>
      <c r="IJ37" s="3"/>
      <c r="IK37" s="3">
        <v>230</v>
      </c>
    </row>
    <row r="38" spans="2:245" x14ac:dyDescent="0.25">
      <c r="B38" s="2">
        <v>13</v>
      </c>
      <c r="C38" s="3">
        <v>53</v>
      </c>
      <c r="E38" s="2" t="s">
        <v>63</v>
      </c>
      <c r="F38" s="2">
        <v>25</v>
      </c>
      <c r="G38" s="2" t="s">
        <v>244</v>
      </c>
      <c r="H38" s="2" t="s">
        <v>245</v>
      </c>
      <c r="I38" s="2">
        <v>4</v>
      </c>
      <c r="K38" s="11"/>
      <c r="N38" s="11"/>
      <c r="R38" s="11"/>
      <c r="S38" s="11"/>
      <c r="U38" s="3" t="s">
        <v>24</v>
      </c>
      <c r="V38" s="3" t="s">
        <v>16</v>
      </c>
      <c r="W38" s="3" t="s">
        <v>16</v>
      </c>
      <c r="X38" s="3" t="s">
        <v>22</v>
      </c>
      <c r="Y38" s="22" t="s">
        <v>7</v>
      </c>
      <c r="Z38" s="3" t="s">
        <v>14</v>
      </c>
      <c r="AA38" s="22" t="s">
        <v>1</v>
      </c>
      <c r="AB38" s="3" t="s">
        <v>2</v>
      </c>
      <c r="AC38" s="22" t="s">
        <v>15</v>
      </c>
      <c r="AD38" s="3" t="s">
        <v>16</v>
      </c>
      <c r="AE38" s="3" t="s">
        <v>14</v>
      </c>
      <c r="AF38" s="3" t="s">
        <v>3</v>
      </c>
      <c r="AG38" s="22" t="s">
        <v>19</v>
      </c>
      <c r="AH38" s="22" t="s">
        <v>20</v>
      </c>
      <c r="AI38" s="3" t="s">
        <v>20</v>
      </c>
      <c r="AJ38" s="3" t="s">
        <v>21</v>
      </c>
      <c r="AK38" s="22" t="s">
        <v>21</v>
      </c>
      <c r="AL38" s="3" t="s">
        <v>7</v>
      </c>
      <c r="AM38" s="3" t="s">
        <v>2</v>
      </c>
      <c r="AN38" s="22" t="s">
        <v>3</v>
      </c>
      <c r="AO38" s="3" t="s">
        <v>22</v>
      </c>
      <c r="AP38" s="3" t="s">
        <v>17</v>
      </c>
      <c r="AQ38" s="3" t="s">
        <v>21</v>
      </c>
      <c r="AR38" s="3" t="s">
        <v>18</v>
      </c>
      <c r="AS38" s="22" t="s">
        <v>1</v>
      </c>
      <c r="AT38" s="3" t="s">
        <v>19</v>
      </c>
      <c r="AU38" s="22" t="s">
        <v>1</v>
      </c>
      <c r="AV38" s="3" t="s">
        <v>14</v>
      </c>
      <c r="AW38" s="22" t="s">
        <v>15</v>
      </c>
      <c r="AX38" s="3" t="s">
        <v>23</v>
      </c>
      <c r="AY38" s="22" t="s">
        <v>21</v>
      </c>
      <c r="AZ38" s="3" t="s">
        <v>22</v>
      </c>
      <c r="BA38" s="3" t="s">
        <v>24</v>
      </c>
      <c r="BB38" s="3" t="s">
        <v>17</v>
      </c>
      <c r="BC38" s="22" t="s">
        <v>7</v>
      </c>
      <c r="BD38" s="3" t="s">
        <v>2</v>
      </c>
      <c r="BE38" s="22" t="s">
        <v>1</v>
      </c>
      <c r="BF38" s="22" t="s">
        <v>21</v>
      </c>
      <c r="BG38" s="3" t="s">
        <v>25</v>
      </c>
      <c r="BH38" s="22" t="s">
        <v>7</v>
      </c>
      <c r="BI38" s="22" t="s">
        <v>3</v>
      </c>
      <c r="BJ38" s="22" t="s">
        <v>7</v>
      </c>
      <c r="BK38" s="22" t="s">
        <v>14</v>
      </c>
      <c r="BL38" s="22" t="s">
        <v>16</v>
      </c>
      <c r="BM38" s="22" t="s">
        <v>3</v>
      </c>
      <c r="BN38" s="22" t="s">
        <v>7</v>
      </c>
      <c r="BO38" s="3" t="s">
        <v>21</v>
      </c>
      <c r="BP38" s="22" t="s">
        <v>7</v>
      </c>
      <c r="BQ38" s="22" t="s">
        <v>15</v>
      </c>
      <c r="BR38" s="3" t="s">
        <v>21</v>
      </c>
      <c r="BS38" s="22" t="s">
        <v>25</v>
      </c>
      <c r="BT38" s="22" t="s">
        <v>18</v>
      </c>
      <c r="BU38" s="22" t="s">
        <v>21</v>
      </c>
      <c r="BV38" s="3" t="s">
        <v>17</v>
      </c>
      <c r="BW38" s="22" t="s">
        <v>24</v>
      </c>
      <c r="BX38" s="3" t="s">
        <v>20</v>
      </c>
      <c r="BY38" s="22" t="s">
        <v>26</v>
      </c>
      <c r="BZ38" s="3" t="s">
        <v>14</v>
      </c>
      <c r="CA38" s="3" t="s">
        <v>7</v>
      </c>
      <c r="CB38" s="22" t="s">
        <v>1</v>
      </c>
      <c r="CC38" s="3" t="s">
        <v>19</v>
      </c>
      <c r="CD38" s="22" t="s">
        <v>27</v>
      </c>
      <c r="CE38" s="3" t="s">
        <v>16</v>
      </c>
      <c r="CF38" s="3" t="s">
        <v>19</v>
      </c>
      <c r="CG38" s="22" t="s">
        <v>20</v>
      </c>
      <c r="CH38" s="22" t="s">
        <v>19</v>
      </c>
      <c r="CI38" s="3" t="s">
        <v>22</v>
      </c>
      <c r="CJ38" s="3" t="s">
        <v>19</v>
      </c>
      <c r="CK38" s="3" t="s">
        <v>21</v>
      </c>
      <c r="CL38" s="3" t="s">
        <v>28</v>
      </c>
      <c r="CM38" s="3" t="s">
        <v>26</v>
      </c>
      <c r="CN38" s="3" t="s">
        <v>7</v>
      </c>
      <c r="CO38" s="3" t="s">
        <v>21</v>
      </c>
      <c r="CP38" s="22" t="s">
        <v>23</v>
      </c>
      <c r="CQ38" s="3" t="s">
        <v>14</v>
      </c>
      <c r="CR38" s="22" t="s">
        <v>21</v>
      </c>
      <c r="CS38" s="22" t="s">
        <v>21</v>
      </c>
      <c r="CT38" s="22" t="s">
        <v>1</v>
      </c>
      <c r="CU38" s="3" t="s">
        <v>25</v>
      </c>
      <c r="CV38" s="22" t="s">
        <v>7</v>
      </c>
      <c r="CW38" s="22" t="s">
        <v>15</v>
      </c>
      <c r="CX38" s="22" t="s">
        <v>16</v>
      </c>
      <c r="CY38" s="22" t="s">
        <v>21</v>
      </c>
      <c r="CZ38" s="22" t="s">
        <v>26</v>
      </c>
      <c r="DA38" s="22" t="s">
        <v>2</v>
      </c>
      <c r="DB38" s="22" t="s">
        <v>1</v>
      </c>
      <c r="DC38" s="22" t="s">
        <v>7</v>
      </c>
      <c r="DD38" s="3" t="s">
        <v>21</v>
      </c>
      <c r="DE38" s="22" t="s">
        <v>24</v>
      </c>
      <c r="DF38" s="22" t="s">
        <v>1</v>
      </c>
      <c r="DG38" s="22" t="s">
        <v>7</v>
      </c>
      <c r="DH38" s="22" t="s">
        <v>4</v>
      </c>
      <c r="DI38" s="3" t="s">
        <v>24</v>
      </c>
      <c r="DJ38" s="22" t="s">
        <v>25</v>
      </c>
      <c r="DK38" s="3" t="s">
        <v>20</v>
      </c>
      <c r="DL38" s="3" t="s">
        <v>22</v>
      </c>
      <c r="DM38" s="22" t="s">
        <v>14</v>
      </c>
      <c r="DN38" s="22" t="s">
        <v>25</v>
      </c>
      <c r="DO38" s="3" t="s">
        <v>18</v>
      </c>
      <c r="DP38" s="22" t="s">
        <v>15</v>
      </c>
      <c r="DQ38" s="22" t="s">
        <v>25</v>
      </c>
      <c r="DR38" s="3" t="s">
        <v>4</v>
      </c>
      <c r="DS38" s="3" t="s">
        <v>3</v>
      </c>
      <c r="DT38" s="3" t="s">
        <v>28</v>
      </c>
      <c r="DU38" s="3" t="s">
        <v>7</v>
      </c>
      <c r="DV38" s="3" t="s">
        <v>7</v>
      </c>
      <c r="DW38" s="3" t="s">
        <v>14</v>
      </c>
      <c r="DX38" s="3" t="s">
        <v>22</v>
      </c>
      <c r="DY38" s="3" t="s">
        <v>25</v>
      </c>
      <c r="DZ38" s="3" t="s">
        <v>16</v>
      </c>
      <c r="EA38" s="3" t="s">
        <v>16</v>
      </c>
      <c r="EB38" s="3" t="s">
        <v>23</v>
      </c>
      <c r="EC38" s="3" t="s">
        <v>246</v>
      </c>
      <c r="ED38" s="3" t="s">
        <v>20</v>
      </c>
      <c r="EE38" s="3" t="s">
        <v>14</v>
      </c>
      <c r="EF38" s="3" t="s">
        <v>25</v>
      </c>
      <c r="EG38" s="3" t="s">
        <v>0</v>
      </c>
      <c r="EH38" s="3" t="s">
        <v>21</v>
      </c>
      <c r="EI38" s="3" t="s">
        <v>14</v>
      </c>
      <c r="EJ38" s="3" t="s">
        <v>23</v>
      </c>
      <c r="EK38" s="3" t="s">
        <v>19</v>
      </c>
      <c r="EL38" s="3" t="s">
        <v>2</v>
      </c>
      <c r="EM38" s="3" t="s">
        <v>17</v>
      </c>
      <c r="EN38" s="3" t="s">
        <v>4</v>
      </c>
      <c r="EO38" s="3" t="s">
        <v>22</v>
      </c>
      <c r="EP38" s="3" t="s">
        <v>26</v>
      </c>
      <c r="EQ38" s="3" t="s">
        <v>7</v>
      </c>
      <c r="ER38" s="3" t="s">
        <v>0</v>
      </c>
      <c r="ES38" s="3" t="s">
        <v>23</v>
      </c>
      <c r="ET38" s="3" t="s">
        <v>19</v>
      </c>
      <c r="EU38" s="22" t="s">
        <v>22</v>
      </c>
      <c r="EV38" s="22" t="s">
        <v>26</v>
      </c>
      <c r="EW38" s="3" t="s">
        <v>14</v>
      </c>
      <c r="EX38" s="22" t="s">
        <v>24</v>
      </c>
      <c r="EY38" s="3" t="s">
        <v>21</v>
      </c>
      <c r="EZ38" s="22" t="s">
        <v>24</v>
      </c>
      <c r="FA38" s="3" t="s">
        <v>21</v>
      </c>
      <c r="FB38" s="3" t="s">
        <v>4</v>
      </c>
      <c r="FC38" s="3" t="s">
        <v>27</v>
      </c>
      <c r="FD38" s="3" t="s">
        <v>16</v>
      </c>
      <c r="FE38" s="22" t="s">
        <v>14</v>
      </c>
      <c r="FF38" s="3" t="s">
        <v>4</v>
      </c>
      <c r="FG38" s="3" t="s">
        <v>162</v>
      </c>
      <c r="FH38" s="3" t="s">
        <v>17</v>
      </c>
      <c r="FI38" s="3" t="s">
        <v>1</v>
      </c>
      <c r="FJ38" s="3" t="s">
        <v>0</v>
      </c>
      <c r="FK38" s="3" t="s">
        <v>0</v>
      </c>
      <c r="FL38" s="3" t="s">
        <v>14</v>
      </c>
      <c r="FM38" s="3" t="s">
        <v>27</v>
      </c>
      <c r="FN38" s="3" t="s">
        <v>26</v>
      </c>
      <c r="FO38" s="3" t="s">
        <v>4</v>
      </c>
      <c r="FP38" s="3" t="s">
        <v>16</v>
      </c>
      <c r="FQ38" s="3" t="s">
        <v>20</v>
      </c>
      <c r="FR38" s="3" t="s">
        <v>17</v>
      </c>
      <c r="FS38" s="3" t="s">
        <v>16</v>
      </c>
      <c r="FT38" s="3" t="s">
        <v>16</v>
      </c>
      <c r="FU38" s="3" t="s">
        <v>4</v>
      </c>
      <c r="FV38" s="3" t="s">
        <v>14</v>
      </c>
      <c r="FW38" s="3" t="s">
        <v>22</v>
      </c>
      <c r="FX38" s="3" t="s">
        <v>20</v>
      </c>
      <c r="FY38" s="3" t="s">
        <v>26</v>
      </c>
      <c r="FZ38" s="3" t="s">
        <v>4</v>
      </c>
      <c r="GA38" s="3" t="s">
        <v>19</v>
      </c>
      <c r="GB38" s="3" t="s">
        <v>2</v>
      </c>
      <c r="GC38" s="3" t="s">
        <v>247</v>
      </c>
      <c r="GD38" s="3" t="s">
        <v>22</v>
      </c>
      <c r="GE38" s="3" t="s">
        <v>16</v>
      </c>
      <c r="GF38" s="3" t="s">
        <v>16</v>
      </c>
      <c r="GG38" s="3" t="s">
        <v>1</v>
      </c>
      <c r="GH38" s="3" t="s">
        <v>16</v>
      </c>
      <c r="GI38" s="3" t="s">
        <v>19</v>
      </c>
      <c r="GJ38" s="3" t="s">
        <v>25</v>
      </c>
      <c r="GK38" s="22" t="s">
        <v>15</v>
      </c>
      <c r="GL38" s="3" t="s">
        <v>15</v>
      </c>
      <c r="GM38" s="3" t="s">
        <v>19</v>
      </c>
      <c r="GN38" s="3" t="s">
        <v>4</v>
      </c>
      <c r="GO38" s="3" t="s">
        <v>0</v>
      </c>
      <c r="GP38" s="3" t="s">
        <v>21</v>
      </c>
      <c r="GQ38" s="3" t="s">
        <v>21</v>
      </c>
      <c r="GR38" s="3" t="s">
        <v>20</v>
      </c>
      <c r="GS38" s="3" t="s">
        <v>20</v>
      </c>
      <c r="GT38" s="3" t="s">
        <v>14</v>
      </c>
      <c r="GU38" s="3" t="s">
        <v>19</v>
      </c>
      <c r="GV38" s="3" t="s">
        <v>20</v>
      </c>
      <c r="GW38" s="3" t="s">
        <v>25</v>
      </c>
      <c r="GX38" s="3" t="s">
        <v>26</v>
      </c>
      <c r="GY38" s="3" t="s">
        <v>4</v>
      </c>
      <c r="GZ38" s="3" t="s">
        <v>27</v>
      </c>
      <c r="HA38" s="3" t="s">
        <v>25</v>
      </c>
      <c r="HB38" s="3" t="s">
        <v>25</v>
      </c>
      <c r="HC38" s="3" t="s">
        <v>4</v>
      </c>
      <c r="HD38" s="3" t="s">
        <v>4</v>
      </c>
      <c r="HE38" s="3" t="s">
        <v>248</v>
      </c>
      <c r="HF38" s="3" t="s">
        <v>15</v>
      </c>
      <c r="HG38" s="3" t="s">
        <v>0</v>
      </c>
      <c r="HH38" s="3" t="s">
        <v>20</v>
      </c>
      <c r="HI38" s="3" t="s">
        <v>19</v>
      </c>
      <c r="HJ38" s="3" t="s">
        <v>19</v>
      </c>
      <c r="HK38" s="3" t="s">
        <v>21</v>
      </c>
      <c r="HL38" s="3" t="s">
        <v>20</v>
      </c>
      <c r="HM38" s="3" t="s">
        <v>16</v>
      </c>
      <c r="HN38" s="3" t="s">
        <v>26</v>
      </c>
      <c r="HO38" s="3" t="s">
        <v>24</v>
      </c>
      <c r="HP38" s="3" t="s">
        <v>4</v>
      </c>
      <c r="HQ38" s="3" t="s">
        <v>0</v>
      </c>
      <c r="HR38" s="3" t="s">
        <v>0</v>
      </c>
      <c r="HS38" s="3" t="s">
        <v>0</v>
      </c>
      <c r="HT38" s="3" t="s">
        <v>19</v>
      </c>
      <c r="HU38" s="3" t="s">
        <v>27</v>
      </c>
      <c r="HV38" s="3" t="s">
        <v>21</v>
      </c>
      <c r="HW38" s="3" t="s">
        <v>2</v>
      </c>
      <c r="HX38" s="3" t="s">
        <v>19</v>
      </c>
      <c r="HY38" s="3" t="s">
        <v>2</v>
      </c>
      <c r="HZ38" s="3" t="s">
        <v>19</v>
      </c>
      <c r="IA38" s="3" t="s">
        <v>4</v>
      </c>
      <c r="IB38" s="3" t="s">
        <v>15</v>
      </c>
      <c r="IC38" s="3" t="s">
        <v>16</v>
      </c>
      <c r="ID38" s="3" t="s">
        <v>20</v>
      </c>
      <c r="IE38" s="3" t="s">
        <v>27</v>
      </c>
      <c r="IF38" s="3" t="s">
        <v>21</v>
      </c>
      <c r="IG38" s="3"/>
      <c r="IH38" s="3"/>
      <c r="II38" s="3"/>
      <c r="IJ38" s="3"/>
      <c r="IK38" s="3">
        <v>226</v>
      </c>
    </row>
    <row r="39" spans="2:245" x14ac:dyDescent="0.25">
      <c r="B39" s="2">
        <v>36</v>
      </c>
      <c r="C39" s="3">
        <v>68</v>
      </c>
      <c r="E39" s="2" t="s">
        <v>249</v>
      </c>
      <c r="F39" s="2">
        <v>26</v>
      </c>
      <c r="G39" s="2" t="s">
        <v>250</v>
      </c>
      <c r="H39" s="2" t="s">
        <v>251</v>
      </c>
      <c r="I39" s="2">
        <v>15</v>
      </c>
      <c r="K39" s="11"/>
      <c r="N39" s="11"/>
      <c r="Q39" s="3" t="s">
        <v>28</v>
      </c>
      <c r="R39" s="22" t="s">
        <v>19</v>
      </c>
      <c r="S39" s="22" t="s">
        <v>1</v>
      </c>
      <c r="T39" s="3" t="s">
        <v>7</v>
      </c>
      <c r="U39" s="3" t="s">
        <v>22</v>
      </c>
      <c r="V39" s="3" t="s">
        <v>16</v>
      </c>
      <c r="W39" s="3" t="s">
        <v>1</v>
      </c>
      <c r="X39" s="3" t="s">
        <v>22</v>
      </c>
      <c r="Y39" s="22" t="s">
        <v>7</v>
      </c>
      <c r="Z39" s="3" t="s">
        <v>14</v>
      </c>
      <c r="AA39" s="22" t="s">
        <v>1</v>
      </c>
      <c r="AB39" s="3" t="s">
        <v>2</v>
      </c>
      <c r="AC39" s="22" t="s">
        <v>15</v>
      </c>
      <c r="AD39" s="3" t="s">
        <v>16</v>
      </c>
      <c r="AE39" s="3" t="s">
        <v>17</v>
      </c>
      <c r="AF39" s="3" t="s">
        <v>4</v>
      </c>
      <c r="AG39" s="22" t="s">
        <v>19</v>
      </c>
      <c r="AH39" s="22" t="s">
        <v>20</v>
      </c>
      <c r="AI39" s="3" t="s">
        <v>19</v>
      </c>
      <c r="AJ39" s="3" t="s">
        <v>21</v>
      </c>
      <c r="AK39" s="22" t="s">
        <v>21</v>
      </c>
      <c r="AL39" s="3" t="s">
        <v>7</v>
      </c>
      <c r="AM39" s="3" t="s">
        <v>19</v>
      </c>
      <c r="AN39" s="22" t="s">
        <v>3</v>
      </c>
      <c r="AO39" s="3" t="s">
        <v>22</v>
      </c>
      <c r="AP39" s="3" t="s">
        <v>17</v>
      </c>
      <c r="AQ39" s="3" t="s">
        <v>21</v>
      </c>
      <c r="AR39" s="3" t="s">
        <v>18</v>
      </c>
      <c r="AS39" s="22" t="s">
        <v>1</v>
      </c>
      <c r="AT39" s="3" t="s">
        <v>19</v>
      </c>
      <c r="AU39" s="22" t="s">
        <v>1</v>
      </c>
      <c r="AV39" s="3" t="s">
        <v>14</v>
      </c>
      <c r="AW39" s="22" t="s">
        <v>15</v>
      </c>
      <c r="AX39" s="3" t="s">
        <v>23</v>
      </c>
      <c r="AY39" s="22" t="s">
        <v>21</v>
      </c>
      <c r="AZ39" s="3" t="s">
        <v>22</v>
      </c>
      <c r="BA39" s="3" t="s">
        <v>24</v>
      </c>
      <c r="BB39" s="3" t="s">
        <v>17</v>
      </c>
      <c r="BC39" s="22" t="s">
        <v>7</v>
      </c>
      <c r="BD39" s="3" t="s">
        <v>2</v>
      </c>
      <c r="BE39" s="22" t="s">
        <v>1</v>
      </c>
      <c r="BF39" s="22" t="s">
        <v>21</v>
      </c>
      <c r="BG39" s="3" t="s">
        <v>25</v>
      </c>
      <c r="BH39" s="22" t="s">
        <v>7</v>
      </c>
      <c r="BI39" s="22" t="s">
        <v>3</v>
      </c>
      <c r="BJ39" s="22" t="s">
        <v>7</v>
      </c>
      <c r="BK39" s="22" t="s">
        <v>14</v>
      </c>
      <c r="BL39" s="22" t="s">
        <v>16</v>
      </c>
      <c r="BM39" s="22" t="s">
        <v>3</v>
      </c>
      <c r="BN39" s="22" t="s">
        <v>7</v>
      </c>
      <c r="BO39" s="3" t="s">
        <v>21</v>
      </c>
      <c r="BP39" s="22" t="s">
        <v>7</v>
      </c>
      <c r="BQ39" s="22" t="s">
        <v>15</v>
      </c>
      <c r="BR39" s="3" t="s">
        <v>21</v>
      </c>
      <c r="BS39" s="22" t="s">
        <v>25</v>
      </c>
      <c r="BT39" s="22" t="s">
        <v>18</v>
      </c>
      <c r="BU39" s="22" t="s">
        <v>21</v>
      </c>
      <c r="BV39" s="3" t="s">
        <v>14</v>
      </c>
      <c r="BW39" s="22" t="s">
        <v>24</v>
      </c>
      <c r="BX39" s="3" t="s">
        <v>25</v>
      </c>
      <c r="BY39" s="22" t="s">
        <v>26</v>
      </c>
      <c r="BZ39" s="3" t="s">
        <v>14</v>
      </c>
      <c r="CA39" s="3" t="s">
        <v>7</v>
      </c>
      <c r="CB39" s="22" t="s">
        <v>1</v>
      </c>
      <c r="CC39" s="3" t="s">
        <v>20</v>
      </c>
      <c r="CD39" s="22" t="s">
        <v>27</v>
      </c>
      <c r="CE39" s="3" t="s">
        <v>16</v>
      </c>
      <c r="CF39" s="3" t="s">
        <v>19</v>
      </c>
      <c r="CG39" s="22" t="s">
        <v>20</v>
      </c>
      <c r="CH39" s="22" t="s">
        <v>19</v>
      </c>
      <c r="CI39" s="3" t="s">
        <v>26</v>
      </c>
      <c r="CJ39" s="3" t="s">
        <v>20</v>
      </c>
      <c r="CK39" s="3" t="s">
        <v>21</v>
      </c>
      <c r="CL39" s="3" t="s">
        <v>28</v>
      </c>
      <c r="CM39" s="3" t="s">
        <v>26</v>
      </c>
      <c r="CN39" s="3" t="s">
        <v>7</v>
      </c>
      <c r="CO39" s="3" t="s">
        <v>21</v>
      </c>
      <c r="CP39" s="22" t="s">
        <v>23</v>
      </c>
      <c r="CQ39" s="3" t="s">
        <v>14</v>
      </c>
      <c r="CR39" s="22" t="s">
        <v>21</v>
      </c>
      <c r="CS39" s="22" t="s">
        <v>21</v>
      </c>
      <c r="CT39" s="22" t="s">
        <v>1</v>
      </c>
      <c r="CU39" s="3" t="s">
        <v>25</v>
      </c>
      <c r="CV39" s="22" t="s">
        <v>7</v>
      </c>
      <c r="CW39" s="22" t="s">
        <v>15</v>
      </c>
      <c r="CX39" s="22" t="s">
        <v>16</v>
      </c>
      <c r="CY39" s="22" t="s">
        <v>21</v>
      </c>
      <c r="CZ39" s="22" t="s">
        <v>26</v>
      </c>
      <c r="DA39" s="22" t="s">
        <v>2</v>
      </c>
      <c r="DB39" s="22" t="s">
        <v>1</v>
      </c>
      <c r="DC39" s="22" t="s">
        <v>7</v>
      </c>
      <c r="DD39" s="3" t="s">
        <v>21</v>
      </c>
      <c r="DE39" s="22" t="s">
        <v>24</v>
      </c>
      <c r="DF39" s="22" t="s">
        <v>1</v>
      </c>
      <c r="DG39" s="22" t="s">
        <v>7</v>
      </c>
      <c r="DH39" s="22" t="s">
        <v>4</v>
      </c>
      <c r="DI39" s="3" t="s">
        <v>16</v>
      </c>
      <c r="DJ39" s="22" t="s">
        <v>25</v>
      </c>
      <c r="DK39" s="3" t="s">
        <v>20</v>
      </c>
      <c r="DL39" s="3" t="s">
        <v>22</v>
      </c>
      <c r="DM39" s="22" t="s">
        <v>14</v>
      </c>
      <c r="DN39" s="22" t="s">
        <v>25</v>
      </c>
      <c r="DO39" s="3" t="s">
        <v>18</v>
      </c>
      <c r="DP39" s="22" t="s">
        <v>15</v>
      </c>
      <c r="DQ39" s="22" t="s">
        <v>25</v>
      </c>
      <c r="DR39" s="3" t="s">
        <v>4</v>
      </c>
      <c r="DS39" s="3" t="s">
        <v>25</v>
      </c>
      <c r="DT39" s="3" t="s">
        <v>28</v>
      </c>
      <c r="DU39" s="3" t="s">
        <v>7</v>
      </c>
      <c r="DV39" s="3" t="s">
        <v>7</v>
      </c>
      <c r="DW39" s="3" t="s">
        <v>14</v>
      </c>
      <c r="DX39" s="3" t="s">
        <v>22</v>
      </c>
      <c r="DY39" s="3" t="s">
        <v>23</v>
      </c>
      <c r="DZ39" s="3" t="s">
        <v>16</v>
      </c>
      <c r="EA39" s="3" t="s">
        <v>23</v>
      </c>
      <c r="EB39" s="3" t="s">
        <v>25</v>
      </c>
      <c r="EC39" s="3" t="s">
        <v>14</v>
      </c>
      <c r="ED39" s="3" t="s">
        <v>20</v>
      </c>
      <c r="EE39" s="3" t="s">
        <v>252</v>
      </c>
      <c r="EF39" s="3" t="s">
        <v>25</v>
      </c>
      <c r="EG39" s="3" t="s">
        <v>25</v>
      </c>
      <c r="EH39" s="3" t="s">
        <v>25</v>
      </c>
      <c r="EI39" s="3" t="s">
        <v>22</v>
      </c>
      <c r="EJ39" s="3" t="s">
        <v>14</v>
      </c>
      <c r="EK39" s="3" t="s">
        <v>19</v>
      </c>
      <c r="EL39" s="3" t="s">
        <v>16</v>
      </c>
      <c r="EM39" s="3" t="s">
        <v>19</v>
      </c>
      <c r="EN39" s="3" t="s">
        <v>4</v>
      </c>
      <c r="EO39" s="3" t="s">
        <v>1</v>
      </c>
      <c r="EP39" s="3" t="s">
        <v>15</v>
      </c>
      <c r="EQ39" s="3" t="s">
        <v>14</v>
      </c>
      <c r="ER39" s="3" t="s">
        <v>24</v>
      </c>
      <c r="ES39" s="3" t="s">
        <v>23</v>
      </c>
      <c r="ET39" s="3" t="s">
        <v>17</v>
      </c>
      <c r="EU39" s="22" t="s">
        <v>22</v>
      </c>
      <c r="EV39" s="22" t="s">
        <v>26</v>
      </c>
      <c r="EW39" s="3" t="s">
        <v>14</v>
      </c>
      <c r="EX39" s="22" t="s">
        <v>24</v>
      </c>
      <c r="EY39" s="3" t="s">
        <v>22</v>
      </c>
      <c r="EZ39" s="22" t="s">
        <v>24</v>
      </c>
      <c r="FA39" s="3" t="s">
        <v>7</v>
      </c>
      <c r="FB39" s="3" t="s">
        <v>2</v>
      </c>
      <c r="FC39" s="3" t="s">
        <v>21</v>
      </c>
      <c r="FD39" s="3" t="s">
        <v>24</v>
      </c>
      <c r="FE39" s="22" t="s">
        <v>14</v>
      </c>
      <c r="FF39" s="3" t="s">
        <v>2</v>
      </c>
      <c r="FG39" s="3" t="s">
        <v>16</v>
      </c>
      <c r="FH39" s="3" t="s">
        <v>16</v>
      </c>
      <c r="FI39" s="3" t="s">
        <v>21</v>
      </c>
      <c r="FJ39" s="3" t="s">
        <v>22</v>
      </c>
      <c r="FK39" s="3" t="s">
        <v>17</v>
      </c>
      <c r="FL39" s="3" t="s">
        <v>1</v>
      </c>
      <c r="FM39" s="3" t="s">
        <v>14</v>
      </c>
      <c r="FN39" s="3" t="s">
        <v>22</v>
      </c>
      <c r="FO39" s="3" t="s">
        <v>28</v>
      </c>
      <c r="FP39" s="3" t="s">
        <v>16</v>
      </c>
      <c r="FQ39" s="3" t="s">
        <v>0</v>
      </c>
      <c r="FR39" s="3" t="s">
        <v>0</v>
      </c>
      <c r="FS39" s="3" t="s">
        <v>0</v>
      </c>
      <c r="FT39" s="3" t="s">
        <v>16</v>
      </c>
      <c r="FU39" s="3" t="s">
        <v>16</v>
      </c>
      <c r="FV39" s="3" t="s">
        <v>14</v>
      </c>
      <c r="FW39" s="3" t="s">
        <v>22</v>
      </c>
      <c r="FX39" s="3" t="s">
        <v>1</v>
      </c>
      <c r="FY39" s="3" t="s">
        <v>22</v>
      </c>
      <c r="FZ39" s="3" t="s">
        <v>16</v>
      </c>
      <c r="GA39" s="3" t="s">
        <v>19</v>
      </c>
      <c r="GB39" s="3" t="s">
        <v>1</v>
      </c>
      <c r="GC39" s="3" t="s">
        <v>0</v>
      </c>
      <c r="GD39" s="3" t="s">
        <v>22</v>
      </c>
      <c r="GE39" s="3" t="s">
        <v>16</v>
      </c>
      <c r="GF39" s="3" t="s">
        <v>21</v>
      </c>
      <c r="GG39" s="3" t="s">
        <v>1</v>
      </c>
      <c r="GH39" s="3" t="s">
        <v>3</v>
      </c>
      <c r="GI39" s="3" t="s">
        <v>19</v>
      </c>
      <c r="GJ39" s="3" t="s">
        <v>25</v>
      </c>
      <c r="GK39" s="22" t="s">
        <v>15</v>
      </c>
      <c r="GL39" s="3" t="s">
        <v>15</v>
      </c>
      <c r="GM39" s="3" t="s">
        <v>19</v>
      </c>
      <c r="GN39" s="3" t="s">
        <v>4</v>
      </c>
      <c r="GO39" s="3" t="s">
        <v>0</v>
      </c>
      <c r="GP39" s="3" t="s">
        <v>21</v>
      </c>
      <c r="GQ39" s="3" t="s">
        <v>21</v>
      </c>
      <c r="GR39" s="3" t="s">
        <v>20</v>
      </c>
      <c r="GS39" s="3" t="s">
        <v>19</v>
      </c>
      <c r="GT39" s="3" t="s">
        <v>14</v>
      </c>
      <c r="GU39" s="3" t="s">
        <v>19</v>
      </c>
      <c r="GV39" s="3" t="s">
        <v>20</v>
      </c>
      <c r="GW39" s="3" t="s">
        <v>25</v>
      </c>
      <c r="GX39" s="3" t="s">
        <v>26</v>
      </c>
      <c r="GY39" s="3" t="s">
        <v>2</v>
      </c>
      <c r="GZ39" s="3" t="s">
        <v>22</v>
      </c>
      <c r="HA39" s="3" t="s">
        <v>25</v>
      </c>
      <c r="HB39" s="3" t="s">
        <v>20</v>
      </c>
      <c r="HC39" s="3" t="s">
        <v>16</v>
      </c>
      <c r="HD39" s="3" t="s">
        <v>4</v>
      </c>
      <c r="HE39" s="3" t="s">
        <v>253</v>
      </c>
      <c r="HF39" s="3" t="s">
        <v>15</v>
      </c>
      <c r="HG39" s="3" t="s">
        <v>25</v>
      </c>
      <c r="HH39" s="3" t="s">
        <v>0</v>
      </c>
      <c r="HI39" s="3" t="s">
        <v>19</v>
      </c>
      <c r="HJ39" s="3" t="s">
        <v>19</v>
      </c>
      <c r="HK39" s="3" t="s">
        <v>21</v>
      </c>
      <c r="HL39" s="3" t="s">
        <v>1</v>
      </c>
      <c r="HM39" s="3" t="s">
        <v>16</v>
      </c>
      <c r="HN39" s="3" t="s">
        <v>26</v>
      </c>
      <c r="HO39" s="3" t="s">
        <v>0</v>
      </c>
      <c r="HP39" s="3" t="s">
        <v>0</v>
      </c>
      <c r="HQ39" s="3" t="s">
        <v>0</v>
      </c>
      <c r="HR39" s="3" t="s">
        <v>2</v>
      </c>
      <c r="HS39" s="3" t="s">
        <v>16</v>
      </c>
      <c r="HT39" s="3" t="s">
        <v>19</v>
      </c>
      <c r="HU39" s="3" t="s">
        <v>27</v>
      </c>
      <c r="HV39" s="3" t="s">
        <v>21</v>
      </c>
      <c r="HW39" s="3" t="s">
        <v>19</v>
      </c>
      <c r="HX39" s="3" t="s">
        <v>19</v>
      </c>
      <c r="HY39" s="3" t="s">
        <v>1</v>
      </c>
      <c r="HZ39" s="3" t="s">
        <v>19</v>
      </c>
      <c r="IA39" s="3" t="s">
        <v>4</v>
      </c>
      <c r="IB39" s="3" t="s">
        <v>15</v>
      </c>
      <c r="IC39" s="3" t="s">
        <v>16</v>
      </c>
      <c r="ID39" s="3" t="s">
        <v>20</v>
      </c>
      <c r="IE39" s="3" t="s">
        <v>27</v>
      </c>
      <c r="IF39" s="3" t="s">
        <v>21</v>
      </c>
      <c r="IG39" s="3"/>
      <c r="IH39" s="3"/>
      <c r="II39" s="3"/>
      <c r="IJ39" s="3"/>
      <c r="IK39" s="3">
        <v>229</v>
      </c>
    </row>
    <row r="40" spans="2:245" x14ac:dyDescent="0.25">
      <c r="B40" s="2">
        <v>41</v>
      </c>
      <c r="C40" s="3">
        <v>55</v>
      </c>
      <c r="E40" s="2" t="s">
        <v>254</v>
      </c>
      <c r="F40" s="2">
        <v>27</v>
      </c>
      <c r="G40" s="2" t="s">
        <v>255</v>
      </c>
      <c r="H40" s="2" t="s">
        <v>256</v>
      </c>
      <c r="I40" s="2">
        <v>2</v>
      </c>
      <c r="K40" s="11"/>
      <c r="N40" s="11"/>
      <c r="Q40" s="3" t="s">
        <v>28</v>
      </c>
      <c r="R40" s="22" t="s">
        <v>19</v>
      </c>
      <c r="S40" s="22" t="s">
        <v>1</v>
      </c>
      <c r="T40" s="3" t="s">
        <v>7</v>
      </c>
      <c r="U40" s="3" t="s">
        <v>21</v>
      </c>
      <c r="V40" s="3" t="s">
        <v>16</v>
      </c>
      <c r="W40" s="3" t="s">
        <v>1</v>
      </c>
      <c r="X40" s="3" t="s">
        <v>22</v>
      </c>
      <c r="Y40" s="22" t="s">
        <v>7</v>
      </c>
      <c r="Z40" s="3" t="s">
        <v>14</v>
      </c>
      <c r="AA40" s="22" t="s">
        <v>1</v>
      </c>
      <c r="AB40" s="3" t="s">
        <v>2</v>
      </c>
      <c r="AC40" s="22" t="s">
        <v>15</v>
      </c>
      <c r="AD40" s="3" t="s">
        <v>16</v>
      </c>
      <c r="AE40" s="3" t="s">
        <v>17</v>
      </c>
      <c r="AF40" s="3" t="s">
        <v>4</v>
      </c>
      <c r="AG40" s="22" t="s">
        <v>19</v>
      </c>
      <c r="AH40" s="22" t="s">
        <v>20</v>
      </c>
      <c r="AI40" s="3" t="s">
        <v>19</v>
      </c>
      <c r="AJ40" s="3" t="s">
        <v>21</v>
      </c>
      <c r="AK40" s="22" t="s">
        <v>21</v>
      </c>
      <c r="AL40" s="3" t="s">
        <v>7</v>
      </c>
      <c r="AM40" s="3" t="s">
        <v>19</v>
      </c>
      <c r="AN40" s="22" t="s">
        <v>3</v>
      </c>
      <c r="AO40" s="3" t="s">
        <v>22</v>
      </c>
      <c r="AP40" s="3" t="s">
        <v>17</v>
      </c>
      <c r="AQ40" s="3" t="s">
        <v>21</v>
      </c>
      <c r="AR40" s="3" t="s">
        <v>18</v>
      </c>
      <c r="AS40" s="22" t="s">
        <v>1</v>
      </c>
      <c r="AT40" s="3" t="s">
        <v>19</v>
      </c>
      <c r="AU40" s="22" t="s">
        <v>1</v>
      </c>
      <c r="AV40" s="3" t="s">
        <v>14</v>
      </c>
      <c r="AW40" s="22" t="s">
        <v>15</v>
      </c>
      <c r="AX40" s="3" t="s">
        <v>23</v>
      </c>
      <c r="AY40" s="22" t="s">
        <v>21</v>
      </c>
      <c r="AZ40" s="3" t="s">
        <v>22</v>
      </c>
      <c r="BA40" s="3" t="s">
        <v>24</v>
      </c>
      <c r="BB40" s="3" t="s">
        <v>17</v>
      </c>
      <c r="BC40" s="22" t="s">
        <v>7</v>
      </c>
      <c r="BD40" s="3" t="s">
        <v>2</v>
      </c>
      <c r="BE40" s="22" t="s">
        <v>1</v>
      </c>
      <c r="BF40" s="22" t="s">
        <v>21</v>
      </c>
      <c r="BG40" s="3" t="s">
        <v>25</v>
      </c>
      <c r="BH40" s="22" t="s">
        <v>7</v>
      </c>
      <c r="BI40" s="22" t="s">
        <v>3</v>
      </c>
      <c r="BJ40" s="22" t="s">
        <v>7</v>
      </c>
      <c r="BK40" s="22" t="s">
        <v>14</v>
      </c>
      <c r="BL40" s="22" t="s">
        <v>16</v>
      </c>
      <c r="BM40" s="22" t="s">
        <v>3</v>
      </c>
      <c r="BN40" s="22" t="s">
        <v>7</v>
      </c>
      <c r="BO40" s="3" t="s">
        <v>21</v>
      </c>
      <c r="BP40" s="22" t="s">
        <v>7</v>
      </c>
      <c r="BQ40" s="22" t="s">
        <v>15</v>
      </c>
      <c r="BR40" s="3" t="s">
        <v>21</v>
      </c>
      <c r="BS40" s="22" t="s">
        <v>25</v>
      </c>
      <c r="BT40" s="22" t="s">
        <v>18</v>
      </c>
      <c r="BU40" s="22" t="s">
        <v>21</v>
      </c>
      <c r="BV40" s="3" t="s">
        <v>14</v>
      </c>
      <c r="BW40" s="22" t="s">
        <v>24</v>
      </c>
      <c r="BX40" s="3" t="s">
        <v>20</v>
      </c>
      <c r="BY40" s="22" t="s">
        <v>26</v>
      </c>
      <c r="BZ40" s="3" t="s">
        <v>14</v>
      </c>
      <c r="CA40" s="3" t="s">
        <v>7</v>
      </c>
      <c r="CB40" s="22" t="s">
        <v>1</v>
      </c>
      <c r="CC40" s="3" t="s">
        <v>25</v>
      </c>
      <c r="CD40" s="22" t="s">
        <v>27</v>
      </c>
      <c r="CE40" s="3" t="s">
        <v>16</v>
      </c>
      <c r="CF40" s="3" t="s">
        <v>19</v>
      </c>
      <c r="CG40" s="22" t="s">
        <v>20</v>
      </c>
      <c r="CH40" s="22" t="s">
        <v>19</v>
      </c>
      <c r="CI40" s="3" t="s">
        <v>22</v>
      </c>
      <c r="CJ40" s="3" t="s">
        <v>20</v>
      </c>
      <c r="CK40" s="3" t="s">
        <v>21</v>
      </c>
      <c r="CL40" s="3" t="s">
        <v>28</v>
      </c>
      <c r="CM40" s="3" t="s">
        <v>26</v>
      </c>
      <c r="CN40" s="3" t="s">
        <v>7</v>
      </c>
      <c r="CO40" s="3" t="s">
        <v>21</v>
      </c>
      <c r="CP40" s="22" t="s">
        <v>23</v>
      </c>
      <c r="CQ40" s="3" t="s">
        <v>14</v>
      </c>
      <c r="CR40" s="22" t="s">
        <v>21</v>
      </c>
      <c r="CS40" s="22" t="s">
        <v>21</v>
      </c>
      <c r="CT40" s="22" t="s">
        <v>1</v>
      </c>
      <c r="CU40" s="3" t="s">
        <v>25</v>
      </c>
      <c r="CV40" s="22" t="s">
        <v>7</v>
      </c>
      <c r="CW40" s="22" t="s">
        <v>15</v>
      </c>
      <c r="CX40" s="22" t="s">
        <v>16</v>
      </c>
      <c r="CY40" s="22" t="s">
        <v>21</v>
      </c>
      <c r="CZ40" s="22" t="s">
        <v>26</v>
      </c>
      <c r="DA40" s="22" t="s">
        <v>2</v>
      </c>
      <c r="DB40" s="22" t="s">
        <v>1</v>
      </c>
      <c r="DC40" s="22" t="s">
        <v>7</v>
      </c>
      <c r="DD40" s="3" t="s">
        <v>21</v>
      </c>
      <c r="DE40" s="22" t="s">
        <v>24</v>
      </c>
      <c r="DF40" s="22" t="s">
        <v>1</v>
      </c>
      <c r="DG40" s="22" t="s">
        <v>7</v>
      </c>
      <c r="DH40" s="22" t="s">
        <v>4</v>
      </c>
      <c r="DI40" s="3" t="s">
        <v>16</v>
      </c>
      <c r="DJ40" s="22" t="s">
        <v>25</v>
      </c>
      <c r="DK40" s="3" t="s">
        <v>20</v>
      </c>
      <c r="DL40" s="3" t="s">
        <v>22</v>
      </c>
      <c r="DM40" s="22" t="s">
        <v>14</v>
      </c>
      <c r="DN40" s="22" t="s">
        <v>25</v>
      </c>
      <c r="DO40" s="3" t="s">
        <v>27</v>
      </c>
      <c r="DP40" s="22" t="s">
        <v>15</v>
      </c>
      <c r="DQ40" s="22" t="s">
        <v>25</v>
      </c>
      <c r="DR40" s="3" t="s">
        <v>4</v>
      </c>
      <c r="DS40" s="3" t="s">
        <v>25</v>
      </c>
      <c r="DT40" s="3" t="s">
        <v>21</v>
      </c>
      <c r="DU40" s="3" t="s">
        <v>7</v>
      </c>
      <c r="DV40" s="3" t="s">
        <v>7</v>
      </c>
      <c r="DW40" s="3" t="s">
        <v>14</v>
      </c>
      <c r="DX40" s="3" t="s">
        <v>22</v>
      </c>
      <c r="DY40" s="3" t="s">
        <v>21</v>
      </c>
      <c r="DZ40" s="3" t="s">
        <v>3</v>
      </c>
      <c r="EA40" s="3" t="s">
        <v>23</v>
      </c>
      <c r="EB40" s="3" t="s">
        <v>25</v>
      </c>
      <c r="EC40" s="3" t="s">
        <v>14</v>
      </c>
      <c r="ED40" s="3" t="s">
        <v>22</v>
      </c>
      <c r="EE40" s="3" t="s">
        <v>25</v>
      </c>
      <c r="EF40" s="3" t="s">
        <v>25</v>
      </c>
      <c r="EG40" s="3" t="s">
        <v>14</v>
      </c>
      <c r="EH40" s="3" t="s">
        <v>19</v>
      </c>
      <c r="EI40" s="3" t="s">
        <v>25</v>
      </c>
      <c r="EJ40" s="3" t="s">
        <v>257</v>
      </c>
      <c r="EK40" s="3" t="s">
        <v>19</v>
      </c>
      <c r="EL40" s="3" t="s">
        <v>16</v>
      </c>
      <c r="EM40" s="3" t="s">
        <v>19</v>
      </c>
      <c r="EN40" s="3" t="s">
        <v>4</v>
      </c>
      <c r="EO40" s="3" t="s">
        <v>4</v>
      </c>
      <c r="EP40" s="3" t="s">
        <v>7</v>
      </c>
      <c r="EQ40" s="3" t="s">
        <v>14</v>
      </c>
      <c r="ER40" s="3" t="s">
        <v>4</v>
      </c>
      <c r="ES40" s="3" t="s">
        <v>23</v>
      </c>
      <c r="ET40" s="3" t="s">
        <v>17</v>
      </c>
      <c r="EU40" s="22" t="s">
        <v>22</v>
      </c>
      <c r="EV40" s="22" t="s">
        <v>26</v>
      </c>
      <c r="EW40" s="3" t="s">
        <v>14</v>
      </c>
      <c r="EX40" s="22" t="s">
        <v>24</v>
      </c>
      <c r="EY40" s="3" t="s">
        <v>22</v>
      </c>
      <c r="EZ40" s="22" t="s">
        <v>24</v>
      </c>
      <c r="FA40" s="3" t="s">
        <v>7</v>
      </c>
      <c r="FB40" s="3" t="s">
        <v>2</v>
      </c>
      <c r="FC40" s="3" t="s">
        <v>21</v>
      </c>
      <c r="FD40" s="3" t="s">
        <v>24</v>
      </c>
      <c r="FE40" s="22" t="s">
        <v>14</v>
      </c>
      <c r="FF40" s="3" t="s">
        <v>2</v>
      </c>
      <c r="FG40" s="3" t="s">
        <v>258</v>
      </c>
      <c r="FH40" s="3" t="s">
        <v>21</v>
      </c>
      <c r="FI40" s="3" t="s">
        <v>21</v>
      </c>
      <c r="FJ40" s="3" t="s">
        <v>17</v>
      </c>
      <c r="FK40" s="3" t="s">
        <v>1</v>
      </c>
      <c r="FL40" s="3" t="s">
        <v>14</v>
      </c>
      <c r="FM40" s="3" t="s">
        <v>27</v>
      </c>
      <c r="FN40" s="3" t="s">
        <v>28</v>
      </c>
      <c r="FO40" s="3" t="s">
        <v>0</v>
      </c>
      <c r="FP40" s="3" t="s">
        <v>0</v>
      </c>
      <c r="FQ40" s="3" t="s">
        <v>0</v>
      </c>
      <c r="FR40" s="3" t="s">
        <v>0</v>
      </c>
      <c r="FS40" s="3" t="s">
        <v>16</v>
      </c>
      <c r="FT40" s="3" t="s">
        <v>16</v>
      </c>
      <c r="FU40" s="3" t="s">
        <v>16</v>
      </c>
      <c r="FV40" s="3" t="s">
        <v>14</v>
      </c>
      <c r="FW40" s="3" t="s">
        <v>22</v>
      </c>
      <c r="FX40" s="3" t="s">
        <v>1</v>
      </c>
      <c r="FY40" s="3" t="s">
        <v>22</v>
      </c>
      <c r="FZ40" s="3" t="s">
        <v>1</v>
      </c>
      <c r="GA40" s="3" t="s">
        <v>19</v>
      </c>
      <c r="GB40" s="3" t="s">
        <v>2</v>
      </c>
      <c r="GC40" s="3" t="s">
        <v>22</v>
      </c>
      <c r="GD40" s="3" t="s">
        <v>16</v>
      </c>
      <c r="GE40" s="3" t="s">
        <v>16</v>
      </c>
      <c r="GF40" s="3" t="s">
        <v>16</v>
      </c>
      <c r="GG40" s="3" t="s">
        <v>1</v>
      </c>
      <c r="GH40" s="3" t="s">
        <v>23</v>
      </c>
      <c r="GI40" s="3" t="s">
        <v>19</v>
      </c>
      <c r="GJ40" s="3" t="s">
        <v>25</v>
      </c>
      <c r="GK40" s="22" t="s">
        <v>15</v>
      </c>
      <c r="GL40" s="3" t="s">
        <v>15</v>
      </c>
      <c r="GM40" s="3" t="s">
        <v>19</v>
      </c>
      <c r="GN40" s="3" t="s">
        <v>4</v>
      </c>
      <c r="GO40" s="3" t="s">
        <v>0</v>
      </c>
      <c r="GP40" s="3" t="s">
        <v>21</v>
      </c>
      <c r="GQ40" s="3" t="s">
        <v>21</v>
      </c>
      <c r="GR40" s="3" t="s">
        <v>20</v>
      </c>
      <c r="GS40" s="3" t="s">
        <v>19</v>
      </c>
      <c r="GT40" s="3" t="s">
        <v>25</v>
      </c>
      <c r="GU40" s="3" t="s">
        <v>19</v>
      </c>
      <c r="GV40" s="3" t="s">
        <v>20</v>
      </c>
      <c r="GW40" s="3" t="s">
        <v>25</v>
      </c>
      <c r="GX40" s="3" t="s">
        <v>26</v>
      </c>
      <c r="GY40" s="3" t="s">
        <v>2</v>
      </c>
      <c r="GZ40" s="3" t="s">
        <v>22</v>
      </c>
      <c r="HA40" s="3" t="s">
        <v>25</v>
      </c>
      <c r="HB40" s="3" t="s">
        <v>20</v>
      </c>
      <c r="HC40" s="3" t="s">
        <v>4</v>
      </c>
      <c r="HD40" s="3" t="s">
        <v>3</v>
      </c>
      <c r="HE40" s="3" t="s">
        <v>27</v>
      </c>
      <c r="HF40" s="3" t="s">
        <v>259</v>
      </c>
      <c r="HG40" s="3" t="s">
        <v>25</v>
      </c>
      <c r="HH40" s="3" t="s">
        <v>0</v>
      </c>
      <c r="HI40" s="3" t="s">
        <v>19</v>
      </c>
      <c r="HJ40" s="3" t="s">
        <v>19</v>
      </c>
      <c r="HK40" s="3" t="s">
        <v>21</v>
      </c>
      <c r="HL40" s="3" t="s">
        <v>1</v>
      </c>
      <c r="HM40" s="3" t="s">
        <v>16</v>
      </c>
      <c r="HN40" s="3" t="s">
        <v>26</v>
      </c>
      <c r="HO40" s="3" t="s">
        <v>0</v>
      </c>
      <c r="HP40" s="3" t="s">
        <v>0</v>
      </c>
      <c r="HQ40" s="3" t="s">
        <v>0</v>
      </c>
      <c r="HR40" s="3" t="s">
        <v>2</v>
      </c>
      <c r="HS40" s="3" t="s">
        <v>16</v>
      </c>
      <c r="HT40" s="3" t="s">
        <v>19</v>
      </c>
      <c r="HU40" s="3" t="s">
        <v>27</v>
      </c>
      <c r="HV40" s="3" t="s">
        <v>21</v>
      </c>
      <c r="HW40" s="3" t="s">
        <v>2</v>
      </c>
      <c r="HX40" s="3" t="s">
        <v>19</v>
      </c>
      <c r="HY40" s="3" t="s">
        <v>1</v>
      </c>
      <c r="HZ40" s="3" t="s">
        <v>19</v>
      </c>
      <c r="IA40" s="3" t="s">
        <v>4</v>
      </c>
      <c r="IB40" s="3" t="s">
        <v>15</v>
      </c>
      <c r="IC40" s="3" t="s">
        <v>14</v>
      </c>
      <c r="ID40" s="3" t="s">
        <v>20</v>
      </c>
      <c r="IE40" s="3" t="s">
        <v>27</v>
      </c>
      <c r="IF40" s="3" t="s">
        <v>21</v>
      </c>
      <c r="IG40" s="3"/>
      <c r="IH40" s="3"/>
      <c r="II40" s="3"/>
      <c r="IJ40" s="3"/>
      <c r="IK40" s="3">
        <v>229</v>
      </c>
    </row>
    <row r="41" spans="2:245" x14ac:dyDescent="0.25">
      <c r="B41" s="2">
        <v>4</v>
      </c>
      <c r="C41" s="3">
        <v>53</v>
      </c>
      <c r="E41" s="2" t="s">
        <v>197</v>
      </c>
      <c r="F41" s="2">
        <v>28</v>
      </c>
      <c r="G41" s="2" t="s">
        <v>260</v>
      </c>
      <c r="H41" s="2" t="s">
        <v>261</v>
      </c>
      <c r="I41" s="2">
        <v>1</v>
      </c>
      <c r="K41" s="11"/>
      <c r="N41" s="11"/>
      <c r="Q41" s="3" t="s">
        <v>28</v>
      </c>
      <c r="R41" s="22" t="s">
        <v>19</v>
      </c>
      <c r="S41" s="22" t="s">
        <v>1</v>
      </c>
      <c r="T41" s="3" t="s">
        <v>2</v>
      </c>
      <c r="U41" s="3" t="s">
        <v>0</v>
      </c>
      <c r="V41" s="3" t="s">
        <v>16</v>
      </c>
      <c r="W41" s="3" t="s">
        <v>1</v>
      </c>
      <c r="X41" s="3" t="s">
        <v>22</v>
      </c>
      <c r="Y41" s="22" t="s">
        <v>7</v>
      </c>
      <c r="Z41" s="3" t="s">
        <v>14</v>
      </c>
      <c r="AA41" s="22" t="s">
        <v>1</v>
      </c>
      <c r="AB41" s="3" t="s">
        <v>2</v>
      </c>
      <c r="AC41" s="22" t="s">
        <v>15</v>
      </c>
      <c r="AD41" s="3" t="s">
        <v>16</v>
      </c>
      <c r="AE41" s="3" t="s">
        <v>14</v>
      </c>
      <c r="AF41" s="3" t="s">
        <v>26</v>
      </c>
      <c r="AG41" s="22" t="s">
        <v>19</v>
      </c>
      <c r="AH41" s="22" t="s">
        <v>20</v>
      </c>
      <c r="AI41" s="3" t="s">
        <v>20</v>
      </c>
      <c r="AJ41" s="3" t="s">
        <v>21</v>
      </c>
      <c r="AK41" s="22" t="s">
        <v>21</v>
      </c>
      <c r="AL41" s="3" t="s">
        <v>14</v>
      </c>
      <c r="AM41" s="3" t="s">
        <v>2</v>
      </c>
      <c r="AN41" s="22" t="s">
        <v>3</v>
      </c>
      <c r="AO41" s="3" t="s">
        <v>26</v>
      </c>
      <c r="AP41" s="3" t="s">
        <v>23</v>
      </c>
      <c r="AQ41" s="3" t="s">
        <v>21</v>
      </c>
      <c r="AR41" s="3" t="s">
        <v>18</v>
      </c>
      <c r="AS41" s="22" t="s">
        <v>1</v>
      </c>
      <c r="AT41" s="3" t="s">
        <v>19</v>
      </c>
      <c r="AU41" s="22" t="s">
        <v>1</v>
      </c>
      <c r="AV41" s="3" t="s">
        <v>14</v>
      </c>
      <c r="AW41" s="22" t="s">
        <v>15</v>
      </c>
      <c r="AX41" s="3" t="s">
        <v>23</v>
      </c>
      <c r="AY41" s="22" t="s">
        <v>21</v>
      </c>
      <c r="AZ41" s="3" t="s">
        <v>22</v>
      </c>
      <c r="BA41" s="3" t="s">
        <v>24</v>
      </c>
      <c r="BB41" s="3" t="s">
        <v>17</v>
      </c>
      <c r="BC41" s="22" t="s">
        <v>7</v>
      </c>
      <c r="BD41" s="3" t="s">
        <v>2</v>
      </c>
      <c r="BE41" s="22" t="s">
        <v>1</v>
      </c>
      <c r="BF41" s="22" t="s">
        <v>21</v>
      </c>
      <c r="BG41" s="3" t="s">
        <v>25</v>
      </c>
      <c r="BH41" s="22" t="s">
        <v>7</v>
      </c>
      <c r="BI41" s="22" t="s">
        <v>3</v>
      </c>
      <c r="BJ41" s="22" t="s">
        <v>7</v>
      </c>
      <c r="BK41" s="22" t="s">
        <v>14</v>
      </c>
      <c r="BL41" s="22" t="s">
        <v>16</v>
      </c>
      <c r="BM41" s="22" t="s">
        <v>3</v>
      </c>
      <c r="BN41" s="22" t="s">
        <v>7</v>
      </c>
      <c r="BO41" s="3" t="s">
        <v>21</v>
      </c>
      <c r="BP41" s="22" t="s">
        <v>7</v>
      </c>
      <c r="BQ41" s="22" t="s">
        <v>15</v>
      </c>
      <c r="BR41" s="3" t="s">
        <v>21</v>
      </c>
      <c r="BS41" s="22" t="s">
        <v>25</v>
      </c>
      <c r="BT41" s="22" t="s">
        <v>18</v>
      </c>
      <c r="BU41" s="22" t="s">
        <v>21</v>
      </c>
      <c r="BV41" s="3" t="s">
        <v>14</v>
      </c>
      <c r="BW41" s="22" t="s">
        <v>24</v>
      </c>
      <c r="BX41" s="3" t="s">
        <v>25</v>
      </c>
      <c r="BY41" s="22" t="s">
        <v>26</v>
      </c>
      <c r="BZ41" s="3" t="s">
        <v>14</v>
      </c>
      <c r="CA41" s="3" t="s">
        <v>14</v>
      </c>
      <c r="CB41" s="22" t="s">
        <v>1</v>
      </c>
      <c r="CC41" s="3" t="s">
        <v>20</v>
      </c>
      <c r="CD41" s="22" t="s">
        <v>27</v>
      </c>
      <c r="CE41" s="3" t="s">
        <v>16</v>
      </c>
      <c r="CF41" s="3" t="s">
        <v>19</v>
      </c>
      <c r="CG41" s="22" t="s">
        <v>20</v>
      </c>
      <c r="CH41" s="22" t="s">
        <v>19</v>
      </c>
      <c r="CI41" s="3" t="s">
        <v>22</v>
      </c>
      <c r="CJ41" s="3" t="s">
        <v>20</v>
      </c>
      <c r="CK41" s="3" t="s">
        <v>21</v>
      </c>
      <c r="CL41" s="3" t="s">
        <v>28</v>
      </c>
      <c r="CM41" s="3" t="s">
        <v>26</v>
      </c>
      <c r="CN41" s="3" t="s">
        <v>14</v>
      </c>
      <c r="CO41" s="3" t="s">
        <v>21</v>
      </c>
      <c r="CP41" s="22" t="s">
        <v>23</v>
      </c>
      <c r="CQ41" s="3" t="s">
        <v>25</v>
      </c>
      <c r="CR41" s="22" t="s">
        <v>21</v>
      </c>
      <c r="CS41" s="22" t="s">
        <v>21</v>
      </c>
      <c r="CT41" s="22" t="s">
        <v>1</v>
      </c>
      <c r="CU41" s="3" t="s">
        <v>25</v>
      </c>
      <c r="CV41" s="22" t="s">
        <v>7</v>
      </c>
      <c r="CW41" s="22" t="s">
        <v>15</v>
      </c>
      <c r="CX41" s="22" t="s">
        <v>16</v>
      </c>
      <c r="CY41" s="22" t="s">
        <v>21</v>
      </c>
      <c r="CZ41" s="22" t="s">
        <v>26</v>
      </c>
      <c r="DA41" s="22" t="s">
        <v>2</v>
      </c>
      <c r="DB41" s="22" t="s">
        <v>1</v>
      </c>
      <c r="DC41" s="22" t="s">
        <v>7</v>
      </c>
      <c r="DD41" s="3" t="s">
        <v>21</v>
      </c>
      <c r="DE41" s="22" t="s">
        <v>24</v>
      </c>
      <c r="DF41" s="22" t="s">
        <v>1</v>
      </c>
      <c r="DG41" s="22" t="s">
        <v>7</v>
      </c>
      <c r="DH41" s="22" t="s">
        <v>4</v>
      </c>
      <c r="DI41" s="3" t="s">
        <v>16</v>
      </c>
      <c r="DJ41" s="22" t="s">
        <v>25</v>
      </c>
      <c r="DK41" s="3" t="s">
        <v>25</v>
      </c>
      <c r="DL41" s="3" t="s">
        <v>22</v>
      </c>
      <c r="DM41" s="22" t="s">
        <v>14</v>
      </c>
      <c r="DN41" s="22" t="s">
        <v>25</v>
      </c>
      <c r="DO41" s="3" t="s">
        <v>18</v>
      </c>
      <c r="DP41" s="22" t="s">
        <v>15</v>
      </c>
      <c r="DQ41" s="22" t="s">
        <v>25</v>
      </c>
      <c r="DR41" s="3" t="s">
        <v>4</v>
      </c>
      <c r="DS41" s="3" t="s">
        <v>25</v>
      </c>
      <c r="DT41" s="3" t="s">
        <v>28</v>
      </c>
      <c r="DU41" s="3" t="s">
        <v>7</v>
      </c>
      <c r="DV41" s="3" t="s">
        <v>16</v>
      </c>
      <c r="DW41" s="3" t="s">
        <v>14</v>
      </c>
      <c r="DX41" s="3" t="s">
        <v>19</v>
      </c>
      <c r="DY41" s="3" t="s">
        <v>23</v>
      </c>
      <c r="DZ41" s="3" t="s">
        <v>16</v>
      </c>
      <c r="EA41" s="3" t="s">
        <v>16</v>
      </c>
      <c r="EB41" s="3" t="s">
        <v>14</v>
      </c>
      <c r="EC41" s="3" t="s">
        <v>14</v>
      </c>
      <c r="ED41" s="3" t="s">
        <v>20</v>
      </c>
      <c r="EE41" s="3" t="s">
        <v>14</v>
      </c>
      <c r="EF41" s="3" t="s">
        <v>25</v>
      </c>
      <c r="EG41" s="3" t="s">
        <v>14</v>
      </c>
      <c r="EH41" s="3" t="s">
        <v>4</v>
      </c>
      <c r="EI41" s="3" t="s">
        <v>14</v>
      </c>
      <c r="EJ41" s="3" t="s">
        <v>19</v>
      </c>
      <c r="EK41" s="3" t="s">
        <v>19</v>
      </c>
      <c r="EL41" s="3" t="s">
        <v>26</v>
      </c>
      <c r="EM41" s="3" t="s">
        <v>19</v>
      </c>
      <c r="EN41" s="3" t="s">
        <v>14</v>
      </c>
      <c r="EO41" s="3" t="s">
        <v>22</v>
      </c>
      <c r="EP41" s="3" t="s">
        <v>14</v>
      </c>
      <c r="EQ41" s="3" t="s">
        <v>14</v>
      </c>
      <c r="ER41" s="3" t="s">
        <v>16</v>
      </c>
      <c r="ES41" s="3" t="s">
        <v>23</v>
      </c>
      <c r="ET41" s="3" t="s">
        <v>19</v>
      </c>
      <c r="EU41" s="22" t="s">
        <v>22</v>
      </c>
      <c r="EV41" s="22" t="s">
        <v>26</v>
      </c>
      <c r="EW41" s="3" t="s">
        <v>14</v>
      </c>
      <c r="EX41" s="22" t="s">
        <v>24</v>
      </c>
      <c r="EY41" s="3" t="s">
        <v>17</v>
      </c>
      <c r="EZ41" s="22" t="s">
        <v>24</v>
      </c>
      <c r="FA41" s="3" t="s">
        <v>7</v>
      </c>
      <c r="FB41" s="3" t="s">
        <v>4</v>
      </c>
      <c r="FC41" s="3" t="s">
        <v>27</v>
      </c>
      <c r="FD41" s="3" t="s">
        <v>4</v>
      </c>
      <c r="FE41" s="22" t="s">
        <v>14</v>
      </c>
      <c r="FF41" s="3" t="s">
        <v>16</v>
      </c>
      <c r="FG41" s="3" t="s">
        <v>21</v>
      </c>
      <c r="FH41" s="3" t="s">
        <v>21</v>
      </c>
      <c r="FI41" s="3" t="s">
        <v>1</v>
      </c>
      <c r="FJ41" s="3" t="s">
        <v>22</v>
      </c>
      <c r="FK41" s="3" t="s">
        <v>25</v>
      </c>
      <c r="FL41" s="3" t="s">
        <v>14</v>
      </c>
      <c r="FM41" s="3" t="s">
        <v>27</v>
      </c>
      <c r="FN41" s="3" t="s">
        <v>26</v>
      </c>
      <c r="FO41" s="3" t="s">
        <v>1</v>
      </c>
      <c r="FP41" s="3" t="s">
        <v>16</v>
      </c>
      <c r="FQ41" s="3" t="s">
        <v>20</v>
      </c>
      <c r="FR41" s="3" t="s">
        <v>20</v>
      </c>
      <c r="FS41" s="3" t="s">
        <v>25</v>
      </c>
      <c r="FT41" s="3" t="s">
        <v>16</v>
      </c>
      <c r="FU41" s="3" t="s">
        <v>16</v>
      </c>
      <c r="FV41" s="3" t="s">
        <v>14</v>
      </c>
      <c r="FW41" s="3" t="s">
        <v>22</v>
      </c>
      <c r="FX41" s="3" t="s">
        <v>4</v>
      </c>
      <c r="FY41" s="3" t="s">
        <v>28</v>
      </c>
      <c r="FZ41" s="3" t="s">
        <v>25</v>
      </c>
      <c r="GA41" s="3" t="s">
        <v>19</v>
      </c>
      <c r="GB41" s="3" t="s">
        <v>1</v>
      </c>
      <c r="GC41" s="3" t="s">
        <v>19</v>
      </c>
      <c r="GD41" s="3" t="s">
        <v>4</v>
      </c>
      <c r="GE41" s="3" t="s">
        <v>16</v>
      </c>
      <c r="GF41" s="3" t="s">
        <v>16</v>
      </c>
      <c r="GG41" s="3" t="s">
        <v>7</v>
      </c>
      <c r="GH41" s="3" t="s">
        <v>4</v>
      </c>
      <c r="GI41" s="3" t="s">
        <v>25</v>
      </c>
      <c r="GJ41" s="3" t="s">
        <v>25</v>
      </c>
      <c r="GK41" s="22" t="s">
        <v>15</v>
      </c>
      <c r="GL41" s="3" t="s">
        <v>15</v>
      </c>
      <c r="GM41" s="3" t="s">
        <v>19</v>
      </c>
      <c r="GN41" s="3" t="s">
        <v>16</v>
      </c>
      <c r="GO41" s="3" t="s">
        <v>27</v>
      </c>
      <c r="GP41" s="3" t="s">
        <v>21</v>
      </c>
      <c r="GQ41" s="3" t="s">
        <v>21</v>
      </c>
      <c r="GR41" s="3" t="s">
        <v>20</v>
      </c>
      <c r="GS41" s="3" t="s">
        <v>19</v>
      </c>
      <c r="GT41" s="3" t="s">
        <v>25</v>
      </c>
      <c r="GU41" s="3" t="s">
        <v>19</v>
      </c>
      <c r="GV41" s="3" t="s">
        <v>20</v>
      </c>
      <c r="GW41" s="3" t="s">
        <v>25</v>
      </c>
      <c r="GX41" s="3" t="s">
        <v>25</v>
      </c>
      <c r="GY41" s="3" t="s">
        <v>18</v>
      </c>
      <c r="GZ41" s="3" t="s">
        <v>21</v>
      </c>
      <c r="HA41" s="3" t="s">
        <v>21</v>
      </c>
      <c r="HB41" s="3" t="s">
        <v>17</v>
      </c>
      <c r="HC41" s="3" t="s">
        <v>4</v>
      </c>
      <c r="HD41" s="3" t="s">
        <v>1</v>
      </c>
      <c r="HE41" s="3" t="s">
        <v>27</v>
      </c>
      <c r="HF41" s="3" t="s">
        <v>15</v>
      </c>
      <c r="HG41" s="3" t="s">
        <v>20</v>
      </c>
      <c r="HH41" s="3" t="s">
        <v>20</v>
      </c>
      <c r="HI41" s="3" t="s">
        <v>17</v>
      </c>
      <c r="HJ41" s="3" t="s">
        <v>19</v>
      </c>
      <c r="HK41" s="3" t="s">
        <v>21</v>
      </c>
      <c r="HL41" s="3" t="s">
        <v>25</v>
      </c>
      <c r="HM41" s="3" t="s">
        <v>16</v>
      </c>
      <c r="HN41" s="3" t="s">
        <v>26</v>
      </c>
      <c r="HO41" s="3" t="s">
        <v>4</v>
      </c>
      <c r="HP41" s="3" t="s">
        <v>4</v>
      </c>
      <c r="HQ41" s="3" t="s">
        <v>25</v>
      </c>
      <c r="HR41" s="3" t="s">
        <v>2</v>
      </c>
      <c r="HS41" s="3" t="s">
        <v>27</v>
      </c>
      <c r="HT41" s="3" t="s">
        <v>20</v>
      </c>
      <c r="HU41" s="3" t="s">
        <v>27</v>
      </c>
      <c r="HV41" s="3" t="s">
        <v>27</v>
      </c>
      <c r="HW41" s="3" t="s">
        <v>4</v>
      </c>
      <c r="HX41" s="3" t="s">
        <v>19</v>
      </c>
      <c r="HY41" s="3" t="s">
        <v>20</v>
      </c>
      <c r="HZ41" s="3" t="s">
        <v>17</v>
      </c>
      <c r="IA41" s="3" t="s">
        <v>4</v>
      </c>
      <c r="IB41" s="3" t="s">
        <v>15</v>
      </c>
      <c r="IC41" s="3" t="s">
        <v>16</v>
      </c>
      <c r="ID41" s="3" t="s">
        <v>20</v>
      </c>
      <c r="IE41" s="3" t="s">
        <v>27</v>
      </c>
      <c r="IF41" s="3" t="s">
        <v>21</v>
      </c>
      <c r="IG41" s="3" t="s">
        <v>2</v>
      </c>
      <c r="IH41" s="3" t="s">
        <v>17</v>
      </c>
      <c r="II41" s="3" t="s">
        <v>27</v>
      </c>
      <c r="IJ41" s="3"/>
      <c r="IK41" s="3">
        <v>233</v>
      </c>
    </row>
    <row r="42" spans="2:245" x14ac:dyDescent="0.25">
      <c r="B42" s="2">
        <v>37</v>
      </c>
      <c r="C42" s="3">
        <v>54</v>
      </c>
      <c r="E42" s="2" t="s">
        <v>249</v>
      </c>
      <c r="F42" s="2">
        <v>29</v>
      </c>
      <c r="G42" s="2" t="s">
        <v>262</v>
      </c>
      <c r="H42" s="2" t="s">
        <v>263</v>
      </c>
      <c r="I42" s="2">
        <v>1</v>
      </c>
      <c r="K42" s="11"/>
      <c r="N42" s="11"/>
      <c r="Q42" s="3" t="s">
        <v>28</v>
      </c>
      <c r="R42" s="22" t="s">
        <v>19</v>
      </c>
      <c r="S42" s="22" t="s">
        <v>1</v>
      </c>
      <c r="T42" s="3" t="s">
        <v>7</v>
      </c>
      <c r="U42" s="3" t="s">
        <v>22</v>
      </c>
      <c r="V42" s="3" t="s">
        <v>16</v>
      </c>
      <c r="W42" s="3" t="s">
        <v>1</v>
      </c>
      <c r="X42" s="3" t="s">
        <v>22</v>
      </c>
      <c r="Y42" s="22" t="s">
        <v>7</v>
      </c>
      <c r="Z42" s="3" t="s">
        <v>14</v>
      </c>
      <c r="AA42" s="22" t="s">
        <v>1</v>
      </c>
      <c r="AB42" s="3" t="s">
        <v>2</v>
      </c>
      <c r="AC42" s="22" t="s">
        <v>15</v>
      </c>
      <c r="AD42" s="3" t="s">
        <v>16</v>
      </c>
      <c r="AE42" s="3" t="s">
        <v>17</v>
      </c>
      <c r="AF42" s="3" t="s">
        <v>4</v>
      </c>
      <c r="AG42" s="22" t="s">
        <v>19</v>
      </c>
      <c r="AH42" s="22" t="s">
        <v>20</v>
      </c>
      <c r="AI42" s="3" t="s">
        <v>19</v>
      </c>
      <c r="AJ42" s="3" t="s">
        <v>21</v>
      </c>
      <c r="AK42" s="22" t="s">
        <v>21</v>
      </c>
      <c r="AL42" s="3" t="s">
        <v>7</v>
      </c>
      <c r="AM42" s="3" t="s">
        <v>19</v>
      </c>
      <c r="AN42" s="22" t="s">
        <v>3</v>
      </c>
      <c r="AO42" s="3" t="s">
        <v>22</v>
      </c>
      <c r="AP42" s="3" t="s">
        <v>17</v>
      </c>
      <c r="AQ42" s="3" t="s">
        <v>21</v>
      </c>
      <c r="AR42" s="3" t="s">
        <v>18</v>
      </c>
      <c r="AS42" s="22" t="s">
        <v>1</v>
      </c>
      <c r="AT42" s="3" t="s">
        <v>19</v>
      </c>
      <c r="AU42" s="22" t="s">
        <v>1</v>
      </c>
      <c r="AV42" s="3" t="s">
        <v>14</v>
      </c>
      <c r="AW42" s="22" t="s">
        <v>15</v>
      </c>
      <c r="AX42" s="3" t="s">
        <v>23</v>
      </c>
      <c r="AY42" s="22" t="s">
        <v>21</v>
      </c>
      <c r="AZ42" s="3" t="s">
        <v>22</v>
      </c>
      <c r="BA42" s="3" t="s">
        <v>24</v>
      </c>
      <c r="BB42" s="3" t="s">
        <v>17</v>
      </c>
      <c r="BC42" s="22" t="s">
        <v>7</v>
      </c>
      <c r="BD42" s="3" t="s">
        <v>2</v>
      </c>
      <c r="BE42" s="22" t="s">
        <v>1</v>
      </c>
      <c r="BF42" s="22" t="s">
        <v>21</v>
      </c>
      <c r="BG42" s="3" t="s">
        <v>25</v>
      </c>
      <c r="BH42" s="22" t="s">
        <v>7</v>
      </c>
      <c r="BI42" s="22" t="s">
        <v>3</v>
      </c>
      <c r="BJ42" s="22" t="s">
        <v>7</v>
      </c>
      <c r="BK42" s="22" t="s">
        <v>14</v>
      </c>
      <c r="BL42" s="22" t="s">
        <v>16</v>
      </c>
      <c r="BM42" s="22" t="s">
        <v>3</v>
      </c>
      <c r="BN42" s="22" t="s">
        <v>7</v>
      </c>
      <c r="BO42" s="3" t="s">
        <v>21</v>
      </c>
      <c r="BP42" s="22" t="s">
        <v>7</v>
      </c>
      <c r="BQ42" s="22" t="s">
        <v>15</v>
      </c>
      <c r="BR42" s="3" t="s">
        <v>21</v>
      </c>
      <c r="BS42" s="22" t="s">
        <v>25</v>
      </c>
      <c r="BT42" s="22" t="s">
        <v>18</v>
      </c>
      <c r="BU42" s="22" t="s">
        <v>21</v>
      </c>
      <c r="BV42" s="3" t="s">
        <v>14</v>
      </c>
      <c r="BW42" s="22" t="s">
        <v>24</v>
      </c>
      <c r="BX42" s="3" t="s">
        <v>25</v>
      </c>
      <c r="BY42" s="22" t="s">
        <v>26</v>
      </c>
      <c r="BZ42" s="3" t="s">
        <v>14</v>
      </c>
      <c r="CA42" s="3" t="s">
        <v>7</v>
      </c>
      <c r="CB42" s="22" t="s">
        <v>1</v>
      </c>
      <c r="CC42" s="3" t="s">
        <v>20</v>
      </c>
      <c r="CD42" s="22" t="s">
        <v>27</v>
      </c>
      <c r="CE42" s="3" t="s">
        <v>16</v>
      </c>
      <c r="CF42" s="3" t="s">
        <v>19</v>
      </c>
      <c r="CG42" s="22" t="s">
        <v>20</v>
      </c>
      <c r="CH42" s="22" t="s">
        <v>19</v>
      </c>
      <c r="CI42" s="3" t="s">
        <v>26</v>
      </c>
      <c r="CJ42" s="3" t="s">
        <v>20</v>
      </c>
      <c r="CK42" s="3" t="s">
        <v>21</v>
      </c>
      <c r="CL42" s="3" t="s">
        <v>28</v>
      </c>
      <c r="CM42" s="3" t="s">
        <v>16</v>
      </c>
      <c r="CN42" s="3" t="s">
        <v>7</v>
      </c>
      <c r="CO42" s="3" t="s">
        <v>21</v>
      </c>
      <c r="CP42" s="22" t="s">
        <v>23</v>
      </c>
      <c r="CQ42" s="3" t="s">
        <v>14</v>
      </c>
      <c r="CR42" s="22" t="s">
        <v>21</v>
      </c>
      <c r="CS42" s="22" t="s">
        <v>21</v>
      </c>
      <c r="CT42" s="22" t="s">
        <v>1</v>
      </c>
      <c r="CU42" s="3" t="s">
        <v>25</v>
      </c>
      <c r="CV42" s="22" t="s">
        <v>7</v>
      </c>
      <c r="CW42" s="22" t="s">
        <v>15</v>
      </c>
      <c r="CX42" s="22" t="s">
        <v>16</v>
      </c>
      <c r="CY42" s="22" t="s">
        <v>21</v>
      </c>
      <c r="CZ42" s="22" t="s">
        <v>26</v>
      </c>
      <c r="DA42" s="22" t="s">
        <v>2</v>
      </c>
      <c r="DB42" s="22" t="s">
        <v>1</v>
      </c>
      <c r="DC42" s="22" t="s">
        <v>7</v>
      </c>
      <c r="DD42" s="3" t="s">
        <v>21</v>
      </c>
      <c r="DE42" s="22" t="s">
        <v>24</v>
      </c>
      <c r="DF42" s="22" t="s">
        <v>1</v>
      </c>
      <c r="DG42" s="22" t="s">
        <v>7</v>
      </c>
      <c r="DH42" s="22" t="s">
        <v>4</v>
      </c>
      <c r="DI42" s="3" t="s">
        <v>16</v>
      </c>
      <c r="DJ42" s="22" t="s">
        <v>25</v>
      </c>
      <c r="DK42" s="3" t="s">
        <v>20</v>
      </c>
      <c r="DL42" s="3" t="s">
        <v>22</v>
      </c>
      <c r="DM42" s="22" t="s">
        <v>14</v>
      </c>
      <c r="DN42" s="22" t="s">
        <v>25</v>
      </c>
      <c r="DO42" s="3" t="s">
        <v>18</v>
      </c>
      <c r="DP42" s="22" t="s">
        <v>15</v>
      </c>
      <c r="DQ42" s="22" t="s">
        <v>25</v>
      </c>
      <c r="DR42" s="3" t="s">
        <v>4</v>
      </c>
      <c r="DS42" s="3" t="s">
        <v>25</v>
      </c>
      <c r="DT42" s="3" t="s">
        <v>28</v>
      </c>
      <c r="DU42" s="3" t="s">
        <v>7</v>
      </c>
      <c r="DV42" s="3" t="s">
        <v>7</v>
      </c>
      <c r="DW42" s="3" t="s">
        <v>14</v>
      </c>
      <c r="DX42" s="3" t="s">
        <v>22</v>
      </c>
      <c r="DY42" s="3" t="s">
        <v>17</v>
      </c>
      <c r="DZ42" s="3" t="s">
        <v>16</v>
      </c>
      <c r="EA42" s="3" t="s">
        <v>23</v>
      </c>
      <c r="EB42" s="3" t="s">
        <v>16</v>
      </c>
      <c r="EC42" s="3" t="s">
        <v>14</v>
      </c>
      <c r="ED42" s="3" t="s">
        <v>20</v>
      </c>
      <c r="EE42" s="3" t="s">
        <v>19</v>
      </c>
      <c r="EF42" s="3" t="s">
        <v>264</v>
      </c>
      <c r="EG42" s="3" t="s">
        <v>25</v>
      </c>
      <c r="EH42" s="3" t="s">
        <v>22</v>
      </c>
      <c r="EI42" s="3" t="s">
        <v>14</v>
      </c>
      <c r="EJ42" s="3" t="s">
        <v>19</v>
      </c>
      <c r="EK42" s="3" t="s">
        <v>16</v>
      </c>
      <c r="EL42" s="3" t="s">
        <v>19</v>
      </c>
      <c r="EM42" s="3" t="s">
        <v>7</v>
      </c>
      <c r="EN42" s="3" t="s">
        <v>16</v>
      </c>
      <c r="EO42" s="3" t="s">
        <v>15</v>
      </c>
      <c r="EP42" s="3" t="s">
        <v>14</v>
      </c>
      <c r="EQ42" s="3" t="s">
        <v>24</v>
      </c>
      <c r="ER42" s="3" t="s">
        <v>23</v>
      </c>
      <c r="ES42" s="3" t="s">
        <v>23</v>
      </c>
      <c r="ET42" s="3" t="s">
        <v>17</v>
      </c>
      <c r="EU42" s="22" t="s">
        <v>22</v>
      </c>
      <c r="EV42" s="22" t="s">
        <v>26</v>
      </c>
      <c r="EW42" s="3" t="s">
        <v>14</v>
      </c>
      <c r="EX42" s="22" t="s">
        <v>24</v>
      </c>
      <c r="EY42" s="3" t="s">
        <v>22</v>
      </c>
      <c r="EZ42" s="22" t="s">
        <v>24</v>
      </c>
      <c r="FA42" s="3" t="s">
        <v>7</v>
      </c>
      <c r="FB42" s="3" t="s">
        <v>2</v>
      </c>
      <c r="FC42" s="3" t="s">
        <v>21</v>
      </c>
      <c r="FD42" s="3" t="s">
        <v>24</v>
      </c>
      <c r="FE42" s="22" t="s">
        <v>14</v>
      </c>
      <c r="FF42" s="3" t="s">
        <v>265</v>
      </c>
      <c r="FG42" s="3" t="s">
        <v>24</v>
      </c>
      <c r="FH42" s="3" t="s">
        <v>21</v>
      </c>
      <c r="FI42" s="3" t="s">
        <v>22</v>
      </c>
      <c r="FJ42" s="3" t="s">
        <v>17</v>
      </c>
      <c r="FK42" s="3" t="s">
        <v>16</v>
      </c>
      <c r="FL42" s="3" t="s">
        <v>17</v>
      </c>
      <c r="FM42" s="3" t="s">
        <v>27</v>
      </c>
      <c r="FN42" s="3" t="s">
        <v>28</v>
      </c>
      <c r="FO42" s="3" t="s">
        <v>0</v>
      </c>
      <c r="FP42" s="3" t="s">
        <v>0</v>
      </c>
      <c r="FQ42" s="3" t="s">
        <v>0</v>
      </c>
      <c r="FR42" s="3" t="s">
        <v>0</v>
      </c>
      <c r="FS42" s="3" t="s">
        <v>16</v>
      </c>
      <c r="FT42" s="3" t="s">
        <v>3</v>
      </c>
      <c r="FU42" s="3" t="s">
        <v>16</v>
      </c>
      <c r="FV42" s="3" t="s">
        <v>14</v>
      </c>
      <c r="FW42" s="3" t="s">
        <v>22</v>
      </c>
      <c r="FX42" s="3" t="s">
        <v>1</v>
      </c>
      <c r="FY42" s="3" t="s">
        <v>22</v>
      </c>
      <c r="FZ42" s="3" t="s">
        <v>16</v>
      </c>
      <c r="GA42" s="3" t="s">
        <v>19</v>
      </c>
      <c r="GB42" s="3" t="s">
        <v>2</v>
      </c>
      <c r="GC42" s="3" t="s">
        <v>0</v>
      </c>
      <c r="GD42" s="3" t="s">
        <v>22</v>
      </c>
      <c r="GE42" s="3" t="s">
        <v>16</v>
      </c>
      <c r="GF42" s="3" t="s">
        <v>2</v>
      </c>
      <c r="GG42" s="3" t="s">
        <v>1</v>
      </c>
      <c r="GH42" s="3" t="s">
        <v>16</v>
      </c>
      <c r="GI42" s="3" t="s">
        <v>19</v>
      </c>
      <c r="GJ42" s="3" t="s">
        <v>25</v>
      </c>
      <c r="GK42" s="22" t="s">
        <v>15</v>
      </c>
      <c r="GL42" s="3" t="s">
        <v>15</v>
      </c>
      <c r="GM42" s="3" t="s">
        <v>19</v>
      </c>
      <c r="GN42" s="3" t="s">
        <v>4</v>
      </c>
      <c r="GO42" s="3" t="s">
        <v>0</v>
      </c>
      <c r="GP42" s="3" t="s">
        <v>21</v>
      </c>
      <c r="GQ42" s="3" t="s">
        <v>21</v>
      </c>
      <c r="GR42" s="3" t="s">
        <v>20</v>
      </c>
      <c r="GS42" s="3" t="s">
        <v>19</v>
      </c>
      <c r="GT42" s="3" t="s">
        <v>14</v>
      </c>
      <c r="GU42" s="3" t="s">
        <v>19</v>
      </c>
      <c r="GV42" s="3" t="s">
        <v>19</v>
      </c>
      <c r="GW42" s="3" t="s">
        <v>25</v>
      </c>
      <c r="GX42" s="3" t="s">
        <v>4</v>
      </c>
      <c r="GY42" s="3" t="s">
        <v>2</v>
      </c>
      <c r="GZ42" s="3" t="s">
        <v>22</v>
      </c>
      <c r="HA42" s="3" t="s">
        <v>266</v>
      </c>
      <c r="HB42" s="3" t="s">
        <v>14</v>
      </c>
      <c r="HC42" s="3" t="s">
        <v>20</v>
      </c>
      <c r="HD42" s="3" t="s">
        <v>1</v>
      </c>
      <c r="HE42" s="3" t="s">
        <v>2</v>
      </c>
      <c r="HF42" s="3" t="s">
        <v>27</v>
      </c>
      <c r="HG42" s="3" t="s">
        <v>19</v>
      </c>
      <c r="HH42" s="3" t="s">
        <v>267</v>
      </c>
      <c r="HI42" s="3" t="s">
        <v>19</v>
      </c>
      <c r="HJ42" s="3" t="s">
        <v>19</v>
      </c>
      <c r="HK42" s="3" t="s">
        <v>21</v>
      </c>
      <c r="HL42" s="3" t="s">
        <v>1</v>
      </c>
      <c r="HM42" s="3" t="s">
        <v>16</v>
      </c>
      <c r="HN42" s="3" t="s">
        <v>26</v>
      </c>
      <c r="HO42" s="3" t="s">
        <v>0</v>
      </c>
      <c r="HP42" s="3" t="s">
        <v>0</v>
      </c>
      <c r="HQ42" s="3" t="s">
        <v>0</v>
      </c>
      <c r="HR42" s="3" t="s">
        <v>2</v>
      </c>
      <c r="HS42" s="3" t="s">
        <v>16</v>
      </c>
      <c r="HT42" s="3" t="s">
        <v>20</v>
      </c>
      <c r="HU42" s="3" t="s">
        <v>27</v>
      </c>
      <c r="HV42" s="3" t="s">
        <v>21</v>
      </c>
      <c r="HW42" s="3" t="s">
        <v>2</v>
      </c>
      <c r="HX42" s="3" t="s">
        <v>19</v>
      </c>
      <c r="HY42" s="3" t="s">
        <v>2</v>
      </c>
      <c r="HZ42" s="3" t="s">
        <v>17</v>
      </c>
      <c r="IA42" s="3" t="s">
        <v>4</v>
      </c>
      <c r="IB42" s="3" t="s">
        <v>21</v>
      </c>
      <c r="IC42" s="3" t="s">
        <v>4</v>
      </c>
      <c r="ID42" s="3" t="s">
        <v>20</v>
      </c>
      <c r="IE42" s="3" t="s">
        <v>27</v>
      </c>
      <c r="IF42" s="3" t="s">
        <v>21</v>
      </c>
      <c r="IG42" s="3"/>
      <c r="IH42" s="3"/>
      <c r="II42" s="3"/>
      <c r="IJ42" s="3"/>
      <c r="IK42" s="3">
        <v>227</v>
      </c>
    </row>
    <row r="43" spans="2:245" x14ac:dyDescent="0.25">
      <c r="B43" s="2">
        <v>14</v>
      </c>
      <c r="C43" s="3">
        <v>53</v>
      </c>
      <c r="E43" s="2" t="s">
        <v>63</v>
      </c>
      <c r="F43" s="2">
        <v>30</v>
      </c>
      <c r="G43" s="2" t="s">
        <v>268</v>
      </c>
      <c r="H43" s="2" t="s">
        <v>269</v>
      </c>
      <c r="I43" s="2">
        <v>4</v>
      </c>
      <c r="K43" s="11"/>
      <c r="N43" s="11"/>
      <c r="R43" s="11"/>
      <c r="S43" s="11"/>
      <c r="U43" s="3" t="s">
        <v>24</v>
      </c>
      <c r="V43" s="3" t="s">
        <v>16</v>
      </c>
      <c r="W43" s="3" t="s">
        <v>16</v>
      </c>
      <c r="X43" s="3" t="s">
        <v>22</v>
      </c>
      <c r="Y43" s="22" t="s">
        <v>7</v>
      </c>
      <c r="Z43" s="3" t="s">
        <v>14</v>
      </c>
      <c r="AA43" s="22" t="s">
        <v>1</v>
      </c>
      <c r="AB43" s="3" t="s">
        <v>2</v>
      </c>
      <c r="AC43" s="22" t="s">
        <v>15</v>
      </c>
      <c r="AD43" s="3" t="s">
        <v>16</v>
      </c>
      <c r="AE43" s="3" t="s">
        <v>14</v>
      </c>
      <c r="AF43" s="3" t="s">
        <v>3</v>
      </c>
      <c r="AG43" s="22" t="s">
        <v>19</v>
      </c>
      <c r="AH43" s="22" t="s">
        <v>20</v>
      </c>
      <c r="AI43" s="3" t="s">
        <v>20</v>
      </c>
      <c r="AJ43" s="3" t="s">
        <v>21</v>
      </c>
      <c r="AK43" s="22" t="s">
        <v>21</v>
      </c>
      <c r="AL43" s="3" t="s">
        <v>7</v>
      </c>
      <c r="AM43" s="3" t="s">
        <v>2</v>
      </c>
      <c r="AN43" s="22" t="s">
        <v>3</v>
      </c>
      <c r="AO43" s="3" t="s">
        <v>22</v>
      </c>
      <c r="AP43" s="3" t="s">
        <v>17</v>
      </c>
      <c r="AQ43" s="3" t="s">
        <v>21</v>
      </c>
      <c r="AR43" s="3" t="s">
        <v>18</v>
      </c>
      <c r="AS43" s="22" t="s">
        <v>1</v>
      </c>
      <c r="AT43" s="3" t="s">
        <v>19</v>
      </c>
      <c r="AU43" s="22" t="s">
        <v>1</v>
      </c>
      <c r="AV43" s="3" t="s">
        <v>14</v>
      </c>
      <c r="AW43" s="22" t="s">
        <v>15</v>
      </c>
      <c r="AX43" s="3" t="s">
        <v>23</v>
      </c>
      <c r="AY43" s="22" t="s">
        <v>21</v>
      </c>
      <c r="AZ43" s="3" t="s">
        <v>22</v>
      </c>
      <c r="BA43" s="3" t="s">
        <v>24</v>
      </c>
      <c r="BB43" s="3" t="s">
        <v>17</v>
      </c>
      <c r="BC43" s="22" t="s">
        <v>7</v>
      </c>
      <c r="BD43" s="3" t="s">
        <v>2</v>
      </c>
      <c r="BE43" s="22" t="s">
        <v>1</v>
      </c>
      <c r="BF43" s="22" t="s">
        <v>21</v>
      </c>
      <c r="BG43" s="3" t="s">
        <v>25</v>
      </c>
      <c r="BH43" s="22" t="s">
        <v>7</v>
      </c>
      <c r="BI43" s="22" t="s">
        <v>3</v>
      </c>
      <c r="BJ43" s="22" t="s">
        <v>7</v>
      </c>
      <c r="BK43" s="22" t="s">
        <v>14</v>
      </c>
      <c r="BL43" s="22" t="s">
        <v>16</v>
      </c>
      <c r="BM43" s="22" t="s">
        <v>3</v>
      </c>
      <c r="BN43" s="22" t="s">
        <v>7</v>
      </c>
      <c r="BO43" s="3" t="s">
        <v>21</v>
      </c>
      <c r="BP43" s="22" t="s">
        <v>7</v>
      </c>
      <c r="BQ43" s="22" t="s">
        <v>15</v>
      </c>
      <c r="BR43" s="3" t="s">
        <v>21</v>
      </c>
      <c r="BS43" s="22" t="s">
        <v>25</v>
      </c>
      <c r="BT43" s="22" t="s">
        <v>18</v>
      </c>
      <c r="BU43" s="22" t="s">
        <v>21</v>
      </c>
      <c r="BV43" s="3" t="s">
        <v>14</v>
      </c>
      <c r="BW43" s="22" t="s">
        <v>24</v>
      </c>
      <c r="BX43" s="3" t="s">
        <v>25</v>
      </c>
      <c r="BY43" s="22" t="s">
        <v>26</v>
      </c>
      <c r="BZ43" s="3" t="s">
        <v>14</v>
      </c>
      <c r="CA43" s="3" t="s">
        <v>7</v>
      </c>
      <c r="CB43" s="22" t="s">
        <v>1</v>
      </c>
      <c r="CC43" s="3" t="s">
        <v>20</v>
      </c>
      <c r="CD43" s="22" t="s">
        <v>27</v>
      </c>
      <c r="CE43" s="3" t="s">
        <v>16</v>
      </c>
      <c r="CF43" s="3" t="s">
        <v>19</v>
      </c>
      <c r="CG43" s="22" t="s">
        <v>20</v>
      </c>
      <c r="CH43" s="22" t="s">
        <v>19</v>
      </c>
      <c r="CI43" s="3" t="s">
        <v>22</v>
      </c>
      <c r="CJ43" s="3" t="s">
        <v>20</v>
      </c>
      <c r="CK43" s="3" t="s">
        <v>21</v>
      </c>
      <c r="CL43" s="3" t="s">
        <v>28</v>
      </c>
      <c r="CM43" s="3" t="s">
        <v>26</v>
      </c>
      <c r="CN43" s="3" t="s">
        <v>7</v>
      </c>
      <c r="CO43" s="3" t="s">
        <v>21</v>
      </c>
      <c r="CP43" s="22" t="s">
        <v>23</v>
      </c>
      <c r="CQ43" s="3" t="s">
        <v>14</v>
      </c>
      <c r="CR43" s="22" t="s">
        <v>21</v>
      </c>
      <c r="CS43" s="22" t="s">
        <v>21</v>
      </c>
      <c r="CT43" s="22" t="s">
        <v>1</v>
      </c>
      <c r="CU43" s="3" t="s">
        <v>25</v>
      </c>
      <c r="CV43" s="22" t="s">
        <v>7</v>
      </c>
      <c r="CW43" s="22" t="s">
        <v>15</v>
      </c>
      <c r="CX43" s="22" t="s">
        <v>16</v>
      </c>
      <c r="CY43" s="22" t="s">
        <v>21</v>
      </c>
      <c r="CZ43" s="22" t="s">
        <v>26</v>
      </c>
      <c r="DA43" s="22" t="s">
        <v>2</v>
      </c>
      <c r="DB43" s="22" t="s">
        <v>1</v>
      </c>
      <c r="DC43" s="22" t="s">
        <v>7</v>
      </c>
      <c r="DD43" s="3" t="s">
        <v>21</v>
      </c>
      <c r="DE43" s="22" t="s">
        <v>24</v>
      </c>
      <c r="DF43" s="22" t="s">
        <v>1</v>
      </c>
      <c r="DG43" s="22" t="s">
        <v>7</v>
      </c>
      <c r="DH43" s="22" t="s">
        <v>4</v>
      </c>
      <c r="DI43" s="3" t="s">
        <v>16</v>
      </c>
      <c r="DJ43" s="22" t="s">
        <v>25</v>
      </c>
      <c r="DK43" s="3" t="s">
        <v>20</v>
      </c>
      <c r="DL43" s="3" t="s">
        <v>22</v>
      </c>
      <c r="DM43" s="22" t="s">
        <v>14</v>
      </c>
      <c r="DN43" s="22" t="s">
        <v>25</v>
      </c>
      <c r="DO43" s="3" t="s">
        <v>18</v>
      </c>
      <c r="DP43" s="22" t="s">
        <v>15</v>
      </c>
      <c r="DQ43" s="22" t="s">
        <v>25</v>
      </c>
      <c r="DR43" s="3" t="s">
        <v>4</v>
      </c>
      <c r="DS43" s="3" t="s">
        <v>25</v>
      </c>
      <c r="DT43" s="3" t="s">
        <v>28</v>
      </c>
      <c r="DU43" s="3" t="s">
        <v>7</v>
      </c>
      <c r="DV43" s="3" t="s">
        <v>7</v>
      </c>
      <c r="DW43" s="3" t="s">
        <v>14</v>
      </c>
      <c r="DX43" s="3" t="s">
        <v>22</v>
      </c>
      <c r="DY43" s="3" t="s">
        <v>17</v>
      </c>
      <c r="DZ43" s="3" t="s">
        <v>16</v>
      </c>
      <c r="EA43" s="3" t="s">
        <v>23</v>
      </c>
      <c r="EB43" s="3" t="s">
        <v>14</v>
      </c>
      <c r="EC43" s="3" t="s">
        <v>19</v>
      </c>
      <c r="ED43" s="3" t="s">
        <v>25</v>
      </c>
      <c r="EE43" s="3" t="s">
        <v>25</v>
      </c>
      <c r="EF43" s="3" t="s">
        <v>25</v>
      </c>
      <c r="EG43" s="3" t="s">
        <v>25</v>
      </c>
      <c r="EH43" s="3" t="s">
        <v>25</v>
      </c>
      <c r="EI43" s="3" t="s">
        <v>22</v>
      </c>
      <c r="EJ43" s="3" t="s">
        <v>14</v>
      </c>
      <c r="EK43" s="3" t="s">
        <v>19</v>
      </c>
      <c r="EL43" s="3" t="s">
        <v>16</v>
      </c>
      <c r="EM43" s="3" t="s">
        <v>19</v>
      </c>
      <c r="EN43" s="3" t="s">
        <v>4</v>
      </c>
      <c r="EO43" s="3" t="s">
        <v>4</v>
      </c>
      <c r="EP43" s="3" t="s">
        <v>15</v>
      </c>
      <c r="EQ43" s="3" t="s">
        <v>14</v>
      </c>
      <c r="ER43" s="3" t="s">
        <v>24</v>
      </c>
      <c r="ES43" s="3" t="s">
        <v>23</v>
      </c>
      <c r="ET43" s="3" t="s">
        <v>17</v>
      </c>
      <c r="EU43" s="22" t="s">
        <v>22</v>
      </c>
      <c r="EV43" s="22" t="s">
        <v>26</v>
      </c>
      <c r="EW43" s="3" t="s">
        <v>14</v>
      </c>
      <c r="EX43" s="22" t="s">
        <v>24</v>
      </c>
      <c r="EY43" s="3" t="s">
        <v>22</v>
      </c>
      <c r="EZ43" s="22" t="s">
        <v>24</v>
      </c>
      <c r="FA43" s="3" t="s">
        <v>7</v>
      </c>
      <c r="FB43" s="3" t="s">
        <v>2</v>
      </c>
      <c r="FC43" s="3" t="s">
        <v>21</v>
      </c>
      <c r="FD43" s="3" t="s">
        <v>4</v>
      </c>
      <c r="FE43" s="22" t="s">
        <v>14</v>
      </c>
      <c r="FF43" s="3" t="s">
        <v>2</v>
      </c>
      <c r="FG43" s="3" t="s">
        <v>16</v>
      </c>
      <c r="FH43" s="3" t="s">
        <v>16</v>
      </c>
      <c r="FI43" s="3" t="s">
        <v>28</v>
      </c>
      <c r="FJ43" s="3" t="s">
        <v>22</v>
      </c>
      <c r="FK43" s="3" t="s">
        <v>23</v>
      </c>
      <c r="FL43" s="3" t="s">
        <v>0</v>
      </c>
      <c r="FM43" s="3" t="s">
        <v>0</v>
      </c>
      <c r="FN43" s="3" t="s">
        <v>0</v>
      </c>
      <c r="FO43" s="3" t="s">
        <v>1</v>
      </c>
      <c r="FP43" s="3" t="s">
        <v>14</v>
      </c>
      <c r="FQ43" s="3" t="s">
        <v>4</v>
      </c>
      <c r="FR43" s="3" t="s">
        <v>28</v>
      </c>
      <c r="FS43" s="3" t="s">
        <v>16</v>
      </c>
      <c r="FT43" s="3" t="s">
        <v>16</v>
      </c>
      <c r="FU43" s="3" t="s">
        <v>16</v>
      </c>
      <c r="FV43" s="3" t="s">
        <v>14</v>
      </c>
      <c r="FW43" s="3" t="s">
        <v>22</v>
      </c>
      <c r="FX43" s="3" t="s">
        <v>1</v>
      </c>
      <c r="FY43" s="3" t="s">
        <v>22</v>
      </c>
      <c r="FZ43" s="3" t="s">
        <v>16</v>
      </c>
      <c r="GA43" s="3" t="s">
        <v>19</v>
      </c>
      <c r="GB43" s="3" t="s">
        <v>1</v>
      </c>
      <c r="GC43" s="3" t="s">
        <v>0</v>
      </c>
      <c r="GD43" s="3" t="s">
        <v>22</v>
      </c>
      <c r="GE43" s="3" t="s">
        <v>16</v>
      </c>
      <c r="GF43" s="3" t="s">
        <v>4</v>
      </c>
      <c r="GG43" s="3" t="s">
        <v>1</v>
      </c>
      <c r="GH43" s="3" t="s">
        <v>16</v>
      </c>
      <c r="GI43" s="3" t="s">
        <v>1</v>
      </c>
      <c r="GJ43" s="3" t="s">
        <v>25</v>
      </c>
      <c r="GK43" s="22" t="s">
        <v>15</v>
      </c>
      <c r="GL43" s="3" t="s">
        <v>15</v>
      </c>
      <c r="GM43" s="3" t="s">
        <v>19</v>
      </c>
      <c r="GN43" s="3" t="s">
        <v>4</v>
      </c>
      <c r="GO43" s="3" t="s">
        <v>21</v>
      </c>
      <c r="GP43" s="3" t="s">
        <v>21</v>
      </c>
      <c r="GQ43" s="3" t="s">
        <v>19</v>
      </c>
      <c r="GR43" s="3" t="s">
        <v>20</v>
      </c>
      <c r="GS43" s="3" t="s">
        <v>0</v>
      </c>
      <c r="GT43" s="3" t="s">
        <v>0</v>
      </c>
      <c r="GU43" s="3" t="s">
        <v>0</v>
      </c>
      <c r="GV43" s="3" t="s">
        <v>14</v>
      </c>
      <c r="GW43" s="3" t="s">
        <v>1</v>
      </c>
      <c r="GX43" s="3" t="s">
        <v>1</v>
      </c>
      <c r="GY43" s="3" t="s">
        <v>16</v>
      </c>
      <c r="GZ43" s="3" t="s">
        <v>22</v>
      </c>
      <c r="HA43" s="3" t="s">
        <v>20</v>
      </c>
      <c r="HB43" s="3" t="s">
        <v>28</v>
      </c>
      <c r="HC43" s="3" t="s">
        <v>4</v>
      </c>
      <c r="HD43" s="3" t="s">
        <v>20</v>
      </c>
      <c r="HE43" s="3" t="s">
        <v>21</v>
      </c>
      <c r="HF43" s="3" t="s">
        <v>15</v>
      </c>
      <c r="HG43" s="3" t="s">
        <v>0</v>
      </c>
      <c r="HH43" s="3" t="s">
        <v>20</v>
      </c>
      <c r="HI43" s="3" t="s">
        <v>19</v>
      </c>
      <c r="HJ43" s="3" t="s">
        <v>19</v>
      </c>
      <c r="HK43" s="3" t="s">
        <v>21</v>
      </c>
      <c r="HL43" s="3" t="s">
        <v>2</v>
      </c>
      <c r="HM43" s="3" t="s">
        <v>16</v>
      </c>
      <c r="HN43" s="3" t="s">
        <v>26</v>
      </c>
      <c r="HO43" s="3" t="s">
        <v>4</v>
      </c>
      <c r="HP43" s="3" t="s">
        <v>4</v>
      </c>
      <c r="HQ43" s="3" t="s">
        <v>0</v>
      </c>
      <c r="HR43" s="3" t="s">
        <v>2</v>
      </c>
      <c r="HS43" s="3" t="s">
        <v>3</v>
      </c>
      <c r="HT43" s="3" t="s">
        <v>20</v>
      </c>
      <c r="HU43" s="3" t="s">
        <v>27</v>
      </c>
      <c r="HV43" s="3" t="s">
        <v>21</v>
      </c>
      <c r="HW43" s="3" t="s">
        <v>4</v>
      </c>
      <c r="HX43" s="3" t="s">
        <v>19</v>
      </c>
      <c r="HY43" s="3" t="s">
        <v>1</v>
      </c>
      <c r="HZ43" s="3"/>
      <c r="IA43" s="3"/>
      <c r="IB43" s="3"/>
      <c r="IC43" s="3"/>
      <c r="ID43" s="3"/>
      <c r="IE43" s="3"/>
      <c r="IF43" s="3"/>
      <c r="IG43" s="3"/>
      <c r="IH43" s="3"/>
      <c r="II43" s="3"/>
      <c r="IJ43" s="3"/>
      <c r="IK43" s="3">
        <v>214</v>
      </c>
    </row>
    <row r="44" spans="2:245" x14ac:dyDescent="0.25">
      <c r="B44" s="2">
        <v>5</v>
      </c>
      <c r="C44" s="3">
        <v>53</v>
      </c>
      <c r="E44" s="2" t="s">
        <v>58</v>
      </c>
      <c r="F44" s="2">
        <v>31</v>
      </c>
      <c r="G44" s="2" t="s">
        <v>270</v>
      </c>
      <c r="H44" s="2" t="s">
        <v>57</v>
      </c>
      <c r="I44" s="2">
        <v>5</v>
      </c>
      <c r="K44" s="11"/>
      <c r="N44" s="11"/>
      <c r="R44" s="11"/>
      <c r="S44" s="11"/>
      <c r="V44" s="3" t="s">
        <v>16</v>
      </c>
      <c r="W44" s="3" t="s">
        <v>1</v>
      </c>
      <c r="X44" s="3" t="s">
        <v>22</v>
      </c>
      <c r="Y44" s="22" t="s">
        <v>7</v>
      </c>
      <c r="Z44" s="3" t="s">
        <v>14</v>
      </c>
      <c r="AA44" s="22" t="s">
        <v>1</v>
      </c>
      <c r="AB44" s="3" t="s">
        <v>2</v>
      </c>
      <c r="AC44" s="22" t="s">
        <v>15</v>
      </c>
      <c r="AD44" s="3" t="s">
        <v>16</v>
      </c>
      <c r="AE44" s="3" t="s">
        <v>14</v>
      </c>
      <c r="AF44" s="3" t="s">
        <v>3</v>
      </c>
      <c r="AG44" s="22" t="s">
        <v>19</v>
      </c>
      <c r="AH44" s="22" t="s">
        <v>20</v>
      </c>
      <c r="AI44" s="3" t="s">
        <v>20</v>
      </c>
      <c r="AJ44" s="3" t="s">
        <v>21</v>
      </c>
      <c r="AK44" s="22" t="s">
        <v>21</v>
      </c>
      <c r="AL44" s="3" t="s">
        <v>14</v>
      </c>
      <c r="AM44" s="3" t="s">
        <v>2</v>
      </c>
      <c r="AN44" s="22" t="s">
        <v>3</v>
      </c>
      <c r="AO44" s="3" t="s">
        <v>22</v>
      </c>
      <c r="AP44" s="3" t="s">
        <v>17</v>
      </c>
      <c r="AQ44" s="3" t="s">
        <v>7</v>
      </c>
      <c r="AR44" s="3" t="s">
        <v>18</v>
      </c>
      <c r="AS44" s="22" t="s">
        <v>1</v>
      </c>
      <c r="AT44" s="3" t="s">
        <v>19</v>
      </c>
      <c r="AU44" s="22" t="s">
        <v>1</v>
      </c>
      <c r="AV44" s="3" t="s">
        <v>14</v>
      </c>
      <c r="AW44" s="22" t="s">
        <v>15</v>
      </c>
      <c r="AX44" s="3" t="s">
        <v>23</v>
      </c>
      <c r="AY44" s="22" t="s">
        <v>21</v>
      </c>
      <c r="AZ44" s="3" t="s">
        <v>22</v>
      </c>
      <c r="BA44" s="3" t="s">
        <v>24</v>
      </c>
      <c r="BB44" s="3" t="s">
        <v>17</v>
      </c>
      <c r="BC44" s="22" t="s">
        <v>7</v>
      </c>
      <c r="BD44" s="3" t="s">
        <v>2</v>
      </c>
      <c r="BE44" s="22" t="s">
        <v>1</v>
      </c>
      <c r="BF44" s="22" t="s">
        <v>21</v>
      </c>
      <c r="BG44" s="3" t="s">
        <v>25</v>
      </c>
      <c r="BH44" s="22" t="s">
        <v>7</v>
      </c>
      <c r="BI44" s="22" t="s">
        <v>3</v>
      </c>
      <c r="BJ44" s="22" t="s">
        <v>7</v>
      </c>
      <c r="BK44" s="22" t="s">
        <v>14</v>
      </c>
      <c r="BL44" s="22" t="s">
        <v>16</v>
      </c>
      <c r="BM44" s="22" t="s">
        <v>3</v>
      </c>
      <c r="BN44" s="22" t="s">
        <v>7</v>
      </c>
      <c r="BO44" s="3" t="s">
        <v>21</v>
      </c>
      <c r="BP44" s="22" t="s">
        <v>7</v>
      </c>
      <c r="BQ44" s="22" t="s">
        <v>15</v>
      </c>
      <c r="BR44" s="3" t="s">
        <v>28</v>
      </c>
      <c r="BS44" s="22" t="s">
        <v>25</v>
      </c>
      <c r="BT44" s="22" t="s">
        <v>18</v>
      </c>
      <c r="BU44" s="22" t="s">
        <v>21</v>
      </c>
      <c r="BV44" s="3" t="s">
        <v>14</v>
      </c>
      <c r="BW44" s="22" t="s">
        <v>24</v>
      </c>
      <c r="BX44" s="3" t="s">
        <v>25</v>
      </c>
      <c r="BY44" s="22" t="s">
        <v>26</v>
      </c>
      <c r="BZ44" s="3" t="s">
        <v>14</v>
      </c>
      <c r="CA44" s="3" t="s">
        <v>14</v>
      </c>
      <c r="CB44" s="22" t="s">
        <v>1</v>
      </c>
      <c r="CC44" s="3" t="s">
        <v>20</v>
      </c>
      <c r="CD44" s="22" t="s">
        <v>27</v>
      </c>
      <c r="CE44" s="3" t="s">
        <v>16</v>
      </c>
      <c r="CF44" s="3" t="s">
        <v>19</v>
      </c>
      <c r="CG44" s="22" t="s">
        <v>20</v>
      </c>
      <c r="CH44" s="22" t="s">
        <v>19</v>
      </c>
      <c r="CI44" s="3" t="s">
        <v>22</v>
      </c>
      <c r="CJ44" s="3" t="s">
        <v>20</v>
      </c>
      <c r="CK44" s="3" t="s">
        <v>21</v>
      </c>
      <c r="CL44" s="3" t="s">
        <v>28</v>
      </c>
      <c r="CM44" s="3" t="s">
        <v>26</v>
      </c>
      <c r="CN44" s="3" t="s">
        <v>14</v>
      </c>
      <c r="CO44" s="3" t="s">
        <v>21</v>
      </c>
      <c r="CP44" s="22" t="s">
        <v>23</v>
      </c>
      <c r="CQ44" s="3" t="s">
        <v>25</v>
      </c>
      <c r="CR44" s="22" t="s">
        <v>21</v>
      </c>
      <c r="CS44" s="22" t="s">
        <v>21</v>
      </c>
      <c r="CT44" s="22" t="s">
        <v>1</v>
      </c>
      <c r="CU44" s="3" t="s">
        <v>25</v>
      </c>
      <c r="CV44" s="22" t="s">
        <v>7</v>
      </c>
      <c r="CW44" s="22" t="s">
        <v>15</v>
      </c>
      <c r="CX44" s="22" t="s">
        <v>16</v>
      </c>
      <c r="CY44" s="22" t="s">
        <v>21</v>
      </c>
      <c r="CZ44" s="22" t="s">
        <v>26</v>
      </c>
      <c r="DA44" s="22" t="s">
        <v>2</v>
      </c>
      <c r="DB44" s="22" t="s">
        <v>1</v>
      </c>
      <c r="DC44" s="22" t="s">
        <v>7</v>
      </c>
      <c r="DD44" s="3" t="s">
        <v>21</v>
      </c>
      <c r="DE44" s="22" t="s">
        <v>24</v>
      </c>
      <c r="DF44" s="22" t="s">
        <v>1</v>
      </c>
      <c r="DG44" s="22" t="s">
        <v>7</v>
      </c>
      <c r="DH44" s="22" t="s">
        <v>4</v>
      </c>
      <c r="DI44" s="3" t="s">
        <v>24</v>
      </c>
      <c r="DJ44" s="22" t="s">
        <v>25</v>
      </c>
      <c r="DK44" s="3" t="s">
        <v>26</v>
      </c>
      <c r="DL44" s="3" t="s">
        <v>26</v>
      </c>
      <c r="DM44" s="22" t="s">
        <v>14</v>
      </c>
      <c r="DN44" s="22" t="s">
        <v>25</v>
      </c>
      <c r="DO44" s="3" t="s">
        <v>18</v>
      </c>
      <c r="DP44" s="22" t="s">
        <v>15</v>
      </c>
      <c r="DQ44" s="22" t="s">
        <v>25</v>
      </c>
      <c r="DR44" s="3" t="s">
        <v>14</v>
      </c>
      <c r="DS44" s="3" t="s">
        <v>23</v>
      </c>
      <c r="DT44" s="3" t="s">
        <v>22</v>
      </c>
      <c r="DU44" s="3" t="s">
        <v>7</v>
      </c>
      <c r="DV44" s="3" t="s">
        <v>16</v>
      </c>
      <c r="DW44" s="3" t="s">
        <v>19</v>
      </c>
      <c r="DX44" s="3" t="s">
        <v>19</v>
      </c>
      <c r="DY44" s="3" t="s">
        <v>7</v>
      </c>
      <c r="DZ44" s="3" t="s">
        <v>27</v>
      </c>
      <c r="EA44" s="3" t="s">
        <v>16</v>
      </c>
      <c r="EB44" s="3" t="s">
        <v>14</v>
      </c>
      <c r="EC44" s="3" t="s">
        <v>14</v>
      </c>
      <c r="ED44" s="3" t="s">
        <v>19</v>
      </c>
      <c r="EE44" s="3" t="s">
        <v>25</v>
      </c>
      <c r="EF44" s="3" t="s">
        <v>25</v>
      </c>
      <c r="EG44" s="3" t="s">
        <v>14</v>
      </c>
      <c r="EH44" s="3" t="s">
        <v>4</v>
      </c>
      <c r="EI44" s="3" t="s">
        <v>14</v>
      </c>
      <c r="EJ44" s="3" t="s">
        <v>19</v>
      </c>
      <c r="EK44" s="3" t="s">
        <v>19</v>
      </c>
      <c r="EL44" s="3" t="s">
        <v>26</v>
      </c>
      <c r="EM44" s="3" t="s">
        <v>19</v>
      </c>
      <c r="EN44" s="3" t="s">
        <v>14</v>
      </c>
      <c r="EO44" s="3" t="s">
        <v>22</v>
      </c>
      <c r="EP44" s="3" t="s">
        <v>4</v>
      </c>
      <c r="EQ44" s="3" t="s">
        <v>14</v>
      </c>
      <c r="ER44" s="3" t="s">
        <v>16</v>
      </c>
      <c r="ES44" s="3" t="s">
        <v>23</v>
      </c>
      <c r="ET44" s="3" t="s">
        <v>19</v>
      </c>
      <c r="EU44" s="22" t="s">
        <v>22</v>
      </c>
      <c r="EV44" s="22" t="s">
        <v>26</v>
      </c>
      <c r="EW44" s="3" t="s">
        <v>14</v>
      </c>
      <c r="EX44" s="22" t="s">
        <v>24</v>
      </c>
      <c r="EY44" s="3" t="s">
        <v>17</v>
      </c>
      <c r="EZ44" s="22" t="s">
        <v>24</v>
      </c>
      <c r="FA44" s="3" t="s">
        <v>17</v>
      </c>
      <c r="FB44" s="3" t="s">
        <v>4</v>
      </c>
      <c r="FC44" s="3" t="s">
        <v>27</v>
      </c>
      <c r="FD44" s="3" t="s">
        <v>2</v>
      </c>
      <c r="FE44" s="22" t="s">
        <v>14</v>
      </c>
      <c r="FF44" s="3" t="s">
        <v>16</v>
      </c>
      <c r="FG44" s="3" t="s">
        <v>21</v>
      </c>
      <c r="FH44" s="3" t="s">
        <v>21</v>
      </c>
      <c r="FI44" s="3" t="s">
        <v>19</v>
      </c>
      <c r="FJ44" s="3" t="s">
        <v>22</v>
      </c>
      <c r="FK44" s="3" t="s">
        <v>25</v>
      </c>
      <c r="FL44" s="3" t="s">
        <v>14</v>
      </c>
      <c r="FM44" s="3" t="s">
        <v>27</v>
      </c>
      <c r="FN44" s="3" t="s">
        <v>26</v>
      </c>
      <c r="FO44" s="3" t="s">
        <v>16</v>
      </c>
      <c r="FP44" s="3" t="s">
        <v>16</v>
      </c>
      <c r="FQ44" s="3" t="s">
        <v>25</v>
      </c>
      <c r="FR44" s="3" t="s">
        <v>20</v>
      </c>
      <c r="FS44" s="3" t="s">
        <v>25</v>
      </c>
      <c r="FT44" s="3" t="s">
        <v>16</v>
      </c>
      <c r="FU44" s="3" t="s">
        <v>16</v>
      </c>
      <c r="FV44" s="3" t="s">
        <v>14</v>
      </c>
      <c r="FW44" s="3" t="s">
        <v>22</v>
      </c>
      <c r="FX44" s="3" t="s">
        <v>16</v>
      </c>
      <c r="FY44" s="3" t="s">
        <v>28</v>
      </c>
      <c r="FZ44" s="3" t="s">
        <v>25</v>
      </c>
      <c r="GA44" s="3" t="s">
        <v>19</v>
      </c>
      <c r="GB44" s="3" t="s">
        <v>1</v>
      </c>
      <c r="GC44" s="3" t="s">
        <v>19</v>
      </c>
      <c r="GD44" s="3" t="s">
        <v>4</v>
      </c>
      <c r="GE44" s="3" t="s">
        <v>16</v>
      </c>
      <c r="GF44" s="3" t="s">
        <v>16</v>
      </c>
      <c r="GG44" s="3" t="s">
        <v>7</v>
      </c>
      <c r="GH44" s="3" t="s">
        <v>4</v>
      </c>
      <c r="GI44" s="3" t="s">
        <v>16</v>
      </c>
      <c r="GJ44" s="3" t="s">
        <v>25</v>
      </c>
      <c r="GK44" s="22" t="s">
        <v>15</v>
      </c>
      <c r="GL44" s="3" t="s">
        <v>15</v>
      </c>
      <c r="GM44" s="3" t="s">
        <v>19</v>
      </c>
      <c r="GN44" s="3" t="s">
        <v>2</v>
      </c>
      <c r="GO44" s="3" t="s">
        <v>27</v>
      </c>
      <c r="GP44" s="3" t="s">
        <v>21</v>
      </c>
      <c r="GQ44" s="3" t="s">
        <v>21</v>
      </c>
      <c r="GR44" s="3" t="s">
        <v>20</v>
      </c>
      <c r="GS44" s="3" t="s">
        <v>20</v>
      </c>
      <c r="GT44" s="3" t="s">
        <v>25</v>
      </c>
      <c r="GU44" s="3" t="s">
        <v>19</v>
      </c>
      <c r="GV44" s="3" t="s">
        <v>20</v>
      </c>
      <c r="GW44" s="3" t="s">
        <v>25</v>
      </c>
      <c r="GX44" s="3" t="s">
        <v>25</v>
      </c>
      <c r="GY44" s="3" t="s">
        <v>23</v>
      </c>
      <c r="GZ44" s="3" t="s">
        <v>21</v>
      </c>
      <c r="HA44" s="3" t="s">
        <v>21</v>
      </c>
      <c r="HB44" s="3" t="s">
        <v>17</v>
      </c>
      <c r="HC44" s="3" t="s">
        <v>4</v>
      </c>
      <c r="HD44" s="3" t="s">
        <v>1</v>
      </c>
      <c r="HE44" s="3" t="s">
        <v>27</v>
      </c>
      <c r="HF44" s="3" t="s">
        <v>15</v>
      </c>
      <c r="HG44" s="3" t="s">
        <v>20</v>
      </c>
      <c r="HH44" s="3" t="s">
        <v>19</v>
      </c>
      <c r="HI44" s="3" t="s">
        <v>17</v>
      </c>
      <c r="HJ44" s="3" t="s">
        <v>17</v>
      </c>
      <c r="HK44" s="3" t="s">
        <v>21</v>
      </c>
      <c r="HL44" s="3" t="s">
        <v>25</v>
      </c>
      <c r="HM44" s="3" t="s">
        <v>0</v>
      </c>
      <c r="HN44" s="3" t="s">
        <v>28</v>
      </c>
      <c r="HO44" s="3" t="s">
        <v>4</v>
      </c>
      <c r="HP44" s="3" t="s">
        <v>4</v>
      </c>
      <c r="HQ44" s="3" t="s">
        <v>25</v>
      </c>
      <c r="HR44" s="3" t="s">
        <v>16</v>
      </c>
      <c r="HS44" s="3" t="s">
        <v>27</v>
      </c>
      <c r="HT44" s="3" t="s">
        <v>20</v>
      </c>
      <c r="HU44" s="3" t="s">
        <v>27</v>
      </c>
      <c r="HV44" s="3" t="s">
        <v>27</v>
      </c>
      <c r="HW44" s="3" t="s">
        <v>16</v>
      </c>
      <c r="HX44" s="3" t="s">
        <v>19</v>
      </c>
      <c r="HY44" s="3" t="s">
        <v>1</v>
      </c>
      <c r="HZ44" s="3" t="s">
        <v>17</v>
      </c>
      <c r="IA44" s="3" t="s">
        <v>4</v>
      </c>
      <c r="IB44" s="3" t="s">
        <v>15</v>
      </c>
      <c r="IC44" s="3" t="s">
        <v>16</v>
      </c>
      <c r="ID44" s="3" t="s">
        <v>20</v>
      </c>
      <c r="IE44" s="3" t="s">
        <v>27</v>
      </c>
      <c r="IF44" s="3" t="s">
        <v>21</v>
      </c>
      <c r="IG44" s="3" t="s">
        <v>2</v>
      </c>
      <c r="IH44" s="3" t="s">
        <v>17</v>
      </c>
      <c r="II44" s="3" t="s">
        <v>27</v>
      </c>
      <c r="IJ44" s="3"/>
      <c r="IK44" s="3">
        <v>236</v>
      </c>
    </row>
    <row r="45" spans="2:245" x14ac:dyDescent="0.25">
      <c r="B45" s="2">
        <v>6</v>
      </c>
      <c r="C45" s="3">
        <v>59</v>
      </c>
      <c r="E45" s="2" t="s">
        <v>271</v>
      </c>
      <c r="F45" s="2">
        <v>32</v>
      </c>
      <c r="G45" s="2" t="s">
        <v>272</v>
      </c>
      <c r="H45" s="2" t="s">
        <v>273</v>
      </c>
      <c r="I45" s="2">
        <v>11</v>
      </c>
      <c r="K45" s="11"/>
      <c r="N45" s="11"/>
      <c r="R45" s="11"/>
      <c r="S45" s="11"/>
      <c r="V45" s="3" t="s">
        <v>16</v>
      </c>
      <c r="W45" s="3" t="s">
        <v>23</v>
      </c>
      <c r="X45" s="3" t="s">
        <v>22</v>
      </c>
      <c r="Y45" s="22" t="s">
        <v>7</v>
      </c>
      <c r="Z45" s="3" t="s">
        <v>14</v>
      </c>
      <c r="AA45" s="22" t="s">
        <v>1</v>
      </c>
      <c r="AB45" s="3" t="s">
        <v>2</v>
      </c>
      <c r="AC45" s="22" t="s">
        <v>15</v>
      </c>
      <c r="AD45" s="3" t="s">
        <v>16</v>
      </c>
      <c r="AE45" s="3" t="s">
        <v>14</v>
      </c>
      <c r="AF45" s="3" t="s">
        <v>26</v>
      </c>
      <c r="AG45" s="22" t="s">
        <v>19</v>
      </c>
      <c r="AH45" s="22" t="s">
        <v>20</v>
      </c>
      <c r="AI45" s="3" t="s">
        <v>19</v>
      </c>
      <c r="AJ45" s="3" t="s">
        <v>21</v>
      </c>
      <c r="AK45" s="22" t="s">
        <v>21</v>
      </c>
      <c r="AL45" s="3" t="s">
        <v>14</v>
      </c>
      <c r="AM45" s="3" t="s">
        <v>2</v>
      </c>
      <c r="AN45" s="22" t="s">
        <v>3</v>
      </c>
      <c r="AO45" s="3" t="s">
        <v>22</v>
      </c>
      <c r="AP45" s="3" t="s">
        <v>17</v>
      </c>
      <c r="AQ45" s="3" t="s">
        <v>21</v>
      </c>
      <c r="AR45" s="3" t="s">
        <v>18</v>
      </c>
      <c r="AS45" s="22" t="s">
        <v>1</v>
      </c>
      <c r="AT45" s="3" t="s">
        <v>19</v>
      </c>
      <c r="AU45" s="22" t="s">
        <v>1</v>
      </c>
      <c r="AV45" s="3" t="s">
        <v>14</v>
      </c>
      <c r="AW45" s="22" t="s">
        <v>15</v>
      </c>
      <c r="AX45" s="3" t="s">
        <v>23</v>
      </c>
      <c r="AY45" s="22" t="s">
        <v>21</v>
      </c>
      <c r="AZ45" s="3" t="s">
        <v>22</v>
      </c>
      <c r="BA45" s="3" t="s">
        <v>24</v>
      </c>
      <c r="BB45" s="3" t="s">
        <v>17</v>
      </c>
      <c r="BC45" s="22" t="s">
        <v>7</v>
      </c>
      <c r="BD45" s="3" t="s">
        <v>2</v>
      </c>
      <c r="BE45" s="22" t="s">
        <v>1</v>
      </c>
      <c r="BF45" s="22" t="s">
        <v>21</v>
      </c>
      <c r="BG45" s="3" t="s">
        <v>25</v>
      </c>
      <c r="BH45" s="22" t="s">
        <v>7</v>
      </c>
      <c r="BI45" s="22" t="s">
        <v>3</v>
      </c>
      <c r="BJ45" s="22" t="s">
        <v>7</v>
      </c>
      <c r="BK45" s="22" t="s">
        <v>14</v>
      </c>
      <c r="BL45" s="22" t="s">
        <v>16</v>
      </c>
      <c r="BM45" s="22" t="s">
        <v>3</v>
      </c>
      <c r="BN45" s="22" t="s">
        <v>7</v>
      </c>
      <c r="BO45" s="3" t="s">
        <v>21</v>
      </c>
      <c r="BP45" s="22" t="s">
        <v>7</v>
      </c>
      <c r="BQ45" s="22" t="s">
        <v>15</v>
      </c>
      <c r="BR45" s="3" t="s">
        <v>21</v>
      </c>
      <c r="BS45" s="22" t="s">
        <v>25</v>
      </c>
      <c r="BT45" s="22" t="s">
        <v>18</v>
      </c>
      <c r="BU45" s="22" t="s">
        <v>21</v>
      </c>
      <c r="BV45" s="3" t="s">
        <v>14</v>
      </c>
      <c r="BW45" s="22" t="s">
        <v>24</v>
      </c>
      <c r="BX45" s="3" t="s">
        <v>25</v>
      </c>
      <c r="BY45" s="22" t="s">
        <v>26</v>
      </c>
      <c r="BZ45" s="3" t="s">
        <v>14</v>
      </c>
      <c r="CA45" s="3" t="s">
        <v>14</v>
      </c>
      <c r="CB45" s="22" t="s">
        <v>1</v>
      </c>
      <c r="CC45" s="3" t="s">
        <v>20</v>
      </c>
      <c r="CD45" s="22" t="s">
        <v>27</v>
      </c>
      <c r="CE45" s="3" t="s">
        <v>16</v>
      </c>
      <c r="CF45" s="3" t="s">
        <v>19</v>
      </c>
      <c r="CG45" s="22" t="s">
        <v>20</v>
      </c>
      <c r="CH45" s="22" t="s">
        <v>19</v>
      </c>
      <c r="CI45" s="3" t="s">
        <v>22</v>
      </c>
      <c r="CJ45" s="3" t="s">
        <v>20</v>
      </c>
      <c r="CK45" s="3" t="s">
        <v>21</v>
      </c>
      <c r="CL45" s="3" t="s">
        <v>28</v>
      </c>
      <c r="CM45" s="3" t="s">
        <v>26</v>
      </c>
      <c r="CN45" s="3" t="s">
        <v>14</v>
      </c>
      <c r="CO45" s="3" t="s">
        <v>21</v>
      </c>
      <c r="CP45" s="22" t="s">
        <v>23</v>
      </c>
      <c r="CQ45" s="3" t="s">
        <v>25</v>
      </c>
      <c r="CR45" s="22" t="s">
        <v>21</v>
      </c>
      <c r="CS45" s="22" t="s">
        <v>21</v>
      </c>
      <c r="CT45" s="22" t="s">
        <v>1</v>
      </c>
      <c r="CU45" s="3" t="s">
        <v>25</v>
      </c>
      <c r="CV45" s="22" t="s">
        <v>7</v>
      </c>
      <c r="CW45" s="22" t="s">
        <v>15</v>
      </c>
      <c r="CX45" s="22" t="s">
        <v>16</v>
      </c>
      <c r="CY45" s="22" t="s">
        <v>21</v>
      </c>
      <c r="CZ45" s="22" t="s">
        <v>26</v>
      </c>
      <c r="DA45" s="22" t="s">
        <v>2</v>
      </c>
      <c r="DB45" s="22" t="s">
        <v>1</v>
      </c>
      <c r="DC45" s="22" t="s">
        <v>7</v>
      </c>
      <c r="DD45" s="3" t="s">
        <v>21</v>
      </c>
      <c r="DE45" s="22" t="s">
        <v>24</v>
      </c>
      <c r="DF45" s="22" t="s">
        <v>1</v>
      </c>
      <c r="DG45" s="22" t="s">
        <v>7</v>
      </c>
      <c r="DH45" s="22" t="s">
        <v>4</v>
      </c>
      <c r="DI45" s="3" t="s">
        <v>16</v>
      </c>
      <c r="DJ45" s="22" t="s">
        <v>25</v>
      </c>
      <c r="DK45" s="3" t="s">
        <v>25</v>
      </c>
      <c r="DL45" s="3" t="s">
        <v>22</v>
      </c>
      <c r="DM45" s="22" t="s">
        <v>14</v>
      </c>
      <c r="DN45" s="22" t="s">
        <v>25</v>
      </c>
      <c r="DO45" s="3" t="s">
        <v>18</v>
      </c>
      <c r="DP45" s="22" t="s">
        <v>15</v>
      </c>
      <c r="DQ45" s="22" t="s">
        <v>25</v>
      </c>
      <c r="DR45" s="3" t="s">
        <v>4</v>
      </c>
      <c r="DS45" s="3" t="s">
        <v>18</v>
      </c>
      <c r="DT45" s="3" t="s">
        <v>28</v>
      </c>
      <c r="DU45" s="3" t="s">
        <v>7</v>
      </c>
      <c r="DV45" s="3" t="s">
        <v>16</v>
      </c>
      <c r="DW45" s="3" t="s">
        <v>14</v>
      </c>
      <c r="DX45" s="3" t="s">
        <v>19</v>
      </c>
      <c r="DY45" s="3" t="s">
        <v>23</v>
      </c>
      <c r="DZ45" s="3" t="s">
        <v>16</v>
      </c>
      <c r="EA45" s="3" t="s">
        <v>16</v>
      </c>
      <c r="EB45" s="3" t="s">
        <v>14</v>
      </c>
      <c r="EC45" s="3" t="s">
        <v>14</v>
      </c>
      <c r="ED45" s="3" t="s">
        <v>20</v>
      </c>
      <c r="EE45" s="3" t="s">
        <v>14</v>
      </c>
      <c r="EF45" s="3" t="s">
        <v>25</v>
      </c>
      <c r="EG45" s="3" t="s">
        <v>14</v>
      </c>
      <c r="EH45" s="3" t="s">
        <v>24</v>
      </c>
      <c r="EI45" s="3" t="s">
        <v>14</v>
      </c>
      <c r="EJ45" s="3" t="s">
        <v>19</v>
      </c>
      <c r="EK45" s="3" t="s">
        <v>19</v>
      </c>
      <c r="EL45" s="3" t="s">
        <v>26</v>
      </c>
      <c r="EM45" s="3" t="s">
        <v>19</v>
      </c>
      <c r="EN45" s="3" t="s">
        <v>14</v>
      </c>
      <c r="EO45" s="3" t="s">
        <v>22</v>
      </c>
      <c r="EP45" s="3" t="s">
        <v>19</v>
      </c>
      <c r="EQ45" s="3" t="s">
        <v>14</v>
      </c>
      <c r="ER45" s="3" t="s">
        <v>16</v>
      </c>
      <c r="ES45" s="3" t="s">
        <v>274</v>
      </c>
      <c r="ET45" s="3" t="s">
        <v>19</v>
      </c>
      <c r="EU45" s="22" t="s">
        <v>22</v>
      </c>
      <c r="EV45" s="22" t="s">
        <v>26</v>
      </c>
      <c r="EW45" s="3" t="s">
        <v>14</v>
      </c>
      <c r="EX45" s="22" t="s">
        <v>24</v>
      </c>
      <c r="EY45" s="3" t="s">
        <v>17</v>
      </c>
      <c r="EZ45" s="22" t="s">
        <v>24</v>
      </c>
      <c r="FA45" s="3" t="s">
        <v>7</v>
      </c>
      <c r="FB45" s="3" t="s">
        <v>4</v>
      </c>
      <c r="FC45" s="3" t="s">
        <v>27</v>
      </c>
      <c r="FD45" s="3" t="s">
        <v>4</v>
      </c>
      <c r="FE45" s="22" t="s">
        <v>14</v>
      </c>
      <c r="FF45" s="3" t="s">
        <v>24</v>
      </c>
      <c r="FG45" s="3" t="s">
        <v>21</v>
      </c>
      <c r="FH45" s="3" t="s">
        <v>21</v>
      </c>
      <c r="FI45" s="3" t="s">
        <v>19</v>
      </c>
      <c r="FJ45" s="3" t="s">
        <v>22</v>
      </c>
      <c r="FK45" s="3" t="s">
        <v>25</v>
      </c>
      <c r="FL45" s="3" t="s">
        <v>14</v>
      </c>
      <c r="FM45" s="3" t="s">
        <v>27</v>
      </c>
      <c r="FN45" s="3" t="s">
        <v>23</v>
      </c>
      <c r="FO45" s="3" t="s">
        <v>1</v>
      </c>
      <c r="FP45" s="3" t="s">
        <v>16</v>
      </c>
      <c r="FQ45" s="3" t="s">
        <v>25</v>
      </c>
      <c r="FR45" s="3" t="s">
        <v>20</v>
      </c>
      <c r="FS45" s="3" t="s">
        <v>25</v>
      </c>
      <c r="FT45" s="3" t="s">
        <v>16</v>
      </c>
      <c r="FU45" s="3" t="s">
        <v>16</v>
      </c>
      <c r="FV45" s="3" t="s">
        <v>14</v>
      </c>
      <c r="FW45" s="3" t="s">
        <v>22</v>
      </c>
      <c r="FX45" s="3" t="s">
        <v>4</v>
      </c>
      <c r="FY45" s="3" t="s">
        <v>28</v>
      </c>
      <c r="FZ45" s="3" t="s">
        <v>25</v>
      </c>
      <c r="GA45" s="3" t="s">
        <v>275</v>
      </c>
      <c r="GB45" s="3" t="s">
        <v>1</v>
      </c>
      <c r="GC45" s="3" t="s">
        <v>19</v>
      </c>
      <c r="GD45" s="3" t="s">
        <v>16</v>
      </c>
      <c r="GE45" s="3" t="s">
        <v>16</v>
      </c>
      <c r="GF45" s="3" t="s">
        <v>16</v>
      </c>
      <c r="GG45" s="3" t="s">
        <v>7</v>
      </c>
      <c r="GH45" s="3" t="s">
        <v>4</v>
      </c>
      <c r="GI45" s="3" t="s">
        <v>16</v>
      </c>
      <c r="GJ45" s="3" t="s">
        <v>25</v>
      </c>
      <c r="GK45" s="22" t="s">
        <v>15</v>
      </c>
      <c r="GL45" s="3" t="s">
        <v>15</v>
      </c>
      <c r="GM45" s="3" t="s">
        <v>19</v>
      </c>
      <c r="GN45" s="3" t="s">
        <v>4</v>
      </c>
      <c r="GO45" s="3" t="s">
        <v>27</v>
      </c>
      <c r="GP45" s="3" t="s">
        <v>21</v>
      </c>
      <c r="GQ45" s="3" t="s">
        <v>21</v>
      </c>
      <c r="GR45" s="3" t="s">
        <v>20</v>
      </c>
      <c r="GS45" s="3" t="s">
        <v>20</v>
      </c>
      <c r="GT45" s="3" t="s">
        <v>25</v>
      </c>
      <c r="GU45" s="3" t="s">
        <v>20</v>
      </c>
      <c r="GV45" s="3" t="s">
        <v>20</v>
      </c>
      <c r="GW45" s="3" t="s">
        <v>25</v>
      </c>
      <c r="GX45" s="3" t="s">
        <v>25</v>
      </c>
      <c r="GY45" s="3" t="s">
        <v>23</v>
      </c>
      <c r="GZ45" s="3" t="s">
        <v>21</v>
      </c>
      <c r="HA45" s="3" t="s">
        <v>21</v>
      </c>
      <c r="HB45" s="3" t="s">
        <v>17</v>
      </c>
      <c r="HC45" s="3" t="s">
        <v>4</v>
      </c>
      <c r="HD45" s="3" t="s">
        <v>1</v>
      </c>
      <c r="HE45" s="3" t="s">
        <v>27</v>
      </c>
      <c r="HF45" s="3" t="s">
        <v>15</v>
      </c>
      <c r="HG45" s="3" t="s">
        <v>20</v>
      </c>
      <c r="HH45" s="3" t="s">
        <v>20</v>
      </c>
      <c r="HI45" s="3" t="s">
        <v>17</v>
      </c>
      <c r="HJ45" s="3" t="s">
        <v>19</v>
      </c>
      <c r="HK45" s="3" t="s">
        <v>27</v>
      </c>
      <c r="HL45" s="3" t="s">
        <v>25</v>
      </c>
      <c r="HM45" s="3" t="s">
        <v>16</v>
      </c>
      <c r="HN45" s="3" t="s">
        <v>26</v>
      </c>
      <c r="HO45" s="3" t="s">
        <v>4</v>
      </c>
      <c r="HP45" s="3" t="s">
        <v>4</v>
      </c>
      <c r="HQ45" s="3" t="s">
        <v>25</v>
      </c>
      <c r="HR45" s="3" t="s">
        <v>20</v>
      </c>
      <c r="HS45" s="3" t="s">
        <v>27</v>
      </c>
      <c r="HT45" s="3" t="s">
        <v>25</v>
      </c>
      <c r="HU45" s="3" t="s">
        <v>27</v>
      </c>
      <c r="HV45" s="3" t="s">
        <v>27</v>
      </c>
      <c r="HW45" s="3" t="s">
        <v>25</v>
      </c>
      <c r="HX45" s="3" t="s">
        <v>19</v>
      </c>
      <c r="HY45" s="3" t="s">
        <v>20</v>
      </c>
      <c r="HZ45" s="3" t="s">
        <v>17</v>
      </c>
      <c r="IA45" s="3" t="s">
        <v>4</v>
      </c>
      <c r="IB45" s="3"/>
      <c r="IC45" s="3"/>
      <c r="ID45" s="3"/>
      <c r="IE45" s="3"/>
      <c r="IF45" s="3"/>
      <c r="IG45" s="3"/>
      <c r="IH45" s="3"/>
      <c r="II45" s="3"/>
      <c r="IJ45" s="3"/>
      <c r="IK45" s="3">
        <v>225</v>
      </c>
    </row>
    <row r="46" spans="2:245" x14ac:dyDescent="0.25">
      <c r="B46" s="2">
        <v>10</v>
      </c>
      <c r="C46" s="3">
        <v>53</v>
      </c>
      <c r="E46" s="2" t="s">
        <v>185</v>
      </c>
      <c r="F46" s="2">
        <v>33</v>
      </c>
      <c r="G46" s="2" t="s">
        <v>276</v>
      </c>
      <c r="H46" s="2" t="s">
        <v>277</v>
      </c>
      <c r="I46" s="2">
        <v>1</v>
      </c>
      <c r="K46" s="11"/>
      <c r="N46" s="11"/>
      <c r="Q46" s="3" t="s">
        <v>28</v>
      </c>
      <c r="R46" s="22" t="s">
        <v>19</v>
      </c>
      <c r="S46" s="22" t="s">
        <v>1</v>
      </c>
      <c r="T46" s="3" t="s">
        <v>16</v>
      </c>
      <c r="U46" s="3" t="s">
        <v>0</v>
      </c>
      <c r="V46" s="3" t="s">
        <v>16</v>
      </c>
      <c r="W46" s="3" t="s">
        <v>1</v>
      </c>
      <c r="X46" s="3" t="s">
        <v>22</v>
      </c>
      <c r="Y46" s="22" t="s">
        <v>7</v>
      </c>
      <c r="Z46" s="3" t="s">
        <v>14</v>
      </c>
      <c r="AA46" s="22" t="s">
        <v>1</v>
      </c>
      <c r="AB46" s="3" t="s">
        <v>2</v>
      </c>
      <c r="AC46" s="22" t="s">
        <v>15</v>
      </c>
      <c r="AD46" s="3" t="s">
        <v>16</v>
      </c>
      <c r="AE46" s="3" t="s">
        <v>14</v>
      </c>
      <c r="AF46" s="3" t="s">
        <v>16</v>
      </c>
      <c r="AG46" s="22" t="s">
        <v>19</v>
      </c>
      <c r="AH46" s="22" t="s">
        <v>20</v>
      </c>
      <c r="AI46" s="3" t="s">
        <v>20</v>
      </c>
      <c r="AJ46" s="3" t="s">
        <v>21</v>
      </c>
      <c r="AK46" s="22" t="s">
        <v>21</v>
      </c>
      <c r="AL46" s="3" t="s">
        <v>7</v>
      </c>
      <c r="AM46" s="3" t="s">
        <v>2</v>
      </c>
      <c r="AN46" s="22" t="s">
        <v>3</v>
      </c>
      <c r="AO46" s="3" t="s">
        <v>22</v>
      </c>
      <c r="AP46" s="3" t="s">
        <v>17</v>
      </c>
      <c r="AQ46" s="3" t="s">
        <v>21</v>
      </c>
      <c r="AR46" s="3" t="s">
        <v>18</v>
      </c>
      <c r="AS46" s="22" t="s">
        <v>1</v>
      </c>
      <c r="AT46" s="3" t="s">
        <v>17</v>
      </c>
      <c r="AU46" s="22" t="s">
        <v>1</v>
      </c>
      <c r="AV46" s="3" t="s">
        <v>14</v>
      </c>
      <c r="AW46" s="22" t="s">
        <v>15</v>
      </c>
      <c r="AX46" s="3" t="s">
        <v>23</v>
      </c>
      <c r="AY46" s="22" t="s">
        <v>21</v>
      </c>
      <c r="AZ46" s="3" t="s">
        <v>22</v>
      </c>
      <c r="BA46" s="3" t="s">
        <v>24</v>
      </c>
      <c r="BB46" s="3" t="s">
        <v>17</v>
      </c>
      <c r="BC46" s="22" t="s">
        <v>7</v>
      </c>
      <c r="BD46" s="3" t="s">
        <v>2</v>
      </c>
      <c r="BE46" s="22" t="s">
        <v>1</v>
      </c>
      <c r="BF46" s="22" t="s">
        <v>21</v>
      </c>
      <c r="BG46" s="3" t="s">
        <v>25</v>
      </c>
      <c r="BH46" s="22" t="s">
        <v>7</v>
      </c>
      <c r="BI46" s="22" t="s">
        <v>3</v>
      </c>
      <c r="BJ46" s="22" t="s">
        <v>7</v>
      </c>
      <c r="BK46" s="22" t="s">
        <v>14</v>
      </c>
      <c r="BL46" s="22" t="s">
        <v>16</v>
      </c>
      <c r="BM46" s="22" t="s">
        <v>3</v>
      </c>
      <c r="BN46" s="22" t="s">
        <v>7</v>
      </c>
      <c r="BO46" s="3" t="s">
        <v>21</v>
      </c>
      <c r="BP46" s="22" t="s">
        <v>7</v>
      </c>
      <c r="BQ46" s="22" t="s">
        <v>15</v>
      </c>
      <c r="BR46" s="3" t="s">
        <v>21</v>
      </c>
      <c r="BS46" s="22" t="s">
        <v>25</v>
      </c>
      <c r="BT46" s="22" t="s">
        <v>18</v>
      </c>
      <c r="BU46" s="22" t="s">
        <v>21</v>
      </c>
      <c r="BV46" s="3" t="s">
        <v>25</v>
      </c>
      <c r="BW46" s="22" t="s">
        <v>24</v>
      </c>
      <c r="BX46" s="3" t="s">
        <v>25</v>
      </c>
      <c r="BY46" s="22" t="s">
        <v>26</v>
      </c>
      <c r="BZ46" s="3" t="s">
        <v>14</v>
      </c>
      <c r="CA46" s="3" t="s">
        <v>7</v>
      </c>
      <c r="CB46" s="22" t="s">
        <v>1</v>
      </c>
      <c r="CC46" s="3" t="s">
        <v>19</v>
      </c>
      <c r="CD46" s="22" t="s">
        <v>27</v>
      </c>
      <c r="CE46" s="3" t="s">
        <v>16</v>
      </c>
      <c r="CF46" s="3" t="s">
        <v>19</v>
      </c>
      <c r="CG46" s="22" t="s">
        <v>20</v>
      </c>
      <c r="CH46" s="22" t="s">
        <v>19</v>
      </c>
      <c r="CI46" s="3" t="s">
        <v>22</v>
      </c>
      <c r="CJ46" s="3" t="s">
        <v>20</v>
      </c>
      <c r="CK46" s="3" t="s">
        <v>21</v>
      </c>
      <c r="CL46" s="3" t="s">
        <v>28</v>
      </c>
      <c r="CM46" s="3" t="s">
        <v>22</v>
      </c>
      <c r="CN46" s="3" t="s">
        <v>14</v>
      </c>
      <c r="CO46" s="3" t="s">
        <v>21</v>
      </c>
      <c r="CP46" s="22" t="s">
        <v>23</v>
      </c>
      <c r="CQ46" s="3" t="s">
        <v>25</v>
      </c>
      <c r="CR46" s="22" t="s">
        <v>21</v>
      </c>
      <c r="CS46" s="22" t="s">
        <v>21</v>
      </c>
      <c r="CT46" s="22" t="s">
        <v>1</v>
      </c>
      <c r="CU46" s="3" t="s">
        <v>25</v>
      </c>
      <c r="CV46" s="22" t="s">
        <v>7</v>
      </c>
      <c r="CW46" s="22" t="s">
        <v>15</v>
      </c>
      <c r="CX46" s="22" t="s">
        <v>16</v>
      </c>
      <c r="CY46" s="22" t="s">
        <v>21</v>
      </c>
      <c r="CZ46" s="22" t="s">
        <v>26</v>
      </c>
      <c r="DA46" s="22" t="s">
        <v>2</v>
      </c>
      <c r="DB46" s="22" t="s">
        <v>1</v>
      </c>
      <c r="DC46" s="22" t="s">
        <v>7</v>
      </c>
      <c r="DD46" s="3" t="s">
        <v>21</v>
      </c>
      <c r="DE46" s="22" t="s">
        <v>24</v>
      </c>
      <c r="DF46" s="22" t="s">
        <v>1</v>
      </c>
      <c r="DG46" s="22" t="s">
        <v>7</v>
      </c>
      <c r="DH46" s="22" t="s">
        <v>4</v>
      </c>
      <c r="DI46" s="3" t="s">
        <v>16</v>
      </c>
      <c r="DJ46" s="22" t="s">
        <v>25</v>
      </c>
      <c r="DK46" s="3" t="s">
        <v>20</v>
      </c>
      <c r="DL46" s="3" t="s">
        <v>22</v>
      </c>
      <c r="DM46" s="22" t="s">
        <v>14</v>
      </c>
      <c r="DN46" s="22" t="s">
        <v>25</v>
      </c>
      <c r="DO46" s="3" t="s">
        <v>18</v>
      </c>
      <c r="DP46" s="22" t="s">
        <v>15</v>
      </c>
      <c r="DQ46" s="22" t="s">
        <v>25</v>
      </c>
      <c r="DR46" s="3" t="s">
        <v>4</v>
      </c>
      <c r="DS46" s="3" t="s">
        <v>18</v>
      </c>
      <c r="DT46" s="3" t="s">
        <v>28</v>
      </c>
      <c r="DU46" s="3" t="s">
        <v>7</v>
      </c>
      <c r="DV46" s="3" t="s">
        <v>16</v>
      </c>
      <c r="DW46" s="3" t="s">
        <v>14</v>
      </c>
      <c r="DX46" s="3" t="s">
        <v>14</v>
      </c>
      <c r="DY46" s="3" t="s">
        <v>19</v>
      </c>
      <c r="DZ46" s="3" t="s">
        <v>14</v>
      </c>
      <c r="EA46" s="3" t="s">
        <v>25</v>
      </c>
      <c r="EB46" s="3" t="s">
        <v>0</v>
      </c>
      <c r="EC46" s="3" t="s">
        <v>0</v>
      </c>
      <c r="ED46" s="3" t="s">
        <v>0</v>
      </c>
      <c r="EE46" s="3" t="s">
        <v>0</v>
      </c>
      <c r="EF46" s="3" t="s">
        <v>0</v>
      </c>
      <c r="EG46" s="3" t="s">
        <v>0</v>
      </c>
      <c r="EH46" s="3" t="s">
        <v>14</v>
      </c>
      <c r="EI46" s="3" t="s">
        <v>28</v>
      </c>
      <c r="EJ46" s="3" t="s">
        <v>14</v>
      </c>
      <c r="EK46" s="3" t="s">
        <v>19</v>
      </c>
      <c r="EL46" s="3" t="s">
        <v>14</v>
      </c>
      <c r="EM46" s="3" t="s">
        <v>26</v>
      </c>
      <c r="EN46" s="3" t="s">
        <v>19</v>
      </c>
      <c r="EO46" s="3" t="s">
        <v>4</v>
      </c>
      <c r="EP46" s="3" t="s">
        <v>28</v>
      </c>
      <c r="EQ46" s="3" t="s">
        <v>14</v>
      </c>
      <c r="ER46" s="3" t="s">
        <v>24</v>
      </c>
      <c r="ES46" s="3" t="s">
        <v>23</v>
      </c>
      <c r="ET46" s="3" t="s">
        <v>19</v>
      </c>
      <c r="EU46" s="22" t="s">
        <v>22</v>
      </c>
      <c r="EV46" s="22" t="s">
        <v>26</v>
      </c>
      <c r="EW46" s="3" t="s">
        <v>14</v>
      </c>
      <c r="EX46" s="22" t="s">
        <v>24</v>
      </c>
      <c r="EY46" s="3" t="s">
        <v>17</v>
      </c>
      <c r="EZ46" s="22" t="s">
        <v>24</v>
      </c>
      <c r="FA46" s="3" t="s">
        <v>7</v>
      </c>
      <c r="FB46" s="3" t="s">
        <v>4</v>
      </c>
      <c r="FC46" s="3" t="s">
        <v>27</v>
      </c>
      <c r="FD46" s="3" t="s">
        <v>16</v>
      </c>
      <c r="FE46" s="22" t="s">
        <v>14</v>
      </c>
      <c r="FF46" s="3" t="s">
        <v>24</v>
      </c>
      <c r="FG46" s="3" t="s">
        <v>28</v>
      </c>
      <c r="FH46" s="3" t="s">
        <v>21</v>
      </c>
      <c r="FI46" s="3" t="s">
        <v>19</v>
      </c>
      <c r="FJ46" s="3" t="s">
        <v>21</v>
      </c>
      <c r="FK46" s="3" t="s">
        <v>25</v>
      </c>
      <c r="FL46" s="3" t="s">
        <v>14</v>
      </c>
      <c r="FM46" s="3" t="s">
        <v>27</v>
      </c>
      <c r="FN46" s="3" t="s">
        <v>26</v>
      </c>
      <c r="FO46" s="3" t="s">
        <v>2</v>
      </c>
      <c r="FP46" s="3" t="s">
        <v>16</v>
      </c>
      <c r="FQ46" s="3" t="s">
        <v>25</v>
      </c>
      <c r="FR46" s="3" t="s">
        <v>20</v>
      </c>
      <c r="FS46" s="3" t="s">
        <v>23</v>
      </c>
      <c r="FT46" s="3" t="s">
        <v>16</v>
      </c>
      <c r="FU46" s="3" t="s">
        <v>188</v>
      </c>
      <c r="FV46" s="3" t="s">
        <v>14</v>
      </c>
      <c r="FW46" s="3" t="s">
        <v>22</v>
      </c>
      <c r="FX46" s="3" t="s">
        <v>25</v>
      </c>
      <c r="FY46" s="3" t="s">
        <v>28</v>
      </c>
      <c r="FZ46" s="3" t="s">
        <v>25</v>
      </c>
      <c r="GA46" s="3" t="s">
        <v>19</v>
      </c>
      <c r="GB46" s="3" t="s">
        <v>189</v>
      </c>
      <c r="GC46" s="3" t="s">
        <v>2</v>
      </c>
      <c r="GD46" s="3" t="s">
        <v>4</v>
      </c>
      <c r="GE46" s="3" t="s">
        <v>16</v>
      </c>
      <c r="GF46" s="3" t="s">
        <v>16</v>
      </c>
      <c r="GG46" s="3" t="s">
        <v>1</v>
      </c>
      <c r="GH46" s="3" t="s">
        <v>4</v>
      </c>
      <c r="GI46" s="3" t="s">
        <v>3</v>
      </c>
      <c r="GJ46" s="3" t="s">
        <v>25</v>
      </c>
      <c r="GK46" s="22" t="s">
        <v>15</v>
      </c>
      <c r="GL46" s="3" t="s">
        <v>15</v>
      </c>
      <c r="GM46" s="3" t="s">
        <v>14</v>
      </c>
      <c r="GN46" s="3" t="s">
        <v>4</v>
      </c>
      <c r="GO46" s="3" t="s">
        <v>222</v>
      </c>
      <c r="GP46" s="3" t="s">
        <v>20</v>
      </c>
      <c r="GQ46" s="3" t="s">
        <v>25</v>
      </c>
      <c r="GR46" s="3" t="s">
        <v>20</v>
      </c>
      <c r="GS46" s="3" t="s">
        <v>25</v>
      </c>
      <c r="GT46" s="3" t="s">
        <v>19</v>
      </c>
      <c r="GU46" s="3" t="s">
        <v>20</v>
      </c>
      <c r="GV46" s="3" t="s">
        <v>23</v>
      </c>
      <c r="GW46" s="3" t="s">
        <v>25</v>
      </c>
      <c r="GX46" s="3" t="s">
        <v>25</v>
      </c>
      <c r="GY46" s="3" t="s">
        <v>23</v>
      </c>
      <c r="GZ46" s="3" t="s">
        <v>21</v>
      </c>
      <c r="HA46" s="3" t="s">
        <v>3</v>
      </c>
      <c r="HB46" s="3" t="s">
        <v>1</v>
      </c>
      <c r="HC46" s="3" t="s">
        <v>28</v>
      </c>
      <c r="HD46" s="3" t="s">
        <v>20</v>
      </c>
      <c r="HE46" s="3" t="s">
        <v>27</v>
      </c>
      <c r="HF46" s="3" t="s">
        <v>15</v>
      </c>
      <c r="HG46" s="3" t="s">
        <v>25</v>
      </c>
      <c r="HH46" s="3" t="s">
        <v>20</v>
      </c>
      <c r="HI46" s="3" t="s">
        <v>17</v>
      </c>
      <c r="HJ46" s="3" t="s">
        <v>19</v>
      </c>
      <c r="HK46" s="3" t="s">
        <v>21</v>
      </c>
      <c r="HL46" s="3" t="s">
        <v>25</v>
      </c>
      <c r="HM46" s="3" t="s">
        <v>16</v>
      </c>
      <c r="HN46" s="3" t="s">
        <v>26</v>
      </c>
      <c r="HO46" s="3" t="s">
        <v>0</v>
      </c>
      <c r="HP46" s="3" t="s">
        <v>24</v>
      </c>
      <c r="HQ46" s="3" t="s">
        <v>25</v>
      </c>
      <c r="HR46" s="3" t="s">
        <v>16</v>
      </c>
      <c r="HS46" s="3" t="s">
        <v>21</v>
      </c>
      <c r="HT46" s="3" t="s">
        <v>20</v>
      </c>
      <c r="HU46" s="3" t="s">
        <v>27</v>
      </c>
      <c r="HV46" s="3" t="s">
        <v>21</v>
      </c>
      <c r="HW46" s="3" t="s">
        <v>26</v>
      </c>
      <c r="HX46" s="3" t="s">
        <v>19</v>
      </c>
      <c r="HY46" s="3" t="s">
        <v>16</v>
      </c>
      <c r="HZ46" s="3" t="s">
        <v>17</v>
      </c>
      <c r="IA46" s="3" t="s">
        <v>16</v>
      </c>
      <c r="IB46" s="3" t="s">
        <v>15</v>
      </c>
      <c r="IC46" s="3" t="s">
        <v>16</v>
      </c>
      <c r="ID46" s="3" t="s">
        <v>20</v>
      </c>
      <c r="IE46" s="3" t="s">
        <v>27</v>
      </c>
      <c r="IF46" s="3" t="s">
        <v>21</v>
      </c>
      <c r="IG46" s="3" t="s">
        <v>2</v>
      </c>
      <c r="IH46" s="3" t="s">
        <v>17</v>
      </c>
      <c r="II46" s="3" t="s">
        <v>26</v>
      </c>
      <c r="IJ46" s="3"/>
      <c r="IK46" s="3">
        <v>233</v>
      </c>
    </row>
    <row r="47" spans="2:245" x14ac:dyDescent="0.25">
      <c r="B47" s="2">
        <v>25</v>
      </c>
      <c r="C47" s="3">
        <v>54</v>
      </c>
      <c r="E47" s="2" t="s">
        <v>278</v>
      </c>
      <c r="F47" s="2">
        <v>34</v>
      </c>
      <c r="G47" s="2" t="s">
        <v>279</v>
      </c>
      <c r="H47" s="2" t="s">
        <v>280</v>
      </c>
      <c r="I47" s="2">
        <v>1</v>
      </c>
      <c r="K47" s="11"/>
      <c r="N47" s="11"/>
      <c r="Q47" s="3" t="s">
        <v>28</v>
      </c>
      <c r="R47" s="22" t="s">
        <v>19</v>
      </c>
      <c r="S47" s="22" t="s">
        <v>1</v>
      </c>
      <c r="T47" s="3" t="s">
        <v>2</v>
      </c>
      <c r="U47" s="3" t="s">
        <v>21</v>
      </c>
      <c r="V47" s="3" t="s">
        <v>16</v>
      </c>
      <c r="W47" s="3" t="s">
        <v>1</v>
      </c>
      <c r="X47" s="3" t="s">
        <v>22</v>
      </c>
      <c r="Y47" s="22" t="s">
        <v>7</v>
      </c>
      <c r="Z47" s="3" t="s">
        <v>14</v>
      </c>
      <c r="AA47" s="22" t="s">
        <v>1</v>
      </c>
      <c r="AB47" s="3" t="s">
        <v>2</v>
      </c>
      <c r="AC47" s="22" t="s">
        <v>15</v>
      </c>
      <c r="AD47" s="3" t="s">
        <v>16</v>
      </c>
      <c r="AE47" s="3" t="s">
        <v>17</v>
      </c>
      <c r="AF47" s="3" t="s">
        <v>16</v>
      </c>
      <c r="AG47" s="22" t="s">
        <v>19</v>
      </c>
      <c r="AH47" s="22" t="s">
        <v>20</v>
      </c>
      <c r="AI47" s="3" t="s">
        <v>20</v>
      </c>
      <c r="AJ47" s="3" t="s">
        <v>21</v>
      </c>
      <c r="AK47" s="22" t="s">
        <v>21</v>
      </c>
      <c r="AL47" s="3" t="s">
        <v>7</v>
      </c>
      <c r="AM47" s="3" t="s">
        <v>19</v>
      </c>
      <c r="AN47" s="22" t="s">
        <v>3</v>
      </c>
      <c r="AO47" s="3" t="s">
        <v>22</v>
      </c>
      <c r="AP47" s="3" t="s">
        <v>17</v>
      </c>
      <c r="AQ47" s="3" t="s">
        <v>21</v>
      </c>
      <c r="AR47" s="3" t="s">
        <v>18</v>
      </c>
      <c r="AS47" s="22" t="s">
        <v>1</v>
      </c>
      <c r="AT47" s="3" t="s">
        <v>19</v>
      </c>
      <c r="AU47" s="22" t="s">
        <v>1</v>
      </c>
      <c r="AV47" s="3" t="s">
        <v>14</v>
      </c>
      <c r="AW47" s="22" t="s">
        <v>15</v>
      </c>
      <c r="AX47" s="3" t="s">
        <v>23</v>
      </c>
      <c r="AY47" s="22" t="s">
        <v>21</v>
      </c>
      <c r="AZ47" s="3" t="s">
        <v>22</v>
      </c>
      <c r="BA47" s="3" t="s">
        <v>24</v>
      </c>
      <c r="BB47" s="3" t="s">
        <v>1</v>
      </c>
      <c r="BC47" s="22" t="s">
        <v>7</v>
      </c>
      <c r="BD47" s="3" t="s">
        <v>2</v>
      </c>
      <c r="BE47" s="22" t="s">
        <v>1</v>
      </c>
      <c r="BF47" s="22" t="s">
        <v>21</v>
      </c>
      <c r="BG47" s="3" t="s">
        <v>25</v>
      </c>
      <c r="BH47" s="22" t="s">
        <v>7</v>
      </c>
      <c r="BI47" s="22" t="s">
        <v>3</v>
      </c>
      <c r="BJ47" s="22" t="s">
        <v>7</v>
      </c>
      <c r="BK47" s="22" t="s">
        <v>14</v>
      </c>
      <c r="BL47" s="22" t="s">
        <v>16</v>
      </c>
      <c r="BM47" s="22" t="s">
        <v>3</v>
      </c>
      <c r="BN47" s="22" t="s">
        <v>7</v>
      </c>
      <c r="BO47" s="3" t="s">
        <v>21</v>
      </c>
      <c r="BP47" s="22" t="s">
        <v>7</v>
      </c>
      <c r="BQ47" s="22" t="s">
        <v>15</v>
      </c>
      <c r="BR47" s="3" t="s">
        <v>21</v>
      </c>
      <c r="BS47" s="22" t="s">
        <v>25</v>
      </c>
      <c r="BT47" s="22" t="s">
        <v>18</v>
      </c>
      <c r="BU47" s="22" t="s">
        <v>21</v>
      </c>
      <c r="BV47" s="3" t="s">
        <v>14</v>
      </c>
      <c r="BW47" s="22" t="s">
        <v>24</v>
      </c>
      <c r="BX47" s="3" t="s">
        <v>25</v>
      </c>
      <c r="BY47" s="22" t="s">
        <v>26</v>
      </c>
      <c r="BZ47" s="3" t="s">
        <v>14</v>
      </c>
      <c r="CA47" s="3" t="s">
        <v>7</v>
      </c>
      <c r="CB47" s="22" t="s">
        <v>1</v>
      </c>
      <c r="CC47" s="3" t="s">
        <v>20</v>
      </c>
      <c r="CD47" s="22" t="s">
        <v>27</v>
      </c>
      <c r="CE47" s="3" t="s">
        <v>16</v>
      </c>
      <c r="CF47" s="3" t="s">
        <v>19</v>
      </c>
      <c r="CG47" s="22" t="s">
        <v>20</v>
      </c>
      <c r="CH47" s="22" t="s">
        <v>19</v>
      </c>
      <c r="CI47" s="3" t="s">
        <v>22</v>
      </c>
      <c r="CJ47" s="3" t="s">
        <v>20</v>
      </c>
      <c r="CK47" s="3" t="s">
        <v>21</v>
      </c>
      <c r="CL47" s="3" t="s">
        <v>28</v>
      </c>
      <c r="CM47" s="3" t="s">
        <v>26</v>
      </c>
      <c r="CN47" s="3" t="s">
        <v>7</v>
      </c>
      <c r="CO47" s="3" t="s">
        <v>21</v>
      </c>
      <c r="CP47" s="22" t="s">
        <v>23</v>
      </c>
      <c r="CQ47" s="3" t="s">
        <v>14</v>
      </c>
      <c r="CR47" s="22" t="s">
        <v>21</v>
      </c>
      <c r="CS47" s="22" t="s">
        <v>21</v>
      </c>
      <c r="CT47" s="22" t="s">
        <v>1</v>
      </c>
      <c r="CU47" s="3" t="s">
        <v>25</v>
      </c>
      <c r="CV47" s="22" t="s">
        <v>7</v>
      </c>
      <c r="CW47" s="22" t="s">
        <v>15</v>
      </c>
      <c r="CX47" s="22" t="s">
        <v>16</v>
      </c>
      <c r="CY47" s="22" t="s">
        <v>21</v>
      </c>
      <c r="CZ47" s="22" t="s">
        <v>26</v>
      </c>
      <c r="DA47" s="22" t="s">
        <v>2</v>
      </c>
      <c r="DB47" s="22" t="s">
        <v>1</v>
      </c>
      <c r="DC47" s="22" t="s">
        <v>7</v>
      </c>
      <c r="DD47" s="3" t="s">
        <v>21</v>
      </c>
      <c r="DE47" s="22" t="s">
        <v>24</v>
      </c>
      <c r="DF47" s="22" t="s">
        <v>1</v>
      </c>
      <c r="DG47" s="22" t="s">
        <v>7</v>
      </c>
      <c r="DH47" s="22" t="s">
        <v>4</v>
      </c>
      <c r="DI47" s="3" t="s">
        <v>16</v>
      </c>
      <c r="DJ47" s="22" t="s">
        <v>25</v>
      </c>
      <c r="DK47" s="3" t="s">
        <v>20</v>
      </c>
      <c r="DL47" s="3" t="s">
        <v>22</v>
      </c>
      <c r="DM47" s="22" t="s">
        <v>14</v>
      </c>
      <c r="DN47" s="22" t="s">
        <v>25</v>
      </c>
      <c r="DO47" s="3" t="s">
        <v>18</v>
      </c>
      <c r="DP47" s="22" t="s">
        <v>15</v>
      </c>
      <c r="DQ47" s="22" t="s">
        <v>25</v>
      </c>
      <c r="DR47" s="3" t="s">
        <v>4</v>
      </c>
      <c r="DS47" s="3" t="s">
        <v>25</v>
      </c>
      <c r="DT47" s="3" t="s">
        <v>28</v>
      </c>
      <c r="DU47" s="3" t="s">
        <v>23</v>
      </c>
      <c r="DV47" s="3" t="s">
        <v>7</v>
      </c>
      <c r="DW47" s="3" t="s">
        <v>14</v>
      </c>
      <c r="DX47" s="3" t="s">
        <v>22</v>
      </c>
      <c r="DY47" s="3" t="s">
        <v>17</v>
      </c>
      <c r="DZ47" s="3" t="s">
        <v>16</v>
      </c>
      <c r="EA47" s="3" t="s">
        <v>23</v>
      </c>
      <c r="EB47" s="3" t="s">
        <v>14</v>
      </c>
      <c r="EC47" s="3" t="s">
        <v>19</v>
      </c>
      <c r="ED47" s="3" t="s">
        <v>25</v>
      </c>
      <c r="EE47" s="3" t="s">
        <v>25</v>
      </c>
      <c r="EF47" s="3" t="s">
        <v>25</v>
      </c>
      <c r="EG47" s="3" t="s">
        <v>25</v>
      </c>
      <c r="EH47" s="3" t="s">
        <v>25</v>
      </c>
      <c r="EI47" s="3" t="s">
        <v>22</v>
      </c>
      <c r="EJ47" s="3" t="s">
        <v>14</v>
      </c>
      <c r="EK47" s="3" t="s">
        <v>19</v>
      </c>
      <c r="EL47" s="3" t="s">
        <v>16</v>
      </c>
      <c r="EM47" s="3" t="s">
        <v>19</v>
      </c>
      <c r="EN47" s="3" t="s">
        <v>4</v>
      </c>
      <c r="EO47" s="3" t="s">
        <v>4</v>
      </c>
      <c r="EP47" s="3" t="s">
        <v>15</v>
      </c>
      <c r="EQ47" s="3" t="s">
        <v>14</v>
      </c>
      <c r="ER47" s="3" t="s">
        <v>24</v>
      </c>
      <c r="ES47" s="3" t="s">
        <v>23</v>
      </c>
      <c r="ET47" s="3" t="s">
        <v>17</v>
      </c>
      <c r="EU47" s="22" t="s">
        <v>22</v>
      </c>
      <c r="EV47" s="22" t="s">
        <v>26</v>
      </c>
      <c r="EW47" s="3" t="s">
        <v>14</v>
      </c>
      <c r="EX47" s="22" t="s">
        <v>24</v>
      </c>
      <c r="EY47" s="3" t="s">
        <v>22</v>
      </c>
      <c r="EZ47" s="22" t="s">
        <v>24</v>
      </c>
      <c r="FA47" s="3" t="s">
        <v>7</v>
      </c>
      <c r="FB47" s="3" t="s">
        <v>2</v>
      </c>
      <c r="FC47" s="3" t="s">
        <v>21</v>
      </c>
      <c r="FD47" s="3" t="s">
        <v>4</v>
      </c>
      <c r="FE47" s="22" t="s">
        <v>14</v>
      </c>
      <c r="FF47" s="3" t="s">
        <v>2</v>
      </c>
      <c r="FG47" s="3" t="s">
        <v>16</v>
      </c>
      <c r="FH47" s="3" t="s">
        <v>16</v>
      </c>
      <c r="FI47" s="3" t="s">
        <v>28</v>
      </c>
      <c r="FJ47" s="3" t="s">
        <v>22</v>
      </c>
      <c r="FK47" s="3" t="s">
        <v>23</v>
      </c>
      <c r="FL47" s="3" t="s">
        <v>0</v>
      </c>
      <c r="FM47" s="3" t="s">
        <v>0</v>
      </c>
      <c r="FN47" s="3" t="s">
        <v>0</v>
      </c>
      <c r="FO47" s="3" t="s">
        <v>1</v>
      </c>
      <c r="FP47" s="3" t="s">
        <v>14</v>
      </c>
      <c r="FQ47" s="3" t="s">
        <v>16</v>
      </c>
      <c r="FR47" s="3" t="s">
        <v>28</v>
      </c>
      <c r="FS47" s="3" t="s">
        <v>16</v>
      </c>
      <c r="FT47" s="3" t="s">
        <v>16</v>
      </c>
      <c r="FU47" s="3" t="s">
        <v>16</v>
      </c>
      <c r="FV47" s="3" t="s">
        <v>14</v>
      </c>
      <c r="FW47" s="3" t="s">
        <v>22</v>
      </c>
      <c r="FX47" s="3" t="s">
        <v>1</v>
      </c>
      <c r="FY47" s="3" t="s">
        <v>22</v>
      </c>
      <c r="FZ47" s="3" t="s">
        <v>16</v>
      </c>
      <c r="GA47" s="3" t="s">
        <v>19</v>
      </c>
      <c r="GB47" s="3" t="s">
        <v>1</v>
      </c>
      <c r="GC47" s="3" t="s">
        <v>0</v>
      </c>
      <c r="GD47" s="3" t="s">
        <v>22</v>
      </c>
      <c r="GE47" s="3" t="s">
        <v>16</v>
      </c>
      <c r="GF47" s="3" t="s">
        <v>2</v>
      </c>
      <c r="GG47" s="3" t="s">
        <v>2</v>
      </c>
      <c r="GH47" s="3" t="s">
        <v>27</v>
      </c>
      <c r="GI47" s="3" t="s">
        <v>16</v>
      </c>
      <c r="GJ47" s="3" t="s">
        <v>158</v>
      </c>
      <c r="GK47" s="22" t="s">
        <v>15</v>
      </c>
      <c r="GL47" s="3" t="s">
        <v>15</v>
      </c>
      <c r="GM47" s="3" t="s">
        <v>19</v>
      </c>
      <c r="GN47" s="3" t="s">
        <v>4</v>
      </c>
      <c r="GO47" s="3" t="s">
        <v>0</v>
      </c>
      <c r="GP47" s="3" t="s">
        <v>21</v>
      </c>
      <c r="GQ47" s="3" t="s">
        <v>21</v>
      </c>
      <c r="GR47" s="3" t="s">
        <v>20</v>
      </c>
      <c r="GS47" s="3" t="s">
        <v>20</v>
      </c>
      <c r="GT47" s="3" t="s">
        <v>14</v>
      </c>
      <c r="GU47" s="3" t="s">
        <v>19</v>
      </c>
      <c r="GV47" s="3" t="s">
        <v>20</v>
      </c>
      <c r="GW47" s="3" t="s">
        <v>159</v>
      </c>
      <c r="GX47" s="3" t="s">
        <v>25</v>
      </c>
      <c r="GY47" s="3" t="s">
        <v>4</v>
      </c>
      <c r="GZ47" s="3" t="s">
        <v>3</v>
      </c>
      <c r="HA47" s="3" t="s">
        <v>27</v>
      </c>
      <c r="HB47" s="3" t="s">
        <v>27</v>
      </c>
      <c r="HC47" s="3" t="s">
        <v>1</v>
      </c>
      <c r="HD47" s="3" t="s">
        <v>1</v>
      </c>
      <c r="HE47" s="3" t="s">
        <v>2</v>
      </c>
      <c r="HF47" s="3" t="s">
        <v>0</v>
      </c>
      <c r="HG47" s="3" t="s">
        <v>0</v>
      </c>
      <c r="HH47" s="3" t="s">
        <v>20</v>
      </c>
      <c r="HI47" s="3" t="s">
        <v>1</v>
      </c>
      <c r="HJ47" s="3" t="s">
        <v>19</v>
      </c>
      <c r="HK47" s="3" t="s">
        <v>27</v>
      </c>
      <c r="HL47" s="3" t="s">
        <v>25</v>
      </c>
      <c r="HM47" s="3" t="s">
        <v>160</v>
      </c>
      <c r="HN47" s="3" t="s">
        <v>21</v>
      </c>
      <c r="HO47" s="3" t="s">
        <v>4</v>
      </c>
      <c r="HP47" s="3" t="s">
        <v>16</v>
      </c>
      <c r="HQ47" s="3" t="s">
        <v>26</v>
      </c>
      <c r="HR47" s="3" t="s">
        <v>20</v>
      </c>
      <c r="HS47" s="3" t="s">
        <v>3</v>
      </c>
      <c r="HT47" s="3" t="s">
        <v>20</v>
      </c>
      <c r="HU47" s="3" t="s">
        <v>27</v>
      </c>
      <c r="HV47" s="3" t="s">
        <v>22</v>
      </c>
      <c r="HW47" s="3" t="s">
        <v>4</v>
      </c>
      <c r="HX47" s="3" t="s">
        <v>17</v>
      </c>
      <c r="HY47" s="3" t="s">
        <v>1</v>
      </c>
      <c r="HZ47" s="3" t="s">
        <v>19</v>
      </c>
      <c r="IA47" s="3" t="s">
        <v>16</v>
      </c>
      <c r="IB47" s="3" t="s">
        <v>15</v>
      </c>
      <c r="IC47" s="3" t="s">
        <v>16</v>
      </c>
      <c r="ID47" s="3" t="s">
        <v>20</v>
      </c>
      <c r="IE47" s="3" t="s">
        <v>27</v>
      </c>
      <c r="IF47" s="3" t="s">
        <v>21</v>
      </c>
      <c r="IG47" s="3"/>
      <c r="IH47" s="3"/>
      <c r="II47" s="3"/>
      <c r="IJ47" s="3"/>
      <c r="IK47" s="3">
        <v>310</v>
      </c>
    </row>
    <row r="48" spans="2:245" x14ac:dyDescent="0.25">
      <c r="B48" s="2">
        <v>46</v>
      </c>
      <c r="C48" s="3">
        <v>54</v>
      </c>
      <c r="E48" s="2" t="s">
        <v>231</v>
      </c>
      <c r="F48" s="2">
        <v>35</v>
      </c>
      <c r="G48" s="2" t="s">
        <v>281</v>
      </c>
      <c r="H48" s="2" t="s">
        <v>282</v>
      </c>
      <c r="I48" s="2">
        <v>1</v>
      </c>
      <c r="K48" s="11"/>
      <c r="N48" s="11"/>
      <c r="Q48" s="3" t="s">
        <v>28</v>
      </c>
      <c r="R48" s="22" t="s">
        <v>19</v>
      </c>
      <c r="S48" s="22" t="s">
        <v>1</v>
      </c>
      <c r="T48" s="3" t="s">
        <v>7</v>
      </c>
      <c r="U48" s="3" t="s">
        <v>21</v>
      </c>
      <c r="V48" s="3" t="s">
        <v>16</v>
      </c>
      <c r="W48" s="3" t="s">
        <v>1</v>
      </c>
      <c r="X48" s="3" t="s">
        <v>21</v>
      </c>
      <c r="Y48" s="22" t="s">
        <v>7</v>
      </c>
      <c r="Z48" s="3" t="s">
        <v>14</v>
      </c>
      <c r="AA48" s="22" t="s">
        <v>1</v>
      </c>
      <c r="AB48" s="3" t="s">
        <v>2</v>
      </c>
      <c r="AC48" s="22" t="s">
        <v>15</v>
      </c>
      <c r="AD48" s="3" t="s">
        <v>16</v>
      </c>
      <c r="AE48" s="3" t="s">
        <v>17</v>
      </c>
      <c r="AF48" s="3" t="s">
        <v>4</v>
      </c>
      <c r="AG48" s="22" t="s">
        <v>19</v>
      </c>
      <c r="AH48" s="22" t="s">
        <v>20</v>
      </c>
      <c r="AI48" s="3" t="s">
        <v>19</v>
      </c>
      <c r="AJ48" s="3" t="s">
        <v>21</v>
      </c>
      <c r="AK48" s="22" t="s">
        <v>21</v>
      </c>
      <c r="AL48" s="3" t="s">
        <v>7</v>
      </c>
      <c r="AM48" s="3" t="s">
        <v>19</v>
      </c>
      <c r="AN48" s="22" t="s">
        <v>3</v>
      </c>
      <c r="AO48" s="3" t="s">
        <v>28</v>
      </c>
      <c r="AP48" s="3" t="s">
        <v>17</v>
      </c>
      <c r="AQ48" s="3" t="s">
        <v>21</v>
      </c>
      <c r="AR48" s="3" t="s">
        <v>18</v>
      </c>
      <c r="AS48" s="22" t="s">
        <v>1</v>
      </c>
      <c r="AT48" s="3" t="s">
        <v>19</v>
      </c>
      <c r="AU48" s="22" t="s">
        <v>1</v>
      </c>
      <c r="AV48" s="3" t="s">
        <v>14</v>
      </c>
      <c r="AW48" s="22" t="s">
        <v>15</v>
      </c>
      <c r="AX48" s="3" t="s">
        <v>23</v>
      </c>
      <c r="AY48" s="22" t="s">
        <v>21</v>
      </c>
      <c r="AZ48" s="3" t="s">
        <v>22</v>
      </c>
      <c r="BA48" s="3" t="s">
        <v>24</v>
      </c>
      <c r="BB48" s="3" t="s">
        <v>17</v>
      </c>
      <c r="BC48" s="22" t="s">
        <v>7</v>
      </c>
      <c r="BD48" s="3" t="s">
        <v>2</v>
      </c>
      <c r="BE48" s="22" t="s">
        <v>1</v>
      </c>
      <c r="BF48" s="22" t="s">
        <v>21</v>
      </c>
      <c r="BG48" s="3" t="s">
        <v>25</v>
      </c>
      <c r="BH48" s="22" t="s">
        <v>7</v>
      </c>
      <c r="BI48" s="22" t="s">
        <v>3</v>
      </c>
      <c r="BJ48" s="22" t="s">
        <v>7</v>
      </c>
      <c r="BK48" s="22" t="s">
        <v>14</v>
      </c>
      <c r="BL48" s="22" t="s">
        <v>16</v>
      </c>
      <c r="BM48" s="22" t="s">
        <v>3</v>
      </c>
      <c r="BN48" s="22" t="s">
        <v>7</v>
      </c>
      <c r="BO48" s="3" t="s">
        <v>21</v>
      </c>
      <c r="BP48" s="22" t="s">
        <v>7</v>
      </c>
      <c r="BQ48" s="22" t="s">
        <v>15</v>
      </c>
      <c r="BR48" s="3" t="s">
        <v>21</v>
      </c>
      <c r="BS48" s="22" t="s">
        <v>25</v>
      </c>
      <c r="BT48" s="22" t="s">
        <v>18</v>
      </c>
      <c r="BU48" s="22" t="s">
        <v>21</v>
      </c>
      <c r="BV48" s="3" t="s">
        <v>14</v>
      </c>
      <c r="BW48" s="22" t="s">
        <v>24</v>
      </c>
      <c r="BX48" s="3" t="s">
        <v>25</v>
      </c>
      <c r="BY48" s="22" t="s">
        <v>26</v>
      </c>
      <c r="BZ48" s="3" t="s">
        <v>14</v>
      </c>
      <c r="CA48" s="3" t="s">
        <v>7</v>
      </c>
      <c r="CB48" s="22" t="s">
        <v>1</v>
      </c>
      <c r="CC48" s="3" t="s">
        <v>20</v>
      </c>
      <c r="CD48" s="22" t="s">
        <v>27</v>
      </c>
      <c r="CE48" s="3" t="s">
        <v>1</v>
      </c>
      <c r="CF48" s="3" t="s">
        <v>19</v>
      </c>
      <c r="CG48" s="22" t="s">
        <v>20</v>
      </c>
      <c r="CH48" s="22" t="s">
        <v>19</v>
      </c>
      <c r="CI48" s="3" t="s">
        <v>22</v>
      </c>
      <c r="CJ48" s="3" t="s">
        <v>20</v>
      </c>
      <c r="CK48" s="3" t="s">
        <v>21</v>
      </c>
      <c r="CL48" s="3" t="s">
        <v>28</v>
      </c>
      <c r="CM48" s="3" t="s">
        <v>26</v>
      </c>
      <c r="CN48" s="3" t="s">
        <v>7</v>
      </c>
      <c r="CO48" s="3" t="s">
        <v>21</v>
      </c>
      <c r="CP48" s="22" t="s">
        <v>23</v>
      </c>
      <c r="CQ48" s="3" t="s">
        <v>14</v>
      </c>
      <c r="CR48" s="22" t="s">
        <v>21</v>
      </c>
      <c r="CS48" s="22" t="s">
        <v>21</v>
      </c>
      <c r="CT48" s="22" t="s">
        <v>1</v>
      </c>
      <c r="CU48" s="3" t="s">
        <v>25</v>
      </c>
      <c r="CV48" s="22" t="s">
        <v>7</v>
      </c>
      <c r="CW48" s="22" t="s">
        <v>15</v>
      </c>
      <c r="CX48" s="22" t="s">
        <v>16</v>
      </c>
      <c r="CY48" s="22" t="s">
        <v>21</v>
      </c>
      <c r="CZ48" s="22" t="s">
        <v>26</v>
      </c>
      <c r="DA48" s="22" t="s">
        <v>2</v>
      </c>
      <c r="DB48" s="22" t="s">
        <v>1</v>
      </c>
      <c r="DC48" s="22" t="s">
        <v>7</v>
      </c>
      <c r="DD48" s="3" t="s">
        <v>21</v>
      </c>
      <c r="DE48" s="22" t="s">
        <v>24</v>
      </c>
      <c r="DF48" s="22" t="s">
        <v>1</v>
      </c>
      <c r="DG48" s="22" t="s">
        <v>7</v>
      </c>
      <c r="DH48" s="22" t="s">
        <v>4</v>
      </c>
      <c r="DI48" s="3" t="s">
        <v>16</v>
      </c>
      <c r="DJ48" s="22" t="s">
        <v>25</v>
      </c>
      <c r="DK48" s="3" t="s">
        <v>20</v>
      </c>
      <c r="DL48" s="3" t="s">
        <v>22</v>
      </c>
      <c r="DM48" s="22" t="s">
        <v>14</v>
      </c>
      <c r="DN48" s="22" t="s">
        <v>25</v>
      </c>
      <c r="DO48" s="3" t="s">
        <v>18</v>
      </c>
      <c r="DP48" s="22" t="s">
        <v>15</v>
      </c>
      <c r="DQ48" s="22" t="s">
        <v>25</v>
      </c>
      <c r="DR48" s="3" t="s">
        <v>4</v>
      </c>
      <c r="DS48" s="3" t="s">
        <v>25</v>
      </c>
      <c r="DT48" s="3" t="s">
        <v>28</v>
      </c>
      <c r="DU48" s="3" t="s">
        <v>7</v>
      </c>
      <c r="DV48" s="3" t="s">
        <v>7</v>
      </c>
      <c r="DW48" s="3" t="s">
        <v>14</v>
      </c>
      <c r="DX48" s="3" t="s">
        <v>22</v>
      </c>
      <c r="DY48" s="3" t="s">
        <v>23</v>
      </c>
      <c r="DZ48" s="3" t="s">
        <v>16</v>
      </c>
      <c r="EA48" s="3" t="s">
        <v>23</v>
      </c>
      <c r="EB48" s="3" t="s">
        <v>14</v>
      </c>
      <c r="EC48" s="3" t="s">
        <v>14</v>
      </c>
      <c r="ED48" s="3" t="s">
        <v>20</v>
      </c>
      <c r="EE48" s="3" t="s">
        <v>20</v>
      </c>
      <c r="EF48" s="3" t="s">
        <v>20</v>
      </c>
      <c r="EG48" s="3" t="s">
        <v>25</v>
      </c>
      <c r="EH48" s="3" t="s">
        <v>25</v>
      </c>
      <c r="EI48" s="3" t="s">
        <v>25</v>
      </c>
      <c r="EJ48" s="3" t="s">
        <v>25</v>
      </c>
      <c r="EK48" s="3" t="s">
        <v>22</v>
      </c>
      <c r="EL48" s="3" t="s">
        <v>14</v>
      </c>
      <c r="EM48" s="3" t="s">
        <v>283</v>
      </c>
      <c r="EN48" s="3" t="s">
        <v>4</v>
      </c>
      <c r="EO48" s="3" t="s">
        <v>16</v>
      </c>
      <c r="EP48" s="3" t="s">
        <v>15</v>
      </c>
      <c r="EQ48" s="3" t="s">
        <v>14</v>
      </c>
      <c r="ER48" s="3" t="s">
        <v>24</v>
      </c>
      <c r="ES48" s="3" t="s">
        <v>23</v>
      </c>
      <c r="ET48" s="3" t="s">
        <v>17</v>
      </c>
      <c r="EU48" s="22" t="s">
        <v>22</v>
      </c>
      <c r="EV48" s="22" t="s">
        <v>26</v>
      </c>
      <c r="EW48" s="3" t="s">
        <v>14</v>
      </c>
      <c r="EX48" s="22" t="s">
        <v>24</v>
      </c>
      <c r="EY48" s="3" t="s">
        <v>22</v>
      </c>
      <c r="EZ48" s="22" t="s">
        <v>24</v>
      </c>
      <c r="FA48" s="3" t="s">
        <v>7</v>
      </c>
      <c r="FB48" s="3" t="s">
        <v>2</v>
      </c>
      <c r="FC48" s="3" t="s">
        <v>21</v>
      </c>
      <c r="FD48" s="3" t="s">
        <v>7</v>
      </c>
      <c r="FE48" s="22" t="s">
        <v>14</v>
      </c>
      <c r="FF48" s="3" t="s">
        <v>2</v>
      </c>
      <c r="FG48" s="3" t="s">
        <v>16</v>
      </c>
      <c r="FH48" s="3" t="s">
        <v>24</v>
      </c>
      <c r="FI48" s="3" t="s">
        <v>21</v>
      </c>
      <c r="FJ48" s="3" t="s">
        <v>22</v>
      </c>
      <c r="FK48" s="3" t="s">
        <v>17</v>
      </c>
      <c r="FL48" s="3" t="s">
        <v>0</v>
      </c>
      <c r="FM48" s="3" t="s">
        <v>0</v>
      </c>
      <c r="FN48" s="3" t="s">
        <v>0</v>
      </c>
      <c r="FO48" s="3" t="s">
        <v>1</v>
      </c>
      <c r="FP48" s="3" t="s">
        <v>14</v>
      </c>
      <c r="FQ48" s="3" t="s">
        <v>22</v>
      </c>
      <c r="FR48" s="3" t="s">
        <v>28</v>
      </c>
      <c r="FS48" s="3" t="s">
        <v>16</v>
      </c>
      <c r="FT48" s="3" t="s">
        <v>16</v>
      </c>
      <c r="FU48" s="3" t="s">
        <v>16</v>
      </c>
      <c r="FV48" s="3" t="s">
        <v>19</v>
      </c>
      <c r="FW48" s="3" t="s">
        <v>22</v>
      </c>
      <c r="FX48" s="3" t="s">
        <v>1</v>
      </c>
      <c r="FY48" s="3" t="s">
        <v>22</v>
      </c>
      <c r="FZ48" s="3" t="s">
        <v>16</v>
      </c>
      <c r="GA48" s="3" t="s">
        <v>19</v>
      </c>
      <c r="GB48" s="3" t="s">
        <v>1</v>
      </c>
      <c r="GC48" s="3" t="s">
        <v>0</v>
      </c>
      <c r="GD48" s="3" t="s">
        <v>27</v>
      </c>
      <c r="GE48" s="3" t="s">
        <v>16</v>
      </c>
      <c r="GF48" s="3" t="s">
        <v>16</v>
      </c>
      <c r="GG48" s="3" t="s">
        <v>1</v>
      </c>
      <c r="GH48" s="3" t="s">
        <v>3</v>
      </c>
      <c r="GI48" s="3" t="s">
        <v>19</v>
      </c>
      <c r="GJ48" s="3" t="s">
        <v>25</v>
      </c>
      <c r="GK48" s="22" t="s">
        <v>15</v>
      </c>
      <c r="GL48" s="3" t="s">
        <v>15</v>
      </c>
      <c r="GM48" s="3" t="s">
        <v>19</v>
      </c>
      <c r="GN48" s="3" t="s">
        <v>4</v>
      </c>
      <c r="GO48" s="3" t="s">
        <v>0</v>
      </c>
      <c r="GP48" s="3" t="s">
        <v>21</v>
      </c>
      <c r="GQ48" s="3" t="s">
        <v>21</v>
      </c>
      <c r="GR48" s="3" t="s">
        <v>19</v>
      </c>
      <c r="GS48" s="3" t="s">
        <v>20</v>
      </c>
      <c r="GT48" s="3" t="s">
        <v>14</v>
      </c>
      <c r="GU48" s="3" t="s">
        <v>19</v>
      </c>
      <c r="GV48" s="3" t="s">
        <v>25</v>
      </c>
      <c r="GW48" s="3" t="s">
        <v>25</v>
      </c>
      <c r="GX48" s="3" t="s">
        <v>25</v>
      </c>
      <c r="GY48" s="3" t="s">
        <v>25</v>
      </c>
      <c r="GZ48" s="3" t="s">
        <v>0</v>
      </c>
      <c r="HA48" s="3" t="s">
        <v>0</v>
      </c>
      <c r="HB48" s="3" t="s">
        <v>0</v>
      </c>
      <c r="HC48" s="3" t="s">
        <v>4</v>
      </c>
      <c r="HD48" s="3" t="s">
        <v>3</v>
      </c>
      <c r="HE48" s="3" t="s">
        <v>27</v>
      </c>
      <c r="HF48" s="3" t="s">
        <v>27</v>
      </c>
      <c r="HG48" s="3" t="s">
        <v>20</v>
      </c>
      <c r="HH48" s="3" t="s">
        <v>1</v>
      </c>
      <c r="HI48" s="3" t="s">
        <v>284</v>
      </c>
      <c r="HJ48" s="3" t="s">
        <v>19</v>
      </c>
      <c r="HK48" s="3" t="s">
        <v>21</v>
      </c>
      <c r="HL48" s="3" t="s">
        <v>2</v>
      </c>
      <c r="HM48" s="3" t="s">
        <v>16</v>
      </c>
      <c r="HN48" s="3" t="s">
        <v>26</v>
      </c>
      <c r="HO48" s="3" t="s">
        <v>0</v>
      </c>
      <c r="HP48" s="3" t="s">
        <v>0</v>
      </c>
      <c r="HQ48" s="3" t="s">
        <v>25</v>
      </c>
      <c r="HR48" s="3" t="s">
        <v>2</v>
      </c>
      <c r="HS48" s="3" t="s">
        <v>16</v>
      </c>
      <c r="HT48" s="3" t="s">
        <v>20</v>
      </c>
      <c r="HU48" s="3" t="s">
        <v>27</v>
      </c>
      <c r="HV48" s="3" t="s">
        <v>21</v>
      </c>
      <c r="HW48" s="3" t="s">
        <v>26</v>
      </c>
      <c r="HX48" s="3" t="s">
        <v>19</v>
      </c>
      <c r="HY48" s="3" t="s">
        <v>20</v>
      </c>
      <c r="HZ48" s="3" t="s">
        <v>14</v>
      </c>
      <c r="IA48" s="3" t="s">
        <v>25</v>
      </c>
      <c r="IB48" s="3" t="s">
        <v>15</v>
      </c>
      <c r="IC48" s="3" t="s">
        <v>4</v>
      </c>
      <c r="ID48" s="3" t="s">
        <v>20</v>
      </c>
      <c r="IE48" s="3" t="s">
        <v>27</v>
      </c>
      <c r="IF48" s="3" t="s">
        <v>21</v>
      </c>
      <c r="IG48" s="3"/>
      <c r="IH48" s="3"/>
      <c r="II48" s="3"/>
      <c r="IJ48" s="3"/>
      <c r="IK48" s="3">
        <v>229</v>
      </c>
    </row>
    <row r="49" spans="2:245" x14ac:dyDescent="0.25">
      <c r="B49" s="2">
        <v>26</v>
      </c>
      <c r="C49" s="3">
        <v>54</v>
      </c>
      <c r="E49" s="2" t="s">
        <v>278</v>
      </c>
      <c r="F49" s="2">
        <v>36</v>
      </c>
      <c r="G49" s="2" t="s">
        <v>285</v>
      </c>
      <c r="H49" s="2" t="s">
        <v>286</v>
      </c>
      <c r="I49" s="2">
        <v>1</v>
      </c>
      <c r="K49" s="11"/>
      <c r="N49" s="11"/>
      <c r="Q49" s="3" t="s">
        <v>28</v>
      </c>
      <c r="R49" s="22" t="s">
        <v>19</v>
      </c>
      <c r="S49" s="22" t="s">
        <v>1</v>
      </c>
      <c r="T49" s="3" t="s">
        <v>4</v>
      </c>
      <c r="U49" s="3" t="s">
        <v>21</v>
      </c>
      <c r="V49" s="3" t="s">
        <v>16</v>
      </c>
      <c r="W49" s="3" t="s">
        <v>1</v>
      </c>
      <c r="X49" s="3" t="s">
        <v>22</v>
      </c>
      <c r="Y49" s="22" t="s">
        <v>7</v>
      </c>
      <c r="Z49" s="3" t="s">
        <v>14</v>
      </c>
      <c r="AA49" s="22" t="s">
        <v>1</v>
      </c>
      <c r="AB49" s="3" t="s">
        <v>2</v>
      </c>
      <c r="AC49" s="22" t="s">
        <v>15</v>
      </c>
      <c r="AD49" s="3" t="s">
        <v>16</v>
      </c>
      <c r="AE49" s="3" t="s">
        <v>17</v>
      </c>
      <c r="AF49" s="3" t="s">
        <v>4</v>
      </c>
      <c r="AG49" s="22" t="s">
        <v>19</v>
      </c>
      <c r="AH49" s="22" t="s">
        <v>20</v>
      </c>
      <c r="AI49" s="3" t="s">
        <v>20</v>
      </c>
      <c r="AJ49" s="3" t="s">
        <v>21</v>
      </c>
      <c r="AK49" s="22" t="s">
        <v>21</v>
      </c>
      <c r="AL49" s="3" t="s">
        <v>7</v>
      </c>
      <c r="AM49" s="3" t="s">
        <v>19</v>
      </c>
      <c r="AN49" s="22" t="s">
        <v>3</v>
      </c>
      <c r="AO49" s="3" t="s">
        <v>22</v>
      </c>
      <c r="AP49" s="3" t="s">
        <v>17</v>
      </c>
      <c r="AQ49" s="3" t="s">
        <v>21</v>
      </c>
      <c r="AR49" s="3" t="s">
        <v>18</v>
      </c>
      <c r="AS49" s="22" t="s">
        <v>1</v>
      </c>
      <c r="AT49" s="3" t="s">
        <v>19</v>
      </c>
      <c r="AU49" s="22" t="s">
        <v>1</v>
      </c>
      <c r="AV49" s="3" t="s">
        <v>14</v>
      </c>
      <c r="AW49" s="22" t="s">
        <v>15</v>
      </c>
      <c r="AX49" s="3" t="s">
        <v>23</v>
      </c>
      <c r="AY49" s="22" t="s">
        <v>21</v>
      </c>
      <c r="AZ49" s="3" t="s">
        <v>22</v>
      </c>
      <c r="BA49" s="3" t="s">
        <v>24</v>
      </c>
      <c r="BB49" s="3" t="s">
        <v>1</v>
      </c>
      <c r="BC49" s="22" t="s">
        <v>7</v>
      </c>
      <c r="BD49" s="3" t="s">
        <v>2</v>
      </c>
      <c r="BE49" s="22" t="s">
        <v>1</v>
      </c>
      <c r="BF49" s="22" t="s">
        <v>21</v>
      </c>
      <c r="BG49" s="3" t="s">
        <v>25</v>
      </c>
      <c r="BH49" s="22" t="s">
        <v>7</v>
      </c>
      <c r="BI49" s="22" t="s">
        <v>3</v>
      </c>
      <c r="BJ49" s="22" t="s">
        <v>7</v>
      </c>
      <c r="BK49" s="22" t="s">
        <v>14</v>
      </c>
      <c r="BL49" s="22" t="s">
        <v>16</v>
      </c>
      <c r="BM49" s="22" t="s">
        <v>3</v>
      </c>
      <c r="BN49" s="22" t="s">
        <v>7</v>
      </c>
      <c r="BO49" s="3" t="s">
        <v>21</v>
      </c>
      <c r="BP49" s="22" t="s">
        <v>7</v>
      </c>
      <c r="BQ49" s="22" t="s">
        <v>15</v>
      </c>
      <c r="BR49" s="3" t="s">
        <v>21</v>
      </c>
      <c r="BS49" s="22" t="s">
        <v>25</v>
      </c>
      <c r="BT49" s="22" t="s">
        <v>18</v>
      </c>
      <c r="BU49" s="22" t="s">
        <v>21</v>
      </c>
      <c r="BV49" s="3" t="s">
        <v>14</v>
      </c>
      <c r="BW49" s="22" t="s">
        <v>24</v>
      </c>
      <c r="BX49" s="3" t="s">
        <v>25</v>
      </c>
      <c r="BY49" s="22" t="s">
        <v>26</v>
      </c>
      <c r="BZ49" s="3" t="s">
        <v>14</v>
      </c>
      <c r="CA49" s="3" t="s">
        <v>7</v>
      </c>
      <c r="CB49" s="22" t="s">
        <v>1</v>
      </c>
      <c r="CC49" s="3" t="s">
        <v>20</v>
      </c>
      <c r="CD49" s="22" t="s">
        <v>27</v>
      </c>
      <c r="CE49" s="3" t="s">
        <v>16</v>
      </c>
      <c r="CF49" s="3" t="s">
        <v>19</v>
      </c>
      <c r="CG49" s="22" t="s">
        <v>20</v>
      </c>
      <c r="CH49" s="22" t="s">
        <v>19</v>
      </c>
      <c r="CI49" s="3" t="s">
        <v>22</v>
      </c>
      <c r="CJ49" s="3" t="s">
        <v>20</v>
      </c>
      <c r="CK49" s="3" t="s">
        <v>21</v>
      </c>
      <c r="CL49" s="3" t="s">
        <v>28</v>
      </c>
      <c r="CM49" s="3" t="s">
        <v>26</v>
      </c>
      <c r="CN49" s="3" t="s">
        <v>7</v>
      </c>
      <c r="CO49" s="3" t="s">
        <v>21</v>
      </c>
      <c r="CP49" s="22" t="s">
        <v>23</v>
      </c>
      <c r="CQ49" s="3" t="s">
        <v>14</v>
      </c>
      <c r="CR49" s="22" t="s">
        <v>21</v>
      </c>
      <c r="CS49" s="22" t="s">
        <v>21</v>
      </c>
      <c r="CT49" s="22" t="s">
        <v>1</v>
      </c>
      <c r="CU49" s="3" t="s">
        <v>25</v>
      </c>
      <c r="CV49" s="22" t="s">
        <v>7</v>
      </c>
      <c r="CW49" s="22" t="s">
        <v>15</v>
      </c>
      <c r="CX49" s="22" t="s">
        <v>16</v>
      </c>
      <c r="CY49" s="22" t="s">
        <v>21</v>
      </c>
      <c r="CZ49" s="22" t="s">
        <v>26</v>
      </c>
      <c r="DA49" s="22" t="s">
        <v>2</v>
      </c>
      <c r="DB49" s="22" t="s">
        <v>1</v>
      </c>
      <c r="DC49" s="22" t="s">
        <v>7</v>
      </c>
      <c r="DD49" s="3" t="s">
        <v>21</v>
      </c>
      <c r="DE49" s="22" t="s">
        <v>24</v>
      </c>
      <c r="DF49" s="22" t="s">
        <v>1</v>
      </c>
      <c r="DG49" s="22" t="s">
        <v>7</v>
      </c>
      <c r="DH49" s="22" t="s">
        <v>4</v>
      </c>
      <c r="DI49" s="3" t="s">
        <v>16</v>
      </c>
      <c r="DJ49" s="22" t="s">
        <v>25</v>
      </c>
      <c r="DK49" s="3" t="s">
        <v>20</v>
      </c>
      <c r="DL49" s="3" t="s">
        <v>22</v>
      </c>
      <c r="DM49" s="22" t="s">
        <v>14</v>
      </c>
      <c r="DN49" s="22" t="s">
        <v>25</v>
      </c>
      <c r="DO49" s="3" t="s">
        <v>18</v>
      </c>
      <c r="DP49" s="22" t="s">
        <v>15</v>
      </c>
      <c r="DQ49" s="22" t="s">
        <v>25</v>
      </c>
      <c r="DR49" s="3" t="s">
        <v>4</v>
      </c>
      <c r="DS49" s="3" t="s">
        <v>18</v>
      </c>
      <c r="DT49" s="3" t="s">
        <v>28</v>
      </c>
      <c r="DU49" s="3" t="s">
        <v>7</v>
      </c>
      <c r="DV49" s="3" t="s">
        <v>7</v>
      </c>
      <c r="DW49" s="3" t="s">
        <v>14</v>
      </c>
      <c r="DX49" s="3" t="s">
        <v>22</v>
      </c>
      <c r="DY49" s="3" t="s">
        <v>23</v>
      </c>
      <c r="DZ49" s="3" t="s">
        <v>16</v>
      </c>
      <c r="EA49" s="3" t="s">
        <v>23</v>
      </c>
      <c r="EB49" s="3" t="s">
        <v>14</v>
      </c>
      <c r="EC49" s="3" t="s">
        <v>14</v>
      </c>
      <c r="ED49" s="3" t="s">
        <v>20</v>
      </c>
      <c r="EE49" s="3" t="s">
        <v>25</v>
      </c>
      <c r="EF49" s="3" t="s">
        <v>25</v>
      </c>
      <c r="EG49" s="3" t="s">
        <v>166</v>
      </c>
      <c r="EH49" s="3" t="s">
        <v>17</v>
      </c>
      <c r="EI49" s="3" t="s">
        <v>2</v>
      </c>
      <c r="EJ49" s="3" t="s">
        <v>20</v>
      </c>
      <c r="EK49" s="3" t="s">
        <v>19</v>
      </c>
      <c r="EL49" s="3" t="s">
        <v>2</v>
      </c>
      <c r="EM49" s="3" t="s">
        <v>14</v>
      </c>
      <c r="EN49" s="3" t="s">
        <v>24</v>
      </c>
      <c r="EO49" s="3" t="s">
        <v>26</v>
      </c>
      <c r="EP49" s="3" t="s">
        <v>22</v>
      </c>
      <c r="EQ49" s="3" t="s">
        <v>14</v>
      </c>
      <c r="ER49" s="3" t="s">
        <v>23</v>
      </c>
      <c r="ES49" s="3" t="s">
        <v>23</v>
      </c>
      <c r="ET49" s="3" t="s">
        <v>19</v>
      </c>
      <c r="EU49" s="22" t="s">
        <v>22</v>
      </c>
      <c r="EV49" s="22" t="s">
        <v>26</v>
      </c>
      <c r="EW49" s="3" t="s">
        <v>14</v>
      </c>
      <c r="EX49" s="22" t="s">
        <v>24</v>
      </c>
      <c r="EY49" s="3" t="s">
        <v>22</v>
      </c>
      <c r="EZ49" s="22" t="s">
        <v>24</v>
      </c>
      <c r="FA49" s="3" t="s">
        <v>7</v>
      </c>
      <c r="FB49" s="3" t="s">
        <v>4</v>
      </c>
      <c r="FC49" s="3" t="s">
        <v>21</v>
      </c>
      <c r="FD49" s="3" t="s">
        <v>16</v>
      </c>
      <c r="FE49" s="22" t="s">
        <v>14</v>
      </c>
      <c r="FF49" s="3" t="s">
        <v>4</v>
      </c>
      <c r="FG49" s="3" t="s">
        <v>162</v>
      </c>
      <c r="FH49" s="3" t="s">
        <v>17</v>
      </c>
      <c r="FI49" s="3" t="s">
        <v>1</v>
      </c>
      <c r="FJ49" s="3" t="s">
        <v>0</v>
      </c>
      <c r="FK49" s="3" t="s">
        <v>0</v>
      </c>
      <c r="FL49" s="3" t="s">
        <v>14</v>
      </c>
      <c r="FM49" s="3" t="s">
        <v>27</v>
      </c>
      <c r="FN49" s="3" t="s">
        <v>22</v>
      </c>
      <c r="FO49" s="3" t="s">
        <v>0</v>
      </c>
      <c r="FP49" s="3" t="s">
        <v>0</v>
      </c>
      <c r="FQ49" s="3" t="s">
        <v>0</v>
      </c>
      <c r="FR49" s="3" t="s">
        <v>0</v>
      </c>
      <c r="FS49" s="3" t="s">
        <v>25</v>
      </c>
      <c r="FT49" s="3" t="s">
        <v>16</v>
      </c>
      <c r="FU49" s="3" t="s">
        <v>16</v>
      </c>
      <c r="FV49" s="3" t="s">
        <v>14</v>
      </c>
      <c r="FW49" s="3" t="s">
        <v>22</v>
      </c>
      <c r="FX49" s="3" t="s">
        <v>1</v>
      </c>
      <c r="FY49" s="3" t="s">
        <v>22</v>
      </c>
      <c r="FZ49" s="3" t="s">
        <v>16</v>
      </c>
      <c r="GA49" s="3" t="s">
        <v>167</v>
      </c>
      <c r="GB49" s="3" t="s">
        <v>1</v>
      </c>
      <c r="GC49" s="3" t="s">
        <v>2</v>
      </c>
      <c r="GD49" s="3" t="s">
        <v>4</v>
      </c>
      <c r="GE49" s="3" t="s">
        <v>16</v>
      </c>
      <c r="GF49" s="3" t="s">
        <v>26</v>
      </c>
      <c r="GG49" s="3" t="s">
        <v>16</v>
      </c>
      <c r="GH49" s="3" t="s">
        <v>1</v>
      </c>
      <c r="GI49" s="3" t="s">
        <v>1</v>
      </c>
      <c r="GJ49" s="3" t="s">
        <v>25</v>
      </c>
      <c r="GK49" s="22" t="s">
        <v>15</v>
      </c>
      <c r="GL49" s="3" t="s">
        <v>15</v>
      </c>
      <c r="GM49" s="3" t="s">
        <v>19</v>
      </c>
      <c r="GN49" s="3" t="s">
        <v>4</v>
      </c>
      <c r="GO49" s="3" t="s">
        <v>21</v>
      </c>
      <c r="GP49" s="3" t="s">
        <v>21</v>
      </c>
      <c r="GQ49" s="3" t="s">
        <v>19</v>
      </c>
      <c r="GR49" s="3" t="s">
        <v>25</v>
      </c>
      <c r="GS49" s="3" t="s">
        <v>168</v>
      </c>
      <c r="GT49" s="3" t="s">
        <v>25</v>
      </c>
      <c r="GU49" s="3" t="s">
        <v>23</v>
      </c>
      <c r="GV49" s="3" t="s">
        <v>19</v>
      </c>
      <c r="GW49" s="3" t="s">
        <v>1</v>
      </c>
      <c r="GX49" s="3" t="s">
        <v>25</v>
      </c>
      <c r="GY49" s="3" t="s">
        <v>26</v>
      </c>
      <c r="GZ49" s="3" t="s">
        <v>26</v>
      </c>
      <c r="HA49" s="3" t="s">
        <v>25</v>
      </c>
      <c r="HB49" s="3" t="s">
        <v>25</v>
      </c>
      <c r="HC49" s="3" t="s">
        <v>4</v>
      </c>
      <c r="HD49" s="3" t="s">
        <v>3</v>
      </c>
      <c r="HE49" s="3" t="s">
        <v>27</v>
      </c>
      <c r="HF49" s="3" t="s">
        <v>27</v>
      </c>
      <c r="HG49" s="3" t="s">
        <v>1</v>
      </c>
      <c r="HH49" s="3" t="s">
        <v>169</v>
      </c>
      <c r="HI49" s="3" t="s">
        <v>19</v>
      </c>
      <c r="HJ49" s="3" t="s">
        <v>19</v>
      </c>
      <c r="HK49" s="3" t="s">
        <v>21</v>
      </c>
      <c r="HL49" s="3" t="s">
        <v>25</v>
      </c>
      <c r="HM49" s="3" t="s">
        <v>24</v>
      </c>
      <c r="HN49" s="3" t="s">
        <v>26</v>
      </c>
      <c r="HO49" s="3" t="s">
        <v>0</v>
      </c>
      <c r="HP49" s="3" t="s">
        <v>0</v>
      </c>
      <c r="HQ49" s="3" t="s">
        <v>0</v>
      </c>
      <c r="HR49" s="3" t="s">
        <v>2</v>
      </c>
      <c r="HS49" s="3" t="s">
        <v>3</v>
      </c>
      <c r="HT49" s="3" t="s">
        <v>20</v>
      </c>
      <c r="HU49" s="3" t="s">
        <v>27</v>
      </c>
      <c r="HV49" s="3" t="s">
        <v>21</v>
      </c>
      <c r="HW49" s="3" t="s">
        <v>16</v>
      </c>
      <c r="HX49" s="3" t="s">
        <v>19</v>
      </c>
      <c r="HY49" s="3" t="s">
        <v>1</v>
      </c>
      <c r="HZ49" s="3" t="s">
        <v>19</v>
      </c>
      <c r="IA49" s="3" t="s">
        <v>25</v>
      </c>
      <c r="IB49" s="3" t="s">
        <v>15</v>
      </c>
      <c r="IC49" s="3" t="s">
        <v>16</v>
      </c>
      <c r="ID49" s="3" t="s">
        <v>20</v>
      </c>
      <c r="IE49" s="3" t="s">
        <v>27</v>
      </c>
      <c r="IF49" s="3" t="s">
        <v>21</v>
      </c>
      <c r="IG49" s="3"/>
      <c r="IH49" s="3"/>
      <c r="II49" s="3"/>
      <c r="IJ49" s="3"/>
      <c r="IK49" s="3">
        <v>232</v>
      </c>
    </row>
    <row r="50" spans="2:245" x14ac:dyDescent="0.25">
      <c r="B50" s="2">
        <v>23</v>
      </c>
      <c r="C50" s="3">
        <v>54</v>
      </c>
      <c r="E50" s="2" t="s">
        <v>287</v>
      </c>
      <c r="F50" s="2">
        <v>37</v>
      </c>
      <c r="G50" s="2" t="s">
        <v>288</v>
      </c>
      <c r="H50" s="2" t="s">
        <v>289</v>
      </c>
      <c r="I50" s="2">
        <v>1</v>
      </c>
      <c r="K50" s="11"/>
      <c r="N50" s="11"/>
      <c r="Q50" s="3" t="s">
        <v>28</v>
      </c>
      <c r="R50" s="22" t="s">
        <v>19</v>
      </c>
      <c r="S50" s="22" t="s">
        <v>1</v>
      </c>
      <c r="T50" s="3" t="s">
        <v>2</v>
      </c>
      <c r="U50" s="3" t="s">
        <v>21</v>
      </c>
      <c r="V50" s="3" t="s">
        <v>24</v>
      </c>
      <c r="W50" s="3" t="s">
        <v>1</v>
      </c>
      <c r="X50" s="3" t="s">
        <v>22</v>
      </c>
      <c r="Y50" s="22" t="s">
        <v>7</v>
      </c>
      <c r="Z50" s="3" t="s">
        <v>14</v>
      </c>
      <c r="AA50" s="22" t="s">
        <v>1</v>
      </c>
      <c r="AB50" s="3" t="s">
        <v>2</v>
      </c>
      <c r="AC50" s="22" t="s">
        <v>15</v>
      </c>
      <c r="AD50" s="3" t="s">
        <v>16</v>
      </c>
      <c r="AE50" s="3" t="s">
        <v>17</v>
      </c>
      <c r="AF50" s="3" t="s">
        <v>4</v>
      </c>
      <c r="AG50" s="22" t="s">
        <v>19</v>
      </c>
      <c r="AH50" s="22" t="s">
        <v>20</v>
      </c>
      <c r="AI50" s="3" t="s">
        <v>20</v>
      </c>
      <c r="AJ50" s="3" t="s">
        <v>21</v>
      </c>
      <c r="AK50" s="22" t="s">
        <v>21</v>
      </c>
      <c r="AL50" s="3" t="s">
        <v>7</v>
      </c>
      <c r="AM50" s="3" t="s">
        <v>19</v>
      </c>
      <c r="AN50" s="22" t="s">
        <v>3</v>
      </c>
      <c r="AO50" s="3" t="s">
        <v>22</v>
      </c>
      <c r="AP50" s="3" t="s">
        <v>17</v>
      </c>
      <c r="AQ50" s="3" t="s">
        <v>21</v>
      </c>
      <c r="AR50" s="3" t="s">
        <v>18</v>
      </c>
      <c r="AS50" s="22" t="s">
        <v>1</v>
      </c>
      <c r="AT50" s="3" t="s">
        <v>19</v>
      </c>
      <c r="AU50" s="22" t="s">
        <v>1</v>
      </c>
      <c r="AV50" s="3" t="s">
        <v>14</v>
      </c>
      <c r="AW50" s="22" t="s">
        <v>15</v>
      </c>
      <c r="AX50" s="3" t="s">
        <v>23</v>
      </c>
      <c r="AY50" s="22" t="s">
        <v>21</v>
      </c>
      <c r="AZ50" s="3" t="s">
        <v>22</v>
      </c>
      <c r="BA50" s="3" t="s">
        <v>24</v>
      </c>
      <c r="BB50" s="3" t="s">
        <v>1</v>
      </c>
      <c r="BC50" s="22" t="s">
        <v>7</v>
      </c>
      <c r="BD50" s="3" t="s">
        <v>2</v>
      </c>
      <c r="BE50" s="22" t="s">
        <v>1</v>
      </c>
      <c r="BF50" s="22" t="s">
        <v>21</v>
      </c>
      <c r="BG50" s="3" t="s">
        <v>25</v>
      </c>
      <c r="BH50" s="22" t="s">
        <v>7</v>
      </c>
      <c r="BI50" s="22" t="s">
        <v>3</v>
      </c>
      <c r="BJ50" s="22" t="s">
        <v>7</v>
      </c>
      <c r="BK50" s="22" t="s">
        <v>14</v>
      </c>
      <c r="BL50" s="22" t="s">
        <v>16</v>
      </c>
      <c r="BM50" s="22" t="s">
        <v>3</v>
      </c>
      <c r="BN50" s="22" t="s">
        <v>7</v>
      </c>
      <c r="BO50" s="3" t="s">
        <v>21</v>
      </c>
      <c r="BP50" s="22" t="s">
        <v>7</v>
      </c>
      <c r="BQ50" s="22" t="s">
        <v>15</v>
      </c>
      <c r="BR50" s="3" t="s">
        <v>21</v>
      </c>
      <c r="BS50" s="22" t="s">
        <v>25</v>
      </c>
      <c r="BT50" s="22" t="s">
        <v>18</v>
      </c>
      <c r="BU50" s="22" t="s">
        <v>21</v>
      </c>
      <c r="BV50" s="3" t="s">
        <v>14</v>
      </c>
      <c r="BW50" s="22" t="s">
        <v>24</v>
      </c>
      <c r="BX50" s="3" t="s">
        <v>25</v>
      </c>
      <c r="BY50" s="22" t="s">
        <v>26</v>
      </c>
      <c r="BZ50" s="3" t="s">
        <v>14</v>
      </c>
      <c r="CA50" s="3" t="s">
        <v>7</v>
      </c>
      <c r="CB50" s="22" t="s">
        <v>1</v>
      </c>
      <c r="CC50" s="3" t="s">
        <v>20</v>
      </c>
      <c r="CD50" s="22" t="s">
        <v>27</v>
      </c>
      <c r="CE50" s="3" t="s">
        <v>16</v>
      </c>
      <c r="CF50" s="3" t="s">
        <v>19</v>
      </c>
      <c r="CG50" s="22" t="s">
        <v>20</v>
      </c>
      <c r="CH50" s="22" t="s">
        <v>19</v>
      </c>
      <c r="CI50" s="3" t="s">
        <v>22</v>
      </c>
      <c r="CJ50" s="3" t="s">
        <v>20</v>
      </c>
      <c r="CK50" s="3" t="s">
        <v>28</v>
      </c>
      <c r="CL50" s="3" t="s">
        <v>28</v>
      </c>
      <c r="CM50" s="3" t="s">
        <v>26</v>
      </c>
      <c r="CN50" s="3" t="s">
        <v>7</v>
      </c>
      <c r="CO50" s="3" t="s">
        <v>28</v>
      </c>
      <c r="CP50" s="22" t="s">
        <v>23</v>
      </c>
      <c r="CQ50" s="3" t="s">
        <v>14</v>
      </c>
      <c r="CR50" s="22" t="s">
        <v>21</v>
      </c>
      <c r="CS50" s="22" t="s">
        <v>21</v>
      </c>
      <c r="CT50" s="22" t="s">
        <v>1</v>
      </c>
      <c r="CU50" s="3" t="s">
        <v>25</v>
      </c>
      <c r="CV50" s="22" t="s">
        <v>7</v>
      </c>
      <c r="CW50" s="22" t="s">
        <v>15</v>
      </c>
      <c r="CX50" s="22" t="s">
        <v>16</v>
      </c>
      <c r="CY50" s="22" t="s">
        <v>21</v>
      </c>
      <c r="CZ50" s="22" t="s">
        <v>26</v>
      </c>
      <c r="DA50" s="22" t="s">
        <v>2</v>
      </c>
      <c r="DB50" s="22" t="s">
        <v>1</v>
      </c>
      <c r="DC50" s="22" t="s">
        <v>7</v>
      </c>
      <c r="DD50" s="3" t="s">
        <v>21</v>
      </c>
      <c r="DE50" s="22" t="s">
        <v>24</v>
      </c>
      <c r="DF50" s="22" t="s">
        <v>1</v>
      </c>
      <c r="DG50" s="22" t="s">
        <v>7</v>
      </c>
      <c r="DH50" s="22" t="s">
        <v>4</v>
      </c>
      <c r="DI50" s="3" t="s">
        <v>16</v>
      </c>
      <c r="DJ50" s="22" t="s">
        <v>25</v>
      </c>
      <c r="DK50" s="3" t="s">
        <v>20</v>
      </c>
      <c r="DL50" s="3" t="s">
        <v>22</v>
      </c>
      <c r="DM50" s="22" t="s">
        <v>14</v>
      </c>
      <c r="DN50" s="22" t="s">
        <v>25</v>
      </c>
      <c r="DO50" s="3" t="s">
        <v>18</v>
      </c>
      <c r="DP50" s="22" t="s">
        <v>15</v>
      </c>
      <c r="DQ50" s="22" t="s">
        <v>25</v>
      </c>
      <c r="DR50" s="3" t="s">
        <v>4</v>
      </c>
      <c r="DS50" s="3" t="s">
        <v>18</v>
      </c>
      <c r="DT50" s="3" t="s">
        <v>28</v>
      </c>
      <c r="DU50" s="3" t="s">
        <v>7</v>
      </c>
      <c r="DV50" s="3" t="s">
        <v>7</v>
      </c>
      <c r="DW50" s="3" t="s">
        <v>14</v>
      </c>
      <c r="DX50" s="3" t="s">
        <v>22</v>
      </c>
      <c r="DY50" s="3" t="s">
        <v>18</v>
      </c>
      <c r="DZ50" s="3" t="s">
        <v>16</v>
      </c>
      <c r="EA50" s="3" t="s">
        <v>23</v>
      </c>
      <c r="EB50" s="3" t="s">
        <v>14</v>
      </c>
      <c r="EC50" s="3" t="s">
        <v>14</v>
      </c>
      <c r="ED50" s="3" t="s">
        <v>20</v>
      </c>
      <c r="EE50" s="3" t="s">
        <v>25</v>
      </c>
      <c r="EF50" s="3" t="s">
        <v>25</v>
      </c>
      <c r="EG50" s="3" t="s">
        <v>149</v>
      </c>
      <c r="EH50" s="3" t="s">
        <v>17</v>
      </c>
      <c r="EI50" s="3" t="s">
        <v>2</v>
      </c>
      <c r="EJ50" s="3" t="s">
        <v>20</v>
      </c>
      <c r="EK50" s="3" t="s">
        <v>19</v>
      </c>
      <c r="EL50" s="3" t="s">
        <v>2</v>
      </c>
      <c r="EM50" s="3" t="s">
        <v>14</v>
      </c>
      <c r="EN50" s="3" t="s">
        <v>16</v>
      </c>
      <c r="EO50" s="3" t="s">
        <v>26</v>
      </c>
      <c r="EP50" s="3" t="s">
        <v>22</v>
      </c>
      <c r="EQ50" s="3" t="s">
        <v>17</v>
      </c>
      <c r="ER50" s="3" t="s">
        <v>7</v>
      </c>
      <c r="ES50" s="3" t="s">
        <v>23</v>
      </c>
      <c r="ET50" s="3" t="s">
        <v>17</v>
      </c>
      <c r="EU50" s="22" t="s">
        <v>22</v>
      </c>
      <c r="EV50" s="22" t="s">
        <v>26</v>
      </c>
      <c r="EW50" s="3" t="s">
        <v>14</v>
      </c>
      <c r="EX50" s="22" t="s">
        <v>24</v>
      </c>
      <c r="EY50" s="3" t="s">
        <v>26</v>
      </c>
      <c r="EZ50" s="22" t="s">
        <v>24</v>
      </c>
      <c r="FA50" s="3" t="s">
        <v>7</v>
      </c>
      <c r="FB50" s="3" t="s">
        <v>2</v>
      </c>
      <c r="FC50" s="3" t="s">
        <v>21</v>
      </c>
      <c r="FD50" s="3" t="s">
        <v>4</v>
      </c>
      <c r="FE50" s="22" t="s">
        <v>14</v>
      </c>
      <c r="FF50" s="3" t="s">
        <v>4</v>
      </c>
      <c r="FG50" s="3" t="s">
        <v>0</v>
      </c>
      <c r="FH50" s="3" t="s">
        <v>0</v>
      </c>
      <c r="FI50" s="3" t="s">
        <v>0</v>
      </c>
      <c r="FJ50" s="3" t="s">
        <v>2</v>
      </c>
      <c r="FK50" s="3" t="s">
        <v>24</v>
      </c>
      <c r="FL50" s="3" t="s">
        <v>7</v>
      </c>
      <c r="FM50" s="3" t="s">
        <v>21</v>
      </c>
      <c r="FN50" s="3" t="s">
        <v>17</v>
      </c>
      <c r="FO50" s="3" t="s">
        <v>1</v>
      </c>
      <c r="FP50" s="3" t="s">
        <v>14</v>
      </c>
      <c r="FQ50" s="3" t="s">
        <v>21</v>
      </c>
      <c r="FR50" s="3" t="s">
        <v>27</v>
      </c>
      <c r="FS50" s="3" t="s">
        <v>25</v>
      </c>
      <c r="FT50" s="3" t="s">
        <v>16</v>
      </c>
      <c r="FU50" s="3" t="s">
        <v>16</v>
      </c>
      <c r="FV50" s="3" t="s">
        <v>14</v>
      </c>
      <c r="FW50" s="3" t="s">
        <v>22</v>
      </c>
      <c r="FX50" s="3" t="s">
        <v>1</v>
      </c>
      <c r="FY50" s="3" t="s">
        <v>22</v>
      </c>
      <c r="FZ50" s="3" t="s">
        <v>16</v>
      </c>
      <c r="GA50" s="3" t="s">
        <v>19</v>
      </c>
      <c r="GB50" s="3" t="s">
        <v>150</v>
      </c>
      <c r="GC50" s="3" t="s">
        <v>2</v>
      </c>
      <c r="GD50" s="3" t="s">
        <v>2</v>
      </c>
      <c r="GE50" s="3" t="s">
        <v>16</v>
      </c>
      <c r="GF50" s="3" t="s">
        <v>16</v>
      </c>
      <c r="GG50" s="3" t="s">
        <v>1</v>
      </c>
      <c r="GH50" s="3" t="s">
        <v>16</v>
      </c>
      <c r="GI50" s="3" t="s">
        <v>19</v>
      </c>
      <c r="GJ50" s="3" t="s">
        <v>25</v>
      </c>
      <c r="GK50" s="22" t="s">
        <v>15</v>
      </c>
      <c r="GL50" s="3" t="s">
        <v>15</v>
      </c>
      <c r="GM50" s="3" t="s">
        <v>19</v>
      </c>
      <c r="GN50" s="3" t="s">
        <v>4</v>
      </c>
      <c r="GO50" s="3" t="s">
        <v>0</v>
      </c>
      <c r="GP50" s="3" t="s">
        <v>21</v>
      </c>
      <c r="GQ50" s="3" t="s">
        <v>21</v>
      </c>
      <c r="GR50" s="3" t="s">
        <v>20</v>
      </c>
      <c r="GS50" s="3" t="s">
        <v>19</v>
      </c>
      <c r="GT50" s="3" t="s">
        <v>25</v>
      </c>
      <c r="GU50" s="3" t="s">
        <v>19</v>
      </c>
      <c r="GV50" s="3" t="s">
        <v>20</v>
      </c>
      <c r="GW50" s="3" t="s">
        <v>14</v>
      </c>
      <c r="GX50" s="3" t="s">
        <v>26</v>
      </c>
      <c r="GY50" s="3" t="s">
        <v>2</v>
      </c>
      <c r="GZ50" s="3" t="s">
        <v>22</v>
      </c>
      <c r="HA50" s="3" t="s">
        <v>25</v>
      </c>
      <c r="HB50" s="3" t="s">
        <v>20</v>
      </c>
      <c r="HC50" s="3" t="s">
        <v>16</v>
      </c>
      <c r="HD50" s="3" t="s">
        <v>4</v>
      </c>
      <c r="HE50" s="3" t="s">
        <v>253</v>
      </c>
      <c r="HF50" s="3" t="s">
        <v>15</v>
      </c>
      <c r="HG50" s="3" t="s">
        <v>25</v>
      </c>
      <c r="HH50" s="3" t="s">
        <v>0</v>
      </c>
      <c r="HI50" s="3" t="s">
        <v>19</v>
      </c>
      <c r="HJ50" s="3" t="s">
        <v>19</v>
      </c>
      <c r="HK50" s="3" t="s">
        <v>21</v>
      </c>
      <c r="HL50" s="3" t="s">
        <v>1</v>
      </c>
      <c r="HM50" s="3" t="s">
        <v>16</v>
      </c>
      <c r="HN50" s="3" t="s">
        <v>26</v>
      </c>
      <c r="HO50" s="3" t="s">
        <v>0</v>
      </c>
      <c r="HP50" s="3" t="s">
        <v>0</v>
      </c>
      <c r="HQ50" s="3" t="s">
        <v>0</v>
      </c>
      <c r="HR50" s="3" t="s">
        <v>2</v>
      </c>
      <c r="HS50" s="3" t="s">
        <v>16</v>
      </c>
      <c r="HT50" s="3" t="s">
        <v>19</v>
      </c>
      <c r="HU50" s="3" t="s">
        <v>27</v>
      </c>
      <c r="HV50" s="3" t="s">
        <v>21</v>
      </c>
      <c r="HW50" s="3" t="s">
        <v>2</v>
      </c>
      <c r="HX50" s="3" t="s">
        <v>19</v>
      </c>
      <c r="HY50" s="3" t="s">
        <v>1</v>
      </c>
      <c r="HZ50" s="3" t="s">
        <v>19</v>
      </c>
      <c r="IA50" s="3" t="s">
        <v>4</v>
      </c>
      <c r="IB50" s="3" t="s">
        <v>15</v>
      </c>
      <c r="IC50" s="3" t="s">
        <v>16</v>
      </c>
      <c r="ID50" s="3" t="s">
        <v>20</v>
      </c>
      <c r="IE50" s="3" t="s">
        <v>27</v>
      </c>
      <c r="IF50" s="3" t="s">
        <v>21</v>
      </c>
      <c r="IG50" s="3"/>
      <c r="IH50" s="3"/>
      <c r="II50" s="3"/>
      <c r="IJ50" s="3"/>
      <c r="IK50" s="3">
        <v>228</v>
      </c>
    </row>
    <row r="51" spans="2:245" x14ac:dyDescent="0.25">
      <c r="B51" s="2">
        <v>15</v>
      </c>
      <c r="C51" s="3">
        <v>53</v>
      </c>
      <c r="E51" s="2" t="s">
        <v>63</v>
      </c>
      <c r="F51" s="2">
        <v>38</v>
      </c>
      <c r="G51" s="2" t="s">
        <v>290</v>
      </c>
      <c r="H51" s="2" t="s">
        <v>291</v>
      </c>
      <c r="I51" s="2">
        <v>1</v>
      </c>
      <c r="K51" s="11"/>
      <c r="N51" s="11"/>
      <c r="Q51" s="3" t="s">
        <v>28</v>
      </c>
      <c r="R51" s="22" t="s">
        <v>19</v>
      </c>
      <c r="S51" s="22" t="s">
        <v>1</v>
      </c>
      <c r="T51" s="3" t="s">
        <v>16</v>
      </c>
      <c r="U51" s="3" t="s">
        <v>0</v>
      </c>
      <c r="V51" s="3" t="s">
        <v>16</v>
      </c>
      <c r="W51" s="3" t="s">
        <v>1</v>
      </c>
      <c r="X51" s="3" t="s">
        <v>22</v>
      </c>
      <c r="Y51" s="22" t="s">
        <v>7</v>
      </c>
      <c r="Z51" s="3" t="s">
        <v>14</v>
      </c>
      <c r="AA51" s="22" t="s">
        <v>1</v>
      </c>
      <c r="AB51" s="3" t="s">
        <v>2</v>
      </c>
      <c r="AC51" s="22" t="s">
        <v>15</v>
      </c>
      <c r="AD51" s="3" t="s">
        <v>16</v>
      </c>
      <c r="AE51" s="3" t="s">
        <v>17</v>
      </c>
      <c r="AF51" s="3" t="s">
        <v>27</v>
      </c>
      <c r="AG51" s="22" t="s">
        <v>19</v>
      </c>
      <c r="AH51" s="22" t="s">
        <v>20</v>
      </c>
      <c r="AI51" s="3" t="s">
        <v>20</v>
      </c>
      <c r="AJ51" s="3" t="s">
        <v>21</v>
      </c>
      <c r="AK51" s="22" t="s">
        <v>21</v>
      </c>
      <c r="AL51" s="3" t="s">
        <v>7</v>
      </c>
      <c r="AM51" s="3" t="s">
        <v>20</v>
      </c>
      <c r="AN51" s="22" t="s">
        <v>3</v>
      </c>
      <c r="AO51" s="3" t="s">
        <v>22</v>
      </c>
      <c r="AP51" s="3" t="s">
        <v>25</v>
      </c>
      <c r="AQ51" s="3" t="s">
        <v>21</v>
      </c>
      <c r="AR51" s="3" t="s">
        <v>23</v>
      </c>
      <c r="AS51" s="22" t="s">
        <v>1</v>
      </c>
      <c r="AT51" s="3" t="s">
        <v>19</v>
      </c>
      <c r="AU51" s="22" t="s">
        <v>1</v>
      </c>
      <c r="AV51" s="3" t="s">
        <v>14</v>
      </c>
      <c r="AW51" s="22" t="s">
        <v>15</v>
      </c>
      <c r="AX51" s="3" t="s">
        <v>23</v>
      </c>
      <c r="AY51" s="22" t="s">
        <v>21</v>
      </c>
      <c r="AZ51" s="3" t="s">
        <v>22</v>
      </c>
      <c r="BA51" s="3" t="s">
        <v>24</v>
      </c>
      <c r="BB51" s="3" t="s">
        <v>17</v>
      </c>
      <c r="BC51" s="22" t="s">
        <v>7</v>
      </c>
      <c r="BD51" s="3" t="s">
        <v>2</v>
      </c>
      <c r="BE51" s="22" t="s">
        <v>1</v>
      </c>
      <c r="BF51" s="22" t="s">
        <v>21</v>
      </c>
      <c r="BG51" s="3" t="s">
        <v>25</v>
      </c>
      <c r="BH51" s="22" t="s">
        <v>7</v>
      </c>
      <c r="BI51" s="22" t="s">
        <v>3</v>
      </c>
      <c r="BJ51" s="22" t="s">
        <v>7</v>
      </c>
      <c r="BK51" s="22" t="s">
        <v>14</v>
      </c>
      <c r="BL51" s="22" t="s">
        <v>16</v>
      </c>
      <c r="BM51" s="22" t="s">
        <v>3</v>
      </c>
      <c r="BN51" s="22" t="s">
        <v>7</v>
      </c>
      <c r="BO51" s="3" t="s">
        <v>21</v>
      </c>
      <c r="BP51" s="22" t="s">
        <v>7</v>
      </c>
      <c r="BQ51" s="22" t="s">
        <v>15</v>
      </c>
      <c r="BR51" s="3" t="s">
        <v>21</v>
      </c>
      <c r="BS51" s="22" t="s">
        <v>25</v>
      </c>
      <c r="BT51" s="22" t="s">
        <v>18</v>
      </c>
      <c r="BU51" s="22" t="s">
        <v>21</v>
      </c>
      <c r="BV51" s="3" t="s">
        <v>14</v>
      </c>
      <c r="BW51" s="22" t="s">
        <v>24</v>
      </c>
      <c r="BX51" s="3" t="s">
        <v>25</v>
      </c>
      <c r="BY51" s="22" t="s">
        <v>26</v>
      </c>
      <c r="BZ51" s="3" t="s">
        <v>14</v>
      </c>
      <c r="CA51" s="3" t="s">
        <v>7</v>
      </c>
      <c r="CB51" s="22" t="s">
        <v>1</v>
      </c>
      <c r="CC51" s="3" t="s">
        <v>20</v>
      </c>
      <c r="CD51" s="22" t="s">
        <v>27</v>
      </c>
      <c r="CE51" s="3" t="s">
        <v>16</v>
      </c>
      <c r="CF51" s="3" t="s">
        <v>19</v>
      </c>
      <c r="CG51" s="22" t="s">
        <v>20</v>
      </c>
      <c r="CH51" s="22" t="s">
        <v>19</v>
      </c>
      <c r="CI51" s="3" t="s">
        <v>26</v>
      </c>
      <c r="CJ51" s="3" t="s">
        <v>20</v>
      </c>
      <c r="CK51" s="3" t="s">
        <v>21</v>
      </c>
      <c r="CL51" s="3" t="s">
        <v>28</v>
      </c>
      <c r="CM51" s="3" t="s">
        <v>26</v>
      </c>
      <c r="CN51" s="3" t="s">
        <v>14</v>
      </c>
      <c r="CO51" s="3" t="s">
        <v>21</v>
      </c>
      <c r="CP51" s="22" t="s">
        <v>23</v>
      </c>
      <c r="CQ51" s="3" t="s">
        <v>14</v>
      </c>
      <c r="CR51" s="22" t="s">
        <v>21</v>
      </c>
      <c r="CS51" s="22" t="s">
        <v>21</v>
      </c>
      <c r="CT51" s="22" t="s">
        <v>1</v>
      </c>
      <c r="CU51" s="3" t="s">
        <v>25</v>
      </c>
      <c r="CV51" s="22" t="s">
        <v>7</v>
      </c>
      <c r="CW51" s="22" t="s">
        <v>15</v>
      </c>
      <c r="CX51" s="22" t="s">
        <v>16</v>
      </c>
      <c r="CY51" s="22" t="s">
        <v>21</v>
      </c>
      <c r="CZ51" s="22" t="s">
        <v>26</v>
      </c>
      <c r="DA51" s="22" t="s">
        <v>2</v>
      </c>
      <c r="DB51" s="22" t="s">
        <v>1</v>
      </c>
      <c r="DC51" s="22" t="s">
        <v>7</v>
      </c>
      <c r="DD51" s="3" t="s">
        <v>21</v>
      </c>
      <c r="DE51" s="22" t="s">
        <v>24</v>
      </c>
      <c r="DF51" s="22" t="s">
        <v>1</v>
      </c>
      <c r="DG51" s="22" t="s">
        <v>7</v>
      </c>
      <c r="DH51" s="22" t="s">
        <v>4</v>
      </c>
      <c r="DI51" s="3" t="s">
        <v>24</v>
      </c>
      <c r="DJ51" s="22" t="s">
        <v>25</v>
      </c>
      <c r="DK51" s="3" t="s">
        <v>20</v>
      </c>
      <c r="DL51" s="3" t="s">
        <v>22</v>
      </c>
      <c r="DM51" s="22" t="s">
        <v>14</v>
      </c>
      <c r="DN51" s="22" t="s">
        <v>25</v>
      </c>
      <c r="DO51" s="3" t="s">
        <v>18</v>
      </c>
      <c r="DP51" s="22" t="s">
        <v>15</v>
      </c>
      <c r="DQ51" s="22" t="s">
        <v>25</v>
      </c>
      <c r="DR51" s="3" t="s">
        <v>4</v>
      </c>
      <c r="DS51" s="3" t="s">
        <v>18</v>
      </c>
      <c r="DT51" s="3" t="s">
        <v>28</v>
      </c>
      <c r="DU51" s="3" t="s">
        <v>7</v>
      </c>
      <c r="DV51" s="3" t="s">
        <v>7</v>
      </c>
      <c r="DW51" s="3" t="s">
        <v>14</v>
      </c>
      <c r="DX51" s="3" t="s">
        <v>26</v>
      </c>
      <c r="DY51" s="3" t="s">
        <v>19</v>
      </c>
      <c r="DZ51" s="3" t="s">
        <v>16</v>
      </c>
      <c r="EA51" s="3" t="s">
        <v>17</v>
      </c>
      <c r="EB51" s="3" t="s">
        <v>14</v>
      </c>
      <c r="EC51" s="3" t="s">
        <v>14</v>
      </c>
      <c r="ED51" s="3" t="s">
        <v>20</v>
      </c>
      <c r="EE51" s="3" t="s">
        <v>25</v>
      </c>
      <c r="EF51" s="3" t="s">
        <v>25</v>
      </c>
      <c r="EG51" s="3" t="s">
        <v>26</v>
      </c>
      <c r="EH51" s="3" t="s">
        <v>14</v>
      </c>
      <c r="EI51" s="3" t="s">
        <v>17</v>
      </c>
      <c r="EJ51" s="3" t="s">
        <v>17</v>
      </c>
      <c r="EK51" s="3" t="s">
        <v>19</v>
      </c>
      <c r="EL51" s="3" t="s">
        <v>2</v>
      </c>
      <c r="EM51" s="3" t="s">
        <v>26</v>
      </c>
      <c r="EN51" s="3" t="s">
        <v>21</v>
      </c>
      <c r="EO51" s="3" t="s">
        <v>4</v>
      </c>
      <c r="EP51" s="3" t="s">
        <v>22</v>
      </c>
      <c r="EQ51" s="3" t="s">
        <v>4</v>
      </c>
      <c r="ER51" s="3" t="s">
        <v>24</v>
      </c>
      <c r="ES51" s="3" t="s">
        <v>23</v>
      </c>
      <c r="ET51" s="3" t="s">
        <v>19</v>
      </c>
      <c r="EU51" s="22" t="s">
        <v>22</v>
      </c>
      <c r="EV51" s="22" t="s">
        <v>26</v>
      </c>
      <c r="EW51" s="3" t="s">
        <v>14</v>
      </c>
      <c r="EX51" s="22" t="s">
        <v>24</v>
      </c>
      <c r="EY51" s="3" t="s">
        <v>22</v>
      </c>
      <c r="EZ51" s="22" t="s">
        <v>24</v>
      </c>
      <c r="FA51" s="3" t="s">
        <v>7</v>
      </c>
      <c r="FB51" s="3" t="s">
        <v>4</v>
      </c>
      <c r="FC51" s="3" t="s">
        <v>27</v>
      </c>
      <c r="FD51" s="3" t="s">
        <v>16</v>
      </c>
      <c r="FE51" s="22" t="s">
        <v>14</v>
      </c>
      <c r="FF51" s="3" t="s">
        <v>292</v>
      </c>
      <c r="FG51" s="3" t="s">
        <v>21</v>
      </c>
      <c r="FH51" s="3" t="s">
        <v>17</v>
      </c>
      <c r="FI51" s="3" t="s">
        <v>1</v>
      </c>
      <c r="FJ51" s="3" t="s">
        <v>0</v>
      </c>
      <c r="FK51" s="3" t="s">
        <v>0</v>
      </c>
      <c r="FL51" s="3" t="s">
        <v>7</v>
      </c>
      <c r="FM51" s="3" t="s">
        <v>27</v>
      </c>
      <c r="FN51" s="3" t="s">
        <v>26</v>
      </c>
      <c r="FO51" s="3" t="s">
        <v>2</v>
      </c>
      <c r="FP51" s="3" t="s">
        <v>16</v>
      </c>
      <c r="FQ51" s="3" t="s">
        <v>25</v>
      </c>
      <c r="FR51" s="3" t="s">
        <v>19</v>
      </c>
      <c r="FS51" s="3" t="s">
        <v>16</v>
      </c>
      <c r="FT51" s="3" t="s">
        <v>1</v>
      </c>
      <c r="FU51" s="3" t="s">
        <v>16</v>
      </c>
      <c r="FV51" s="3" t="s">
        <v>14</v>
      </c>
      <c r="FW51" s="3" t="s">
        <v>22</v>
      </c>
      <c r="FX51" s="3" t="s">
        <v>1</v>
      </c>
      <c r="FY51" s="3" t="s">
        <v>22</v>
      </c>
      <c r="FZ51" s="3" t="s">
        <v>16</v>
      </c>
      <c r="GA51" s="3" t="s">
        <v>19</v>
      </c>
      <c r="GB51" s="3" t="s">
        <v>2</v>
      </c>
      <c r="GC51" s="3" t="s">
        <v>5</v>
      </c>
      <c r="GD51" s="3" t="s">
        <v>2</v>
      </c>
      <c r="GE51" s="3" t="s">
        <v>16</v>
      </c>
      <c r="GF51" s="3" t="s">
        <v>16</v>
      </c>
      <c r="GG51" s="3" t="s">
        <v>1</v>
      </c>
      <c r="GH51" s="3" t="s">
        <v>16</v>
      </c>
      <c r="GI51" s="3" t="s">
        <v>19</v>
      </c>
      <c r="GJ51" s="3" t="s">
        <v>25</v>
      </c>
      <c r="GK51" s="22" t="s">
        <v>15</v>
      </c>
      <c r="GL51" s="3" t="s">
        <v>15</v>
      </c>
      <c r="GM51" s="3" t="s">
        <v>19</v>
      </c>
      <c r="GN51" s="3" t="s">
        <v>4</v>
      </c>
      <c r="GO51" s="3" t="s">
        <v>0</v>
      </c>
      <c r="GP51" s="3" t="s">
        <v>21</v>
      </c>
      <c r="GQ51" s="3" t="s">
        <v>21</v>
      </c>
      <c r="GR51" s="3" t="s">
        <v>19</v>
      </c>
      <c r="GS51" s="3" t="s">
        <v>20</v>
      </c>
      <c r="GT51" s="3" t="s">
        <v>14</v>
      </c>
      <c r="GU51" s="3" t="s">
        <v>19</v>
      </c>
      <c r="GV51" s="3" t="s">
        <v>20</v>
      </c>
      <c r="GW51" s="3" t="s">
        <v>25</v>
      </c>
      <c r="GX51" s="3" t="s">
        <v>25</v>
      </c>
      <c r="GY51" s="3" t="s">
        <v>4</v>
      </c>
      <c r="GZ51" s="3" t="s">
        <v>3</v>
      </c>
      <c r="HA51" s="3" t="s">
        <v>27</v>
      </c>
      <c r="HB51" s="3" t="s">
        <v>293</v>
      </c>
      <c r="HC51" s="3" t="s">
        <v>20</v>
      </c>
      <c r="HD51" s="3" t="s">
        <v>1</v>
      </c>
      <c r="HE51" s="3" t="s">
        <v>22</v>
      </c>
      <c r="HF51" s="3" t="s">
        <v>22</v>
      </c>
      <c r="HG51" s="3" t="s">
        <v>16</v>
      </c>
      <c r="HH51" s="3" t="s">
        <v>20</v>
      </c>
      <c r="HI51" s="3" t="s">
        <v>17</v>
      </c>
      <c r="HJ51" s="3" t="s">
        <v>25</v>
      </c>
      <c r="HK51" s="3" t="s">
        <v>21</v>
      </c>
      <c r="HL51" s="3" t="s">
        <v>26</v>
      </c>
      <c r="HM51" s="3" t="s">
        <v>16</v>
      </c>
      <c r="HN51" s="3" t="s">
        <v>26</v>
      </c>
      <c r="HO51" s="3" t="s">
        <v>4</v>
      </c>
      <c r="HP51" s="3" t="s">
        <v>3</v>
      </c>
      <c r="HQ51" s="3" t="s">
        <v>0</v>
      </c>
      <c r="HR51" s="3" t="s">
        <v>0</v>
      </c>
      <c r="HS51" s="3" t="s">
        <v>0</v>
      </c>
      <c r="HT51" s="3" t="s">
        <v>20</v>
      </c>
      <c r="HU51" s="3" t="s">
        <v>27</v>
      </c>
      <c r="HV51" s="3" t="s">
        <v>21</v>
      </c>
      <c r="HW51" s="3" t="s">
        <v>4</v>
      </c>
      <c r="HX51" s="3" t="s">
        <v>19</v>
      </c>
      <c r="HY51" s="3" t="s">
        <v>2</v>
      </c>
      <c r="HZ51" s="3" t="s">
        <v>19</v>
      </c>
      <c r="IA51" s="3" t="s">
        <v>4</v>
      </c>
      <c r="IB51" s="3" t="s">
        <v>15</v>
      </c>
      <c r="IC51" s="3" t="s">
        <v>16</v>
      </c>
      <c r="ID51" s="3" t="s">
        <v>20</v>
      </c>
      <c r="IE51" s="3" t="s">
        <v>21</v>
      </c>
      <c r="IF51" s="3" t="s">
        <v>21</v>
      </c>
      <c r="IG51" s="3" t="s">
        <v>21</v>
      </c>
      <c r="IH51" s="3" t="s">
        <v>23</v>
      </c>
      <c r="II51" s="3" t="s">
        <v>26</v>
      </c>
      <c r="IJ51" s="3"/>
      <c r="IK51" s="3">
        <v>227</v>
      </c>
    </row>
    <row r="52" spans="2:245" x14ac:dyDescent="0.25">
      <c r="B52" s="2">
        <v>30</v>
      </c>
      <c r="C52" s="3">
        <v>54</v>
      </c>
      <c r="E52" s="2" t="s">
        <v>294</v>
      </c>
      <c r="F52" s="2">
        <v>39</v>
      </c>
      <c r="G52" s="2" t="s">
        <v>295</v>
      </c>
      <c r="H52" s="2" t="s">
        <v>296</v>
      </c>
      <c r="I52" s="2">
        <v>1</v>
      </c>
      <c r="K52" s="11"/>
      <c r="N52" s="11"/>
      <c r="Q52" s="3" t="s">
        <v>28</v>
      </c>
      <c r="R52" s="22" t="s">
        <v>19</v>
      </c>
      <c r="S52" s="22" t="s">
        <v>1</v>
      </c>
      <c r="T52" s="3" t="s">
        <v>4</v>
      </c>
      <c r="U52" s="3" t="s">
        <v>16</v>
      </c>
      <c r="V52" s="3" t="s">
        <v>16</v>
      </c>
      <c r="W52" s="3" t="s">
        <v>1</v>
      </c>
      <c r="X52" s="3" t="s">
        <v>22</v>
      </c>
      <c r="Y52" s="22" t="s">
        <v>7</v>
      </c>
      <c r="Z52" s="3" t="s">
        <v>14</v>
      </c>
      <c r="AA52" s="22" t="s">
        <v>1</v>
      </c>
      <c r="AB52" s="3" t="s">
        <v>2</v>
      </c>
      <c r="AC52" s="22" t="s">
        <v>15</v>
      </c>
      <c r="AD52" s="3" t="s">
        <v>16</v>
      </c>
      <c r="AE52" s="3" t="s">
        <v>17</v>
      </c>
      <c r="AF52" s="3" t="s">
        <v>4</v>
      </c>
      <c r="AG52" s="22" t="s">
        <v>19</v>
      </c>
      <c r="AH52" s="22" t="s">
        <v>20</v>
      </c>
      <c r="AI52" s="3" t="s">
        <v>20</v>
      </c>
      <c r="AJ52" s="3" t="s">
        <v>21</v>
      </c>
      <c r="AK52" s="22" t="s">
        <v>21</v>
      </c>
      <c r="AL52" s="3" t="s">
        <v>7</v>
      </c>
      <c r="AM52" s="3" t="s">
        <v>20</v>
      </c>
      <c r="AN52" s="22" t="s">
        <v>3</v>
      </c>
      <c r="AO52" s="3" t="s">
        <v>22</v>
      </c>
      <c r="AP52" s="3" t="s">
        <v>17</v>
      </c>
      <c r="AQ52" s="3" t="s">
        <v>21</v>
      </c>
      <c r="AR52" s="3" t="s">
        <v>23</v>
      </c>
      <c r="AS52" s="22" t="s">
        <v>1</v>
      </c>
      <c r="AT52" s="3" t="s">
        <v>19</v>
      </c>
      <c r="AU52" s="22" t="s">
        <v>1</v>
      </c>
      <c r="AV52" s="3" t="s">
        <v>14</v>
      </c>
      <c r="AW52" s="22" t="s">
        <v>15</v>
      </c>
      <c r="AX52" s="3" t="s">
        <v>23</v>
      </c>
      <c r="AY52" s="22" t="s">
        <v>21</v>
      </c>
      <c r="AZ52" s="3" t="s">
        <v>22</v>
      </c>
      <c r="BA52" s="3" t="s">
        <v>24</v>
      </c>
      <c r="BB52" s="3" t="s">
        <v>23</v>
      </c>
      <c r="BC52" s="22" t="s">
        <v>7</v>
      </c>
      <c r="BD52" s="3" t="s">
        <v>16</v>
      </c>
      <c r="BE52" s="22" t="s">
        <v>1</v>
      </c>
      <c r="BF52" s="22" t="s">
        <v>21</v>
      </c>
      <c r="BG52" s="3" t="s">
        <v>25</v>
      </c>
      <c r="BH52" s="22" t="s">
        <v>7</v>
      </c>
      <c r="BI52" s="22" t="s">
        <v>3</v>
      </c>
      <c r="BJ52" s="22" t="s">
        <v>7</v>
      </c>
      <c r="BK52" s="22" t="s">
        <v>14</v>
      </c>
      <c r="BL52" s="22" t="s">
        <v>16</v>
      </c>
      <c r="BM52" s="22" t="s">
        <v>3</v>
      </c>
      <c r="BN52" s="22" t="s">
        <v>7</v>
      </c>
      <c r="BO52" s="3" t="s">
        <v>21</v>
      </c>
      <c r="BP52" s="22" t="s">
        <v>7</v>
      </c>
      <c r="BQ52" s="22" t="s">
        <v>15</v>
      </c>
      <c r="BR52" s="3" t="s">
        <v>21</v>
      </c>
      <c r="BS52" s="22" t="s">
        <v>25</v>
      </c>
      <c r="BT52" s="22" t="s">
        <v>18</v>
      </c>
      <c r="BU52" s="22" t="s">
        <v>21</v>
      </c>
      <c r="BV52" s="3" t="s">
        <v>14</v>
      </c>
      <c r="BW52" s="22" t="s">
        <v>24</v>
      </c>
      <c r="BX52" s="3" t="s">
        <v>25</v>
      </c>
      <c r="BY52" s="22" t="s">
        <v>26</v>
      </c>
      <c r="BZ52" s="3" t="s">
        <v>14</v>
      </c>
      <c r="CA52" s="3" t="s">
        <v>7</v>
      </c>
      <c r="CB52" s="22" t="s">
        <v>1</v>
      </c>
      <c r="CC52" s="3" t="s">
        <v>20</v>
      </c>
      <c r="CD52" s="22" t="s">
        <v>27</v>
      </c>
      <c r="CE52" s="3" t="s">
        <v>16</v>
      </c>
      <c r="CF52" s="3" t="s">
        <v>19</v>
      </c>
      <c r="CG52" s="22" t="s">
        <v>20</v>
      </c>
      <c r="CH52" s="22" t="s">
        <v>19</v>
      </c>
      <c r="CI52" s="3" t="s">
        <v>26</v>
      </c>
      <c r="CJ52" s="3" t="s">
        <v>20</v>
      </c>
      <c r="CK52" s="3" t="s">
        <v>21</v>
      </c>
      <c r="CL52" s="3" t="s">
        <v>28</v>
      </c>
      <c r="CM52" s="3" t="s">
        <v>26</v>
      </c>
      <c r="CN52" s="3" t="s">
        <v>7</v>
      </c>
      <c r="CO52" s="3" t="s">
        <v>21</v>
      </c>
      <c r="CP52" s="22" t="s">
        <v>23</v>
      </c>
      <c r="CQ52" s="3" t="s">
        <v>14</v>
      </c>
      <c r="CR52" s="22" t="s">
        <v>21</v>
      </c>
      <c r="CS52" s="22" t="s">
        <v>21</v>
      </c>
      <c r="CT52" s="22" t="s">
        <v>1</v>
      </c>
      <c r="CU52" s="3" t="s">
        <v>25</v>
      </c>
      <c r="CV52" s="22" t="s">
        <v>7</v>
      </c>
      <c r="CW52" s="22" t="s">
        <v>15</v>
      </c>
      <c r="CX52" s="22" t="s">
        <v>16</v>
      </c>
      <c r="CY52" s="22" t="s">
        <v>21</v>
      </c>
      <c r="CZ52" s="22" t="s">
        <v>26</v>
      </c>
      <c r="DA52" s="22" t="s">
        <v>2</v>
      </c>
      <c r="DB52" s="22" t="s">
        <v>1</v>
      </c>
      <c r="DC52" s="22" t="s">
        <v>7</v>
      </c>
      <c r="DD52" s="3" t="s">
        <v>21</v>
      </c>
      <c r="DE52" s="22" t="s">
        <v>24</v>
      </c>
      <c r="DF52" s="22" t="s">
        <v>1</v>
      </c>
      <c r="DG52" s="22" t="s">
        <v>7</v>
      </c>
      <c r="DH52" s="22" t="s">
        <v>4</v>
      </c>
      <c r="DI52" s="3" t="s">
        <v>24</v>
      </c>
      <c r="DJ52" s="22" t="s">
        <v>25</v>
      </c>
      <c r="DK52" s="3" t="s">
        <v>20</v>
      </c>
      <c r="DL52" s="3" t="s">
        <v>22</v>
      </c>
      <c r="DM52" s="22" t="s">
        <v>14</v>
      </c>
      <c r="DN52" s="22" t="s">
        <v>25</v>
      </c>
      <c r="DO52" s="3" t="s">
        <v>18</v>
      </c>
      <c r="DP52" s="22" t="s">
        <v>15</v>
      </c>
      <c r="DQ52" s="22" t="s">
        <v>25</v>
      </c>
      <c r="DR52" s="3" t="s">
        <v>4</v>
      </c>
      <c r="DS52" s="3" t="s">
        <v>18</v>
      </c>
      <c r="DT52" s="3" t="s">
        <v>28</v>
      </c>
      <c r="DU52" s="3" t="s">
        <v>7</v>
      </c>
      <c r="DV52" s="3" t="s">
        <v>7</v>
      </c>
      <c r="DW52" s="3" t="s">
        <v>14</v>
      </c>
      <c r="DX52" s="3" t="s">
        <v>26</v>
      </c>
      <c r="DY52" s="3" t="s">
        <v>19</v>
      </c>
      <c r="DZ52" s="3" t="s">
        <v>16</v>
      </c>
      <c r="EA52" s="3" t="s">
        <v>17</v>
      </c>
      <c r="EB52" s="3" t="s">
        <v>14</v>
      </c>
      <c r="EC52" s="3" t="s">
        <v>14</v>
      </c>
      <c r="ED52" s="3" t="s">
        <v>20</v>
      </c>
      <c r="EE52" s="3" t="s">
        <v>25</v>
      </c>
      <c r="EF52" s="3" t="s">
        <v>25</v>
      </c>
      <c r="EG52" s="3" t="s">
        <v>26</v>
      </c>
      <c r="EH52" s="3" t="s">
        <v>25</v>
      </c>
      <c r="EI52" s="3" t="s">
        <v>17</v>
      </c>
      <c r="EJ52" s="3" t="s">
        <v>17</v>
      </c>
      <c r="EK52" s="3" t="s">
        <v>20</v>
      </c>
      <c r="EL52" s="3" t="s">
        <v>22</v>
      </c>
      <c r="EM52" s="3" t="s">
        <v>14</v>
      </c>
      <c r="EN52" s="3" t="s">
        <v>21</v>
      </c>
      <c r="EO52" s="3" t="s">
        <v>4</v>
      </c>
      <c r="EP52" s="3" t="s">
        <v>22</v>
      </c>
      <c r="EQ52" s="3" t="s">
        <v>4</v>
      </c>
      <c r="ER52" s="3" t="s">
        <v>24</v>
      </c>
      <c r="ES52" s="3" t="s">
        <v>23</v>
      </c>
      <c r="ET52" s="3" t="s">
        <v>19</v>
      </c>
      <c r="EU52" s="22" t="s">
        <v>22</v>
      </c>
      <c r="EV52" s="22" t="s">
        <v>26</v>
      </c>
      <c r="EW52" s="3" t="s">
        <v>14</v>
      </c>
      <c r="EX52" s="22" t="s">
        <v>24</v>
      </c>
      <c r="EY52" s="3" t="s">
        <v>22</v>
      </c>
      <c r="EZ52" s="22" t="s">
        <v>24</v>
      </c>
      <c r="FA52" s="3" t="s">
        <v>7</v>
      </c>
      <c r="FB52" s="3" t="s">
        <v>4</v>
      </c>
      <c r="FC52" s="3" t="s">
        <v>27</v>
      </c>
      <c r="FD52" s="3" t="s">
        <v>16</v>
      </c>
      <c r="FE52" s="22" t="s">
        <v>14</v>
      </c>
      <c r="FF52" s="3" t="s">
        <v>297</v>
      </c>
      <c r="FG52" s="3" t="s">
        <v>24</v>
      </c>
      <c r="FH52" s="3" t="s">
        <v>16</v>
      </c>
      <c r="FI52" s="3" t="s">
        <v>16</v>
      </c>
      <c r="FJ52" s="3" t="s">
        <v>17</v>
      </c>
      <c r="FK52" s="3" t="s">
        <v>1</v>
      </c>
      <c r="FL52" s="3" t="s">
        <v>7</v>
      </c>
      <c r="FM52" s="3" t="s">
        <v>27</v>
      </c>
      <c r="FN52" s="3" t="s">
        <v>26</v>
      </c>
      <c r="FO52" s="3" t="s">
        <v>2</v>
      </c>
      <c r="FP52" s="3" t="s">
        <v>16</v>
      </c>
      <c r="FQ52" s="3" t="s">
        <v>25</v>
      </c>
      <c r="FR52" s="3" t="s">
        <v>19</v>
      </c>
      <c r="FS52" s="3" t="s">
        <v>25</v>
      </c>
      <c r="FT52" s="3" t="s">
        <v>1</v>
      </c>
      <c r="FU52" s="3" t="s">
        <v>16</v>
      </c>
      <c r="FV52" s="3" t="s">
        <v>26</v>
      </c>
      <c r="FW52" s="3" t="s">
        <v>22</v>
      </c>
      <c r="FX52" s="3" t="s">
        <v>1</v>
      </c>
      <c r="FY52" s="3" t="s">
        <v>22</v>
      </c>
      <c r="FZ52" s="3" t="s">
        <v>16</v>
      </c>
      <c r="GA52" s="3" t="s">
        <v>2</v>
      </c>
      <c r="GB52" s="3" t="s">
        <v>2</v>
      </c>
      <c r="GC52" s="3" t="s">
        <v>5</v>
      </c>
      <c r="GD52" s="3" t="s">
        <v>20</v>
      </c>
      <c r="GE52" s="3" t="s">
        <v>16</v>
      </c>
      <c r="GF52" s="3" t="s">
        <v>16</v>
      </c>
      <c r="GG52" s="3" t="s">
        <v>1</v>
      </c>
      <c r="GH52" s="3" t="s">
        <v>24</v>
      </c>
      <c r="GI52" s="3" t="s">
        <v>19</v>
      </c>
      <c r="GJ52" s="3" t="s">
        <v>25</v>
      </c>
      <c r="GK52" s="22" t="s">
        <v>15</v>
      </c>
      <c r="GL52" s="3" t="s">
        <v>15</v>
      </c>
      <c r="GM52" s="3" t="s">
        <v>19</v>
      </c>
      <c r="GN52" s="3" t="s">
        <v>4</v>
      </c>
      <c r="GO52" s="3" t="s">
        <v>0</v>
      </c>
      <c r="GP52" s="3" t="s">
        <v>21</v>
      </c>
      <c r="GQ52" s="3" t="s">
        <v>21</v>
      </c>
      <c r="GR52" s="3" t="s">
        <v>20</v>
      </c>
      <c r="GS52" s="3" t="s">
        <v>20</v>
      </c>
      <c r="GT52" s="3" t="s">
        <v>14</v>
      </c>
      <c r="GU52" s="3" t="s">
        <v>19</v>
      </c>
      <c r="GV52" s="3" t="s">
        <v>19</v>
      </c>
      <c r="GW52" s="3" t="s">
        <v>151</v>
      </c>
      <c r="GX52" s="3" t="s">
        <v>16</v>
      </c>
      <c r="GY52" s="3" t="s">
        <v>4</v>
      </c>
      <c r="GZ52" s="3" t="s">
        <v>3</v>
      </c>
      <c r="HA52" s="3" t="s">
        <v>27</v>
      </c>
      <c r="HB52" s="3" t="s">
        <v>24</v>
      </c>
      <c r="HC52" s="3" t="s">
        <v>22</v>
      </c>
      <c r="HD52" s="3" t="s">
        <v>1</v>
      </c>
      <c r="HE52" s="3" t="s">
        <v>152</v>
      </c>
      <c r="HF52" s="3" t="s">
        <v>15</v>
      </c>
      <c r="HG52" s="3" t="s">
        <v>0</v>
      </c>
      <c r="HH52" s="3" t="s">
        <v>20</v>
      </c>
      <c r="HI52" s="3" t="s">
        <v>19</v>
      </c>
      <c r="HJ52" s="3" t="s">
        <v>19</v>
      </c>
      <c r="HK52" s="3" t="s">
        <v>21</v>
      </c>
      <c r="HL52" s="3" t="s">
        <v>22</v>
      </c>
      <c r="HM52" s="3" t="s">
        <v>16</v>
      </c>
      <c r="HN52" s="3" t="s">
        <v>26</v>
      </c>
      <c r="HO52" s="3" t="s">
        <v>24</v>
      </c>
      <c r="HP52" s="3" t="s">
        <v>16</v>
      </c>
      <c r="HQ52" s="3" t="s">
        <v>0</v>
      </c>
      <c r="HR52" s="3" t="s">
        <v>0</v>
      </c>
      <c r="HS52" s="3" t="s">
        <v>0</v>
      </c>
      <c r="HT52" s="3" t="s">
        <v>19</v>
      </c>
      <c r="HU52" s="3" t="s">
        <v>27</v>
      </c>
      <c r="HV52" s="3" t="s">
        <v>27</v>
      </c>
      <c r="HW52" s="3" t="s">
        <v>2</v>
      </c>
      <c r="HX52" s="3" t="s">
        <v>19</v>
      </c>
      <c r="HY52" s="3" t="s">
        <v>2</v>
      </c>
      <c r="HZ52" s="3" t="s">
        <v>19</v>
      </c>
      <c r="IA52" s="3" t="s">
        <v>4</v>
      </c>
      <c r="IB52" s="3" t="s">
        <v>15</v>
      </c>
      <c r="IC52" s="3" t="s">
        <v>16</v>
      </c>
      <c r="ID52" s="3" t="s">
        <v>20</v>
      </c>
      <c r="IE52" s="3" t="s">
        <v>27</v>
      </c>
      <c r="IF52" s="3" t="s">
        <v>21</v>
      </c>
      <c r="IG52" s="3"/>
      <c r="IH52" s="3"/>
      <c r="II52" s="3"/>
      <c r="IJ52" s="3"/>
      <c r="IK52" s="3">
        <v>227</v>
      </c>
    </row>
    <row r="53" spans="2:245" x14ac:dyDescent="0.25">
      <c r="B53" s="2">
        <v>47</v>
      </c>
      <c r="C53" s="3">
        <v>54</v>
      </c>
      <c r="E53" s="2" t="s">
        <v>231</v>
      </c>
      <c r="F53" s="2">
        <v>40</v>
      </c>
      <c r="G53" s="2" t="s">
        <v>298</v>
      </c>
      <c r="H53" s="2" t="s">
        <v>299</v>
      </c>
      <c r="I53" s="2">
        <v>1</v>
      </c>
      <c r="K53" s="11"/>
      <c r="N53" s="11"/>
      <c r="Q53" s="3" t="s">
        <v>28</v>
      </c>
      <c r="R53" s="22" t="s">
        <v>19</v>
      </c>
      <c r="S53" s="22" t="s">
        <v>1</v>
      </c>
      <c r="T53" s="3" t="s">
        <v>7</v>
      </c>
      <c r="U53" s="3" t="s">
        <v>21</v>
      </c>
      <c r="V53" s="3" t="s">
        <v>16</v>
      </c>
      <c r="W53" s="3" t="s">
        <v>1</v>
      </c>
      <c r="X53" s="3" t="s">
        <v>21</v>
      </c>
      <c r="Y53" s="22" t="s">
        <v>7</v>
      </c>
      <c r="Z53" s="3" t="s">
        <v>14</v>
      </c>
      <c r="AA53" s="22" t="s">
        <v>1</v>
      </c>
      <c r="AB53" s="3" t="s">
        <v>2</v>
      </c>
      <c r="AC53" s="22" t="s">
        <v>15</v>
      </c>
      <c r="AD53" s="3" t="s">
        <v>16</v>
      </c>
      <c r="AE53" s="3" t="s">
        <v>17</v>
      </c>
      <c r="AF53" s="3" t="s">
        <v>4</v>
      </c>
      <c r="AG53" s="22" t="s">
        <v>19</v>
      </c>
      <c r="AH53" s="22" t="s">
        <v>20</v>
      </c>
      <c r="AI53" s="3" t="s">
        <v>19</v>
      </c>
      <c r="AJ53" s="3" t="s">
        <v>7</v>
      </c>
      <c r="AK53" s="22" t="s">
        <v>21</v>
      </c>
      <c r="AL53" s="3" t="s">
        <v>7</v>
      </c>
      <c r="AM53" s="3" t="s">
        <v>19</v>
      </c>
      <c r="AN53" s="22" t="s">
        <v>3</v>
      </c>
      <c r="AO53" s="3" t="s">
        <v>22</v>
      </c>
      <c r="AP53" s="3" t="s">
        <v>17</v>
      </c>
      <c r="AQ53" s="3" t="s">
        <v>21</v>
      </c>
      <c r="AR53" s="3" t="s">
        <v>18</v>
      </c>
      <c r="AS53" s="22" t="s">
        <v>1</v>
      </c>
      <c r="AT53" s="3" t="s">
        <v>19</v>
      </c>
      <c r="AU53" s="22" t="s">
        <v>1</v>
      </c>
      <c r="AV53" s="3" t="s">
        <v>14</v>
      </c>
      <c r="AW53" s="22" t="s">
        <v>15</v>
      </c>
      <c r="AX53" s="3" t="s">
        <v>23</v>
      </c>
      <c r="AY53" s="22" t="s">
        <v>21</v>
      </c>
      <c r="AZ53" s="3" t="s">
        <v>22</v>
      </c>
      <c r="BA53" s="3" t="s">
        <v>24</v>
      </c>
      <c r="BB53" s="3" t="s">
        <v>17</v>
      </c>
      <c r="BC53" s="22" t="s">
        <v>7</v>
      </c>
      <c r="BD53" s="3" t="s">
        <v>16</v>
      </c>
      <c r="BE53" s="22" t="s">
        <v>1</v>
      </c>
      <c r="BF53" s="22" t="s">
        <v>21</v>
      </c>
      <c r="BG53" s="3" t="s">
        <v>25</v>
      </c>
      <c r="BH53" s="22" t="s">
        <v>7</v>
      </c>
      <c r="BI53" s="22" t="s">
        <v>3</v>
      </c>
      <c r="BJ53" s="22" t="s">
        <v>7</v>
      </c>
      <c r="BK53" s="22" t="s">
        <v>14</v>
      </c>
      <c r="BL53" s="22" t="s">
        <v>16</v>
      </c>
      <c r="BM53" s="22" t="s">
        <v>3</v>
      </c>
      <c r="BN53" s="22" t="s">
        <v>7</v>
      </c>
      <c r="BO53" s="3" t="s">
        <v>21</v>
      </c>
      <c r="BP53" s="22" t="s">
        <v>7</v>
      </c>
      <c r="BQ53" s="22" t="s">
        <v>15</v>
      </c>
      <c r="BR53" s="3" t="s">
        <v>21</v>
      </c>
      <c r="BS53" s="22" t="s">
        <v>25</v>
      </c>
      <c r="BT53" s="22" t="s">
        <v>18</v>
      </c>
      <c r="BU53" s="22" t="s">
        <v>21</v>
      </c>
      <c r="BV53" s="3" t="s">
        <v>14</v>
      </c>
      <c r="BW53" s="22" t="s">
        <v>24</v>
      </c>
      <c r="BX53" s="3" t="s">
        <v>25</v>
      </c>
      <c r="BY53" s="22" t="s">
        <v>26</v>
      </c>
      <c r="BZ53" s="3" t="s">
        <v>14</v>
      </c>
      <c r="CA53" s="3" t="s">
        <v>7</v>
      </c>
      <c r="CB53" s="22" t="s">
        <v>1</v>
      </c>
      <c r="CC53" s="3" t="s">
        <v>25</v>
      </c>
      <c r="CD53" s="22" t="s">
        <v>27</v>
      </c>
      <c r="CE53" s="3" t="s">
        <v>16</v>
      </c>
      <c r="CF53" s="3" t="s">
        <v>19</v>
      </c>
      <c r="CG53" s="22" t="s">
        <v>20</v>
      </c>
      <c r="CH53" s="22" t="s">
        <v>19</v>
      </c>
      <c r="CI53" s="3" t="s">
        <v>22</v>
      </c>
      <c r="CJ53" s="3" t="s">
        <v>20</v>
      </c>
      <c r="CK53" s="3" t="s">
        <v>21</v>
      </c>
      <c r="CL53" s="3" t="s">
        <v>28</v>
      </c>
      <c r="CM53" s="3" t="s">
        <v>28</v>
      </c>
      <c r="CN53" s="3" t="s">
        <v>7</v>
      </c>
      <c r="CO53" s="3" t="s">
        <v>21</v>
      </c>
      <c r="CP53" s="22" t="s">
        <v>23</v>
      </c>
      <c r="CQ53" s="3" t="s">
        <v>14</v>
      </c>
      <c r="CR53" s="22" t="s">
        <v>21</v>
      </c>
      <c r="CS53" s="22" t="s">
        <v>21</v>
      </c>
      <c r="CT53" s="22" t="s">
        <v>1</v>
      </c>
      <c r="CU53" s="3" t="s">
        <v>25</v>
      </c>
      <c r="CV53" s="22" t="s">
        <v>7</v>
      </c>
      <c r="CW53" s="22" t="s">
        <v>15</v>
      </c>
      <c r="CX53" s="22" t="s">
        <v>16</v>
      </c>
      <c r="CY53" s="22" t="s">
        <v>21</v>
      </c>
      <c r="CZ53" s="22" t="s">
        <v>26</v>
      </c>
      <c r="DA53" s="22" t="s">
        <v>2</v>
      </c>
      <c r="DB53" s="22" t="s">
        <v>1</v>
      </c>
      <c r="DC53" s="22" t="s">
        <v>7</v>
      </c>
      <c r="DD53" s="3" t="s">
        <v>21</v>
      </c>
      <c r="DE53" s="22" t="s">
        <v>24</v>
      </c>
      <c r="DF53" s="22" t="s">
        <v>1</v>
      </c>
      <c r="DG53" s="22" t="s">
        <v>7</v>
      </c>
      <c r="DH53" s="22" t="s">
        <v>4</v>
      </c>
      <c r="DI53" s="3" t="s">
        <v>16</v>
      </c>
      <c r="DJ53" s="22" t="s">
        <v>25</v>
      </c>
      <c r="DK53" s="3" t="s">
        <v>20</v>
      </c>
      <c r="DL53" s="3" t="s">
        <v>22</v>
      </c>
      <c r="DM53" s="22" t="s">
        <v>14</v>
      </c>
      <c r="DN53" s="22" t="s">
        <v>25</v>
      </c>
      <c r="DO53" s="3" t="s">
        <v>18</v>
      </c>
      <c r="DP53" s="22" t="s">
        <v>15</v>
      </c>
      <c r="DQ53" s="22" t="s">
        <v>25</v>
      </c>
      <c r="DR53" s="3" t="s">
        <v>4</v>
      </c>
      <c r="DS53" s="3" t="s">
        <v>18</v>
      </c>
      <c r="DT53" s="3" t="s">
        <v>21</v>
      </c>
      <c r="DU53" s="3" t="s">
        <v>7</v>
      </c>
      <c r="DV53" s="3" t="s">
        <v>7</v>
      </c>
      <c r="DW53" s="3" t="s">
        <v>14</v>
      </c>
      <c r="DX53" s="3" t="s">
        <v>22</v>
      </c>
      <c r="DY53" s="3" t="s">
        <v>25</v>
      </c>
      <c r="DZ53" s="3" t="s">
        <v>19</v>
      </c>
      <c r="EA53" s="3" t="s">
        <v>16</v>
      </c>
      <c r="EB53" s="3" t="s">
        <v>17</v>
      </c>
      <c r="EC53" s="3" t="s">
        <v>19</v>
      </c>
      <c r="ED53" s="3" t="s">
        <v>14</v>
      </c>
      <c r="EE53" s="3" t="s">
        <v>20</v>
      </c>
      <c r="EF53" s="3" t="s">
        <v>14</v>
      </c>
      <c r="EG53" s="3" t="s">
        <v>14</v>
      </c>
      <c r="EH53" s="3" t="s">
        <v>28</v>
      </c>
      <c r="EI53" s="3" t="s">
        <v>14</v>
      </c>
      <c r="EJ53" s="3" t="s">
        <v>19</v>
      </c>
      <c r="EK53" s="3" t="s">
        <v>17</v>
      </c>
      <c r="EL53" s="3" t="s">
        <v>19</v>
      </c>
      <c r="EM53" s="3" t="s">
        <v>22</v>
      </c>
      <c r="EN53" s="3" t="s">
        <v>19</v>
      </c>
      <c r="EO53" s="3" t="s">
        <v>19</v>
      </c>
      <c r="EP53" s="3" t="s">
        <v>14</v>
      </c>
      <c r="EQ53" s="3" t="s">
        <v>4</v>
      </c>
      <c r="ER53" s="3" t="s">
        <v>17</v>
      </c>
      <c r="ES53" s="3" t="s">
        <v>23</v>
      </c>
      <c r="ET53" s="3" t="s">
        <v>19</v>
      </c>
      <c r="EU53" s="22" t="s">
        <v>22</v>
      </c>
      <c r="EV53" s="22" t="s">
        <v>26</v>
      </c>
      <c r="EW53" s="3" t="s">
        <v>14</v>
      </c>
      <c r="EX53" s="22" t="s">
        <v>24</v>
      </c>
      <c r="EY53" s="3" t="s">
        <v>22</v>
      </c>
      <c r="EZ53" s="22" t="s">
        <v>24</v>
      </c>
      <c r="FA53" s="3" t="s">
        <v>7</v>
      </c>
      <c r="FB53" s="3" t="s">
        <v>4</v>
      </c>
      <c r="FC53" s="3" t="s">
        <v>27</v>
      </c>
      <c r="FD53" s="3" t="s">
        <v>16</v>
      </c>
      <c r="FE53" s="22" t="s">
        <v>14</v>
      </c>
      <c r="FF53" s="3" t="s">
        <v>4</v>
      </c>
      <c r="FG53" s="3" t="s">
        <v>26</v>
      </c>
      <c r="FH53" s="3" t="s">
        <v>16</v>
      </c>
      <c r="FI53" s="3" t="s">
        <v>3</v>
      </c>
      <c r="FJ53" s="3" t="s">
        <v>14</v>
      </c>
      <c r="FK53" s="3" t="s">
        <v>1</v>
      </c>
      <c r="FL53" s="3" t="s">
        <v>14</v>
      </c>
      <c r="FM53" s="3" t="s">
        <v>26</v>
      </c>
      <c r="FN53" s="3" t="s">
        <v>26</v>
      </c>
      <c r="FO53" s="3" t="s">
        <v>19</v>
      </c>
      <c r="FP53" s="3" t="s">
        <v>24</v>
      </c>
      <c r="FQ53" s="3" t="s">
        <v>23</v>
      </c>
      <c r="FR53" s="3" t="s">
        <v>25</v>
      </c>
      <c r="FS53" s="3" t="s">
        <v>25</v>
      </c>
      <c r="FT53" s="3" t="s">
        <v>1</v>
      </c>
      <c r="FU53" s="3" t="s">
        <v>300</v>
      </c>
      <c r="FV53" s="3" t="s">
        <v>14</v>
      </c>
      <c r="FW53" s="3" t="s">
        <v>1</v>
      </c>
      <c r="FX53" s="3" t="s">
        <v>19</v>
      </c>
      <c r="FY53" s="3" t="s">
        <v>2</v>
      </c>
      <c r="FZ53" s="3" t="s">
        <v>1</v>
      </c>
      <c r="GA53" s="3" t="s">
        <v>2</v>
      </c>
      <c r="GB53" s="3" t="s">
        <v>2</v>
      </c>
      <c r="GC53" s="3" t="s">
        <v>16</v>
      </c>
      <c r="GD53" s="3" t="s">
        <v>16</v>
      </c>
      <c r="GE53" s="3" t="s">
        <v>1</v>
      </c>
      <c r="GF53" s="3" t="s">
        <v>1</v>
      </c>
      <c r="GG53" s="3" t="s">
        <v>1</v>
      </c>
      <c r="GH53" s="3" t="s">
        <v>16</v>
      </c>
      <c r="GI53" s="3" t="s">
        <v>19</v>
      </c>
      <c r="GJ53" s="3" t="s">
        <v>25</v>
      </c>
      <c r="GK53" s="22" t="s">
        <v>15</v>
      </c>
      <c r="GL53" s="3" t="s">
        <v>15</v>
      </c>
      <c r="GM53" s="3" t="s">
        <v>19</v>
      </c>
      <c r="GN53" s="3" t="s">
        <v>4</v>
      </c>
      <c r="GO53" s="3" t="s">
        <v>0</v>
      </c>
      <c r="GP53" s="3" t="s">
        <v>21</v>
      </c>
      <c r="GQ53" s="3" t="s">
        <v>21</v>
      </c>
      <c r="GR53" s="3" t="s">
        <v>20</v>
      </c>
      <c r="GS53" s="3" t="s">
        <v>19</v>
      </c>
      <c r="GT53" s="3" t="s">
        <v>14</v>
      </c>
      <c r="GU53" s="3" t="s">
        <v>19</v>
      </c>
      <c r="GV53" s="3" t="s">
        <v>20</v>
      </c>
      <c r="GW53" s="3" t="s">
        <v>25</v>
      </c>
      <c r="GX53" s="3" t="s">
        <v>26</v>
      </c>
      <c r="GY53" s="3" t="s">
        <v>2</v>
      </c>
      <c r="GZ53" s="3" t="s">
        <v>22</v>
      </c>
      <c r="HA53" s="3" t="s">
        <v>25</v>
      </c>
      <c r="HB53" s="3" t="s">
        <v>20</v>
      </c>
      <c r="HC53" s="3" t="s">
        <v>16</v>
      </c>
      <c r="HD53" s="3" t="s">
        <v>4</v>
      </c>
      <c r="HE53" s="3" t="s">
        <v>253</v>
      </c>
      <c r="HF53" s="3" t="s">
        <v>15</v>
      </c>
      <c r="HG53" s="3" t="s">
        <v>25</v>
      </c>
      <c r="HH53" s="3" t="s">
        <v>0</v>
      </c>
      <c r="HI53" s="3" t="s">
        <v>19</v>
      </c>
      <c r="HJ53" s="3" t="s">
        <v>19</v>
      </c>
      <c r="HK53" s="3" t="s">
        <v>21</v>
      </c>
      <c r="HL53" s="3" t="s">
        <v>1</v>
      </c>
      <c r="HM53" s="3" t="s">
        <v>16</v>
      </c>
      <c r="HN53" s="3" t="s">
        <v>26</v>
      </c>
      <c r="HO53" s="3" t="s">
        <v>0</v>
      </c>
      <c r="HP53" s="3" t="s">
        <v>0</v>
      </c>
      <c r="HQ53" s="3" t="s">
        <v>0</v>
      </c>
      <c r="HR53" s="3" t="s">
        <v>2</v>
      </c>
      <c r="HS53" s="3" t="s">
        <v>16</v>
      </c>
      <c r="HT53" s="3" t="s">
        <v>19</v>
      </c>
      <c r="HU53" s="3" t="s">
        <v>27</v>
      </c>
      <c r="HV53" s="3" t="s">
        <v>21</v>
      </c>
      <c r="HW53" s="3" t="s">
        <v>19</v>
      </c>
      <c r="HX53" s="3" t="s">
        <v>19</v>
      </c>
      <c r="HY53" s="3" t="s">
        <v>1</v>
      </c>
      <c r="HZ53" s="3" t="s">
        <v>19</v>
      </c>
      <c r="IA53" s="3" t="s">
        <v>4</v>
      </c>
      <c r="IB53" s="3" t="s">
        <v>15</v>
      </c>
      <c r="IC53" s="3" t="s">
        <v>26</v>
      </c>
      <c r="ID53" s="3" t="s">
        <v>20</v>
      </c>
      <c r="IE53" s="3" t="s">
        <v>27</v>
      </c>
      <c r="IF53" s="3" t="s">
        <v>21</v>
      </c>
      <c r="IG53" s="3"/>
      <c r="IH53" s="3"/>
      <c r="II53" s="3"/>
      <c r="IJ53" s="3"/>
      <c r="IK53" s="3">
        <v>231</v>
      </c>
    </row>
    <row r="54" spans="2:245" x14ac:dyDescent="0.25">
      <c r="B54" s="2">
        <v>20</v>
      </c>
      <c r="C54" s="3">
        <v>53</v>
      </c>
      <c r="E54" s="2" t="s">
        <v>227</v>
      </c>
      <c r="F54" s="2">
        <v>41</v>
      </c>
      <c r="G54" s="2" t="s">
        <v>301</v>
      </c>
      <c r="H54" s="2" t="s">
        <v>302</v>
      </c>
      <c r="I54" s="2">
        <v>1</v>
      </c>
      <c r="K54" s="11"/>
      <c r="N54" s="11"/>
      <c r="Q54" s="3" t="s">
        <v>28</v>
      </c>
      <c r="R54" s="22" t="s">
        <v>19</v>
      </c>
      <c r="S54" s="22" t="s">
        <v>1</v>
      </c>
      <c r="T54" s="3" t="s">
        <v>16</v>
      </c>
      <c r="U54" s="3" t="s">
        <v>0</v>
      </c>
      <c r="V54" s="3" t="s">
        <v>16</v>
      </c>
      <c r="W54" s="3" t="s">
        <v>1</v>
      </c>
      <c r="X54" s="3" t="s">
        <v>22</v>
      </c>
      <c r="Y54" s="22" t="s">
        <v>7</v>
      </c>
      <c r="Z54" s="3" t="s">
        <v>14</v>
      </c>
      <c r="AA54" s="22" t="s">
        <v>1</v>
      </c>
      <c r="AB54" s="3" t="s">
        <v>2</v>
      </c>
      <c r="AC54" s="22" t="s">
        <v>15</v>
      </c>
      <c r="AD54" s="3" t="s">
        <v>16</v>
      </c>
      <c r="AE54" s="3" t="s">
        <v>17</v>
      </c>
      <c r="AF54" s="3" t="s">
        <v>27</v>
      </c>
      <c r="AG54" s="22" t="s">
        <v>19</v>
      </c>
      <c r="AH54" s="22" t="s">
        <v>20</v>
      </c>
      <c r="AI54" s="3" t="s">
        <v>20</v>
      </c>
      <c r="AJ54" s="3" t="s">
        <v>21</v>
      </c>
      <c r="AK54" s="22" t="s">
        <v>21</v>
      </c>
      <c r="AL54" s="3" t="s">
        <v>7</v>
      </c>
      <c r="AM54" s="3" t="s">
        <v>20</v>
      </c>
      <c r="AN54" s="22" t="s">
        <v>3</v>
      </c>
      <c r="AO54" s="3" t="s">
        <v>22</v>
      </c>
      <c r="AP54" s="3" t="s">
        <v>25</v>
      </c>
      <c r="AQ54" s="3" t="s">
        <v>21</v>
      </c>
      <c r="AR54" s="3" t="s">
        <v>23</v>
      </c>
      <c r="AS54" s="22" t="s">
        <v>1</v>
      </c>
      <c r="AT54" s="3" t="s">
        <v>19</v>
      </c>
      <c r="AU54" s="22" t="s">
        <v>1</v>
      </c>
      <c r="AV54" s="3" t="s">
        <v>14</v>
      </c>
      <c r="AW54" s="22" t="s">
        <v>15</v>
      </c>
      <c r="AX54" s="3" t="s">
        <v>17</v>
      </c>
      <c r="AY54" s="22" t="s">
        <v>21</v>
      </c>
      <c r="AZ54" s="3" t="s">
        <v>22</v>
      </c>
      <c r="BA54" s="3" t="s">
        <v>24</v>
      </c>
      <c r="BB54" s="3" t="s">
        <v>17</v>
      </c>
      <c r="BC54" s="22" t="s">
        <v>7</v>
      </c>
      <c r="BD54" s="3" t="s">
        <v>2</v>
      </c>
      <c r="BE54" s="22" t="s">
        <v>1</v>
      </c>
      <c r="BF54" s="22" t="s">
        <v>21</v>
      </c>
      <c r="BG54" s="3" t="s">
        <v>25</v>
      </c>
      <c r="BH54" s="22" t="s">
        <v>7</v>
      </c>
      <c r="BI54" s="22" t="s">
        <v>3</v>
      </c>
      <c r="BJ54" s="22" t="s">
        <v>7</v>
      </c>
      <c r="BK54" s="22" t="s">
        <v>14</v>
      </c>
      <c r="BL54" s="22" t="s">
        <v>16</v>
      </c>
      <c r="BM54" s="22" t="s">
        <v>3</v>
      </c>
      <c r="BN54" s="22" t="s">
        <v>7</v>
      </c>
      <c r="BO54" s="3" t="s">
        <v>21</v>
      </c>
      <c r="BP54" s="22" t="s">
        <v>7</v>
      </c>
      <c r="BQ54" s="22" t="s">
        <v>15</v>
      </c>
      <c r="BR54" s="3" t="s">
        <v>21</v>
      </c>
      <c r="BS54" s="22" t="s">
        <v>25</v>
      </c>
      <c r="BT54" s="22" t="s">
        <v>18</v>
      </c>
      <c r="BU54" s="22" t="s">
        <v>21</v>
      </c>
      <c r="BV54" s="3" t="s">
        <v>14</v>
      </c>
      <c r="BW54" s="22" t="s">
        <v>24</v>
      </c>
      <c r="BX54" s="3" t="s">
        <v>25</v>
      </c>
      <c r="BY54" s="22" t="s">
        <v>26</v>
      </c>
      <c r="BZ54" s="3" t="s">
        <v>14</v>
      </c>
      <c r="CA54" s="3" t="s">
        <v>7</v>
      </c>
      <c r="CB54" s="22" t="s">
        <v>1</v>
      </c>
      <c r="CC54" s="3" t="s">
        <v>20</v>
      </c>
      <c r="CD54" s="22" t="s">
        <v>27</v>
      </c>
      <c r="CE54" s="3" t="s">
        <v>16</v>
      </c>
      <c r="CF54" s="3" t="s">
        <v>19</v>
      </c>
      <c r="CG54" s="22" t="s">
        <v>20</v>
      </c>
      <c r="CH54" s="22" t="s">
        <v>19</v>
      </c>
      <c r="CI54" s="3" t="s">
        <v>26</v>
      </c>
      <c r="CJ54" s="3" t="s">
        <v>20</v>
      </c>
      <c r="CK54" s="3" t="s">
        <v>28</v>
      </c>
      <c r="CL54" s="3" t="s">
        <v>28</v>
      </c>
      <c r="CM54" s="3" t="s">
        <v>26</v>
      </c>
      <c r="CN54" s="3" t="s">
        <v>7</v>
      </c>
      <c r="CO54" s="3" t="s">
        <v>21</v>
      </c>
      <c r="CP54" s="22" t="s">
        <v>23</v>
      </c>
      <c r="CQ54" s="3" t="s">
        <v>14</v>
      </c>
      <c r="CR54" s="22" t="s">
        <v>21</v>
      </c>
      <c r="CS54" s="22" t="s">
        <v>21</v>
      </c>
      <c r="CT54" s="22" t="s">
        <v>1</v>
      </c>
      <c r="CU54" s="3" t="s">
        <v>25</v>
      </c>
      <c r="CV54" s="22" t="s">
        <v>7</v>
      </c>
      <c r="CW54" s="22" t="s">
        <v>15</v>
      </c>
      <c r="CX54" s="22" t="s">
        <v>16</v>
      </c>
      <c r="CY54" s="22" t="s">
        <v>21</v>
      </c>
      <c r="CZ54" s="22" t="s">
        <v>26</v>
      </c>
      <c r="DA54" s="22" t="s">
        <v>2</v>
      </c>
      <c r="DB54" s="22" t="s">
        <v>1</v>
      </c>
      <c r="DC54" s="22" t="s">
        <v>7</v>
      </c>
      <c r="DD54" s="3" t="s">
        <v>21</v>
      </c>
      <c r="DE54" s="22" t="s">
        <v>24</v>
      </c>
      <c r="DF54" s="22" t="s">
        <v>1</v>
      </c>
      <c r="DG54" s="22" t="s">
        <v>7</v>
      </c>
      <c r="DH54" s="22" t="s">
        <v>4</v>
      </c>
      <c r="DI54" s="3" t="s">
        <v>16</v>
      </c>
      <c r="DJ54" s="22" t="s">
        <v>25</v>
      </c>
      <c r="DK54" s="3" t="s">
        <v>20</v>
      </c>
      <c r="DL54" s="3" t="s">
        <v>22</v>
      </c>
      <c r="DM54" s="22" t="s">
        <v>14</v>
      </c>
      <c r="DN54" s="22" t="s">
        <v>25</v>
      </c>
      <c r="DO54" s="3" t="s">
        <v>18</v>
      </c>
      <c r="DP54" s="22" t="s">
        <v>15</v>
      </c>
      <c r="DQ54" s="22" t="s">
        <v>25</v>
      </c>
      <c r="DR54" s="3" t="s">
        <v>4</v>
      </c>
      <c r="DS54" s="3" t="s">
        <v>18</v>
      </c>
      <c r="DT54" s="3" t="s">
        <v>2</v>
      </c>
      <c r="DU54" s="3" t="s">
        <v>7</v>
      </c>
      <c r="DV54" s="3" t="s">
        <v>7</v>
      </c>
      <c r="DW54" s="3" t="s">
        <v>14</v>
      </c>
      <c r="DX54" s="3" t="s">
        <v>21</v>
      </c>
      <c r="DY54" s="3" t="s">
        <v>23</v>
      </c>
      <c r="DZ54" s="3" t="s">
        <v>16</v>
      </c>
      <c r="EA54" s="3" t="s">
        <v>23</v>
      </c>
      <c r="EB54" s="3" t="s">
        <v>14</v>
      </c>
      <c r="EC54" s="3" t="s">
        <v>14</v>
      </c>
      <c r="ED54" s="3" t="s">
        <v>20</v>
      </c>
      <c r="EE54" s="3" t="s">
        <v>25</v>
      </c>
      <c r="EF54" s="3" t="s">
        <v>25</v>
      </c>
      <c r="EG54" s="3" t="s">
        <v>26</v>
      </c>
      <c r="EH54" s="3" t="s">
        <v>19</v>
      </c>
      <c r="EI54" s="3" t="s">
        <v>14</v>
      </c>
      <c r="EJ54" s="3" t="s">
        <v>17</v>
      </c>
      <c r="EK54" s="3" t="s">
        <v>2</v>
      </c>
      <c r="EL54" s="3" t="s">
        <v>7</v>
      </c>
      <c r="EM54" s="3" t="s">
        <v>2</v>
      </c>
      <c r="EN54" s="3" t="s">
        <v>14</v>
      </c>
      <c r="EO54" s="3" t="s">
        <v>4</v>
      </c>
      <c r="EP54" s="3" t="s">
        <v>4</v>
      </c>
      <c r="EQ54" s="3" t="s">
        <v>257</v>
      </c>
      <c r="ER54" s="3" t="s">
        <v>24</v>
      </c>
      <c r="ES54" s="3" t="s">
        <v>23</v>
      </c>
      <c r="ET54" s="3" t="s">
        <v>19</v>
      </c>
      <c r="EU54" s="22" t="s">
        <v>22</v>
      </c>
      <c r="EV54" s="22" t="s">
        <v>26</v>
      </c>
      <c r="EW54" s="3" t="s">
        <v>14</v>
      </c>
      <c r="EX54" s="22" t="s">
        <v>24</v>
      </c>
      <c r="EY54" s="3" t="s">
        <v>22</v>
      </c>
      <c r="EZ54" s="22" t="s">
        <v>24</v>
      </c>
      <c r="FA54" s="3" t="s">
        <v>7</v>
      </c>
      <c r="FB54" s="3" t="s">
        <v>2</v>
      </c>
      <c r="FC54" s="3" t="s">
        <v>21</v>
      </c>
      <c r="FD54" s="3" t="s">
        <v>4</v>
      </c>
      <c r="FE54" s="22" t="s">
        <v>14</v>
      </c>
      <c r="FF54" s="3" t="s">
        <v>4</v>
      </c>
      <c r="FG54" s="3" t="s">
        <v>16</v>
      </c>
      <c r="FH54" s="3" t="s">
        <v>24</v>
      </c>
      <c r="FI54" s="3" t="s">
        <v>7</v>
      </c>
      <c r="FJ54" s="3" t="s">
        <v>21</v>
      </c>
      <c r="FK54" s="3" t="s">
        <v>303</v>
      </c>
      <c r="FL54" s="3" t="s">
        <v>14</v>
      </c>
      <c r="FM54" s="3" t="s">
        <v>27</v>
      </c>
      <c r="FN54" s="3" t="s">
        <v>26</v>
      </c>
      <c r="FO54" s="3" t="s">
        <v>25</v>
      </c>
      <c r="FP54" s="3" t="s">
        <v>16</v>
      </c>
      <c r="FQ54" s="3" t="s">
        <v>16</v>
      </c>
      <c r="FR54" s="3" t="s">
        <v>19</v>
      </c>
      <c r="FS54" s="3" t="s">
        <v>0</v>
      </c>
      <c r="FT54" s="3" t="s">
        <v>0</v>
      </c>
      <c r="FU54" s="3" t="s">
        <v>22</v>
      </c>
      <c r="FV54" s="3" t="s">
        <v>1</v>
      </c>
      <c r="FW54" s="3" t="s">
        <v>22</v>
      </c>
      <c r="FX54" s="3" t="s">
        <v>16</v>
      </c>
      <c r="FY54" s="3" t="s">
        <v>23</v>
      </c>
      <c r="FZ54" s="3" t="s">
        <v>19</v>
      </c>
      <c r="GA54" s="3" t="s">
        <v>19</v>
      </c>
      <c r="GB54" s="3" t="s">
        <v>1</v>
      </c>
      <c r="GC54" s="3" t="s">
        <v>2</v>
      </c>
      <c r="GD54" s="3" t="s">
        <v>4</v>
      </c>
      <c r="GE54" s="3" t="s">
        <v>16</v>
      </c>
      <c r="GF54" s="3" t="s">
        <v>304</v>
      </c>
      <c r="GG54" s="3" t="s">
        <v>1</v>
      </c>
      <c r="GH54" s="3" t="s">
        <v>16</v>
      </c>
      <c r="GI54" s="3" t="s">
        <v>19</v>
      </c>
      <c r="GJ54" s="3" t="s">
        <v>25</v>
      </c>
      <c r="GK54" s="22" t="s">
        <v>15</v>
      </c>
      <c r="GL54" s="3" t="s">
        <v>15</v>
      </c>
      <c r="GM54" s="3" t="s">
        <v>19</v>
      </c>
      <c r="GN54" s="3" t="s">
        <v>4</v>
      </c>
      <c r="GO54" s="3" t="s">
        <v>0</v>
      </c>
      <c r="GP54" s="3" t="s">
        <v>21</v>
      </c>
      <c r="GQ54" s="3" t="s">
        <v>21</v>
      </c>
      <c r="GR54" s="3" t="s">
        <v>20</v>
      </c>
      <c r="GS54" s="3" t="s">
        <v>20</v>
      </c>
      <c r="GT54" s="3" t="s">
        <v>14</v>
      </c>
      <c r="GU54" s="3" t="s">
        <v>19</v>
      </c>
      <c r="GV54" s="3" t="s">
        <v>19</v>
      </c>
      <c r="GW54" s="3" t="s">
        <v>151</v>
      </c>
      <c r="GX54" s="3" t="s">
        <v>16</v>
      </c>
      <c r="GY54" s="3" t="s">
        <v>4</v>
      </c>
      <c r="GZ54" s="3" t="s">
        <v>3</v>
      </c>
      <c r="HA54" s="3" t="s">
        <v>27</v>
      </c>
      <c r="HB54" s="3" t="s">
        <v>24</v>
      </c>
      <c r="HC54" s="3" t="s">
        <v>22</v>
      </c>
      <c r="HD54" s="3" t="s">
        <v>1</v>
      </c>
      <c r="HE54" s="3" t="s">
        <v>152</v>
      </c>
      <c r="HF54" s="3" t="s">
        <v>15</v>
      </c>
      <c r="HG54" s="3" t="s">
        <v>0</v>
      </c>
      <c r="HH54" s="3" t="s">
        <v>20</v>
      </c>
      <c r="HI54" s="3" t="s">
        <v>19</v>
      </c>
      <c r="HJ54" s="3" t="s">
        <v>19</v>
      </c>
      <c r="HK54" s="3" t="s">
        <v>21</v>
      </c>
      <c r="HL54" s="3" t="s">
        <v>20</v>
      </c>
      <c r="HM54" s="3" t="s">
        <v>16</v>
      </c>
      <c r="HN54" s="3" t="s">
        <v>26</v>
      </c>
      <c r="HO54" s="3" t="s">
        <v>24</v>
      </c>
      <c r="HP54" s="3" t="s">
        <v>16</v>
      </c>
      <c r="HQ54" s="3" t="s">
        <v>0</v>
      </c>
      <c r="HR54" s="3" t="s">
        <v>0</v>
      </c>
      <c r="HS54" s="3" t="s">
        <v>0</v>
      </c>
      <c r="HT54" s="3" t="s">
        <v>19</v>
      </c>
      <c r="HU54" s="3" t="s">
        <v>27</v>
      </c>
      <c r="HV54" s="3" t="s">
        <v>27</v>
      </c>
      <c r="HW54" s="3" t="s">
        <v>2</v>
      </c>
      <c r="HX54" s="3" t="s">
        <v>19</v>
      </c>
      <c r="HY54" s="3" t="s">
        <v>2</v>
      </c>
      <c r="HZ54" s="3" t="s">
        <v>19</v>
      </c>
      <c r="IA54" s="3" t="s">
        <v>4</v>
      </c>
      <c r="IB54" s="3" t="s">
        <v>15</v>
      </c>
      <c r="IC54" s="3" t="s">
        <v>16</v>
      </c>
      <c r="ID54" s="3" t="s">
        <v>20</v>
      </c>
      <c r="IE54" s="3" t="s">
        <v>27</v>
      </c>
      <c r="IF54" s="3" t="s">
        <v>21</v>
      </c>
      <c r="IG54" s="3"/>
      <c r="IH54" s="3"/>
      <c r="II54" s="3"/>
      <c r="IJ54" s="3"/>
      <c r="IK54" s="3">
        <v>228</v>
      </c>
    </row>
    <row r="55" spans="2:245" x14ac:dyDescent="0.25">
      <c r="B55" s="2">
        <v>16</v>
      </c>
      <c r="C55" s="3">
        <v>53</v>
      </c>
      <c r="E55" s="2" t="s">
        <v>63</v>
      </c>
      <c r="F55" s="2">
        <v>42</v>
      </c>
      <c r="G55" s="2" t="s">
        <v>305</v>
      </c>
      <c r="H55" s="2" t="s">
        <v>306</v>
      </c>
      <c r="I55" s="2">
        <v>1</v>
      </c>
      <c r="K55" s="11"/>
      <c r="N55" s="11"/>
      <c r="Q55" s="3" t="s">
        <v>28</v>
      </c>
      <c r="R55" s="22" t="s">
        <v>19</v>
      </c>
      <c r="S55" s="22" t="s">
        <v>1</v>
      </c>
      <c r="T55" s="3" t="s">
        <v>16</v>
      </c>
      <c r="U55" s="3" t="s">
        <v>0</v>
      </c>
      <c r="V55" s="3" t="s">
        <v>16</v>
      </c>
      <c r="W55" s="3" t="s">
        <v>1</v>
      </c>
      <c r="X55" s="3" t="s">
        <v>22</v>
      </c>
      <c r="Y55" s="22" t="s">
        <v>7</v>
      </c>
      <c r="Z55" s="3" t="s">
        <v>14</v>
      </c>
      <c r="AA55" s="22" t="s">
        <v>1</v>
      </c>
      <c r="AB55" s="3" t="s">
        <v>2</v>
      </c>
      <c r="AC55" s="22" t="s">
        <v>15</v>
      </c>
      <c r="AD55" s="3" t="s">
        <v>16</v>
      </c>
      <c r="AE55" s="3" t="s">
        <v>17</v>
      </c>
      <c r="AF55" s="3" t="s">
        <v>26</v>
      </c>
      <c r="AG55" s="22" t="s">
        <v>19</v>
      </c>
      <c r="AH55" s="22" t="s">
        <v>20</v>
      </c>
      <c r="AI55" s="3" t="s">
        <v>25</v>
      </c>
      <c r="AJ55" s="3" t="s">
        <v>21</v>
      </c>
      <c r="AK55" s="22" t="s">
        <v>21</v>
      </c>
      <c r="AL55" s="3" t="s">
        <v>7</v>
      </c>
      <c r="AM55" s="3" t="s">
        <v>20</v>
      </c>
      <c r="AN55" s="22" t="s">
        <v>3</v>
      </c>
      <c r="AO55" s="3" t="s">
        <v>22</v>
      </c>
      <c r="AP55" s="3" t="s">
        <v>25</v>
      </c>
      <c r="AQ55" s="3" t="s">
        <v>21</v>
      </c>
      <c r="AR55" s="3" t="s">
        <v>23</v>
      </c>
      <c r="AS55" s="22" t="s">
        <v>1</v>
      </c>
      <c r="AT55" s="3" t="s">
        <v>19</v>
      </c>
      <c r="AU55" s="22" t="s">
        <v>1</v>
      </c>
      <c r="AV55" s="3" t="s">
        <v>14</v>
      </c>
      <c r="AW55" s="22" t="s">
        <v>15</v>
      </c>
      <c r="AX55" s="3" t="s">
        <v>23</v>
      </c>
      <c r="AY55" s="22" t="s">
        <v>21</v>
      </c>
      <c r="AZ55" s="3" t="s">
        <v>22</v>
      </c>
      <c r="BA55" s="3" t="s">
        <v>24</v>
      </c>
      <c r="BB55" s="3" t="s">
        <v>14</v>
      </c>
      <c r="BC55" s="22" t="s">
        <v>7</v>
      </c>
      <c r="BD55" s="3" t="s">
        <v>2</v>
      </c>
      <c r="BE55" s="22" t="s">
        <v>1</v>
      </c>
      <c r="BF55" s="22" t="s">
        <v>21</v>
      </c>
      <c r="BG55" s="3" t="s">
        <v>25</v>
      </c>
      <c r="BH55" s="22" t="s">
        <v>7</v>
      </c>
      <c r="BI55" s="22" t="s">
        <v>3</v>
      </c>
      <c r="BJ55" s="22" t="s">
        <v>7</v>
      </c>
      <c r="BK55" s="22" t="s">
        <v>14</v>
      </c>
      <c r="BL55" s="22" t="s">
        <v>16</v>
      </c>
      <c r="BM55" s="22" t="s">
        <v>3</v>
      </c>
      <c r="BN55" s="22" t="s">
        <v>7</v>
      </c>
      <c r="BO55" s="3" t="s">
        <v>21</v>
      </c>
      <c r="BP55" s="22" t="s">
        <v>7</v>
      </c>
      <c r="BQ55" s="22" t="s">
        <v>15</v>
      </c>
      <c r="BR55" s="3" t="s">
        <v>21</v>
      </c>
      <c r="BS55" s="22" t="s">
        <v>25</v>
      </c>
      <c r="BT55" s="22" t="s">
        <v>18</v>
      </c>
      <c r="BU55" s="22" t="s">
        <v>21</v>
      </c>
      <c r="BV55" s="3" t="s">
        <v>14</v>
      </c>
      <c r="BW55" s="22" t="s">
        <v>24</v>
      </c>
      <c r="BX55" s="3" t="s">
        <v>25</v>
      </c>
      <c r="BY55" s="22" t="s">
        <v>26</v>
      </c>
      <c r="BZ55" s="3" t="s">
        <v>14</v>
      </c>
      <c r="CA55" s="3" t="s">
        <v>7</v>
      </c>
      <c r="CB55" s="22" t="s">
        <v>1</v>
      </c>
      <c r="CC55" s="3" t="s">
        <v>20</v>
      </c>
      <c r="CD55" s="22" t="s">
        <v>27</v>
      </c>
      <c r="CE55" s="3" t="s">
        <v>16</v>
      </c>
      <c r="CF55" s="3" t="s">
        <v>19</v>
      </c>
      <c r="CG55" s="22" t="s">
        <v>20</v>
      </c>
      <c r="CH55" s="22" t="s">
        <v>19</v>
      </c>
      <c r="CI55" s="3" t="s">
        <v>22</v>
      </c>
      <c r="CJ55" s="3" t="s">
        <v>20</v>
      </c>
      <c r="CK55" s="3" t="s">
        <v>21</v>
      </c>
      <c r="CL55" s="3" t="s">
        <v>28</v>
      </c>
      <c r="CM55" s="3" t="s">
        <v>26</v>
      </c>
      <c r="CN55" s="3" t="s">
        <v>7</v>
      </c>
      <c r="CO55" s="3" t="s">
        <v>28</v>
      </c>
      <c r="CP55" s="22" t="s">
        <v>23</v>
      </c>
      <c r="CQ55" s="3" t="s">
        <v>14</v>
      </c>
      <c r="CR55" s="22" t="s">
        <v>21</v>
      </c>
      <c r="CS55" s="22" t="s">
        <v>21</v>
      </c>
      <c r="CT55" s="22" t="s">
        <v>1</v>
      </c>
      <c r="CU55" s="3" t="s">
        <v>25</v>
      </c>
      <c r="CV55" s="22" t="s">
        <v>7</v>
      </c>
      <c r="CW55" s="22" t="s">
        <v>15</v>
      </c>
      <c r="CX55" s="22" t="s">
        <v>16</v>
      </c>
      <c r="CY55" s="22" t="s">
        <v>21</v>
      </c>
      <c r="CZ55" s="22" t="s">
        <v>26</v>
      </c>
      <c r="DA55" s="22" t="s">
        <v>2</v>
      </c>
      <c r="DB55" s="22" t="s">
        <v>1</v>
      </c>
      <c r="DC55" s="22" t="s">
        <v>7</v>
      </c>
      <c r="DD55" s="3" t="s">
        <v>21</v>
      </c>
      <c r="DE55" s="22" t="s">
        <v>24</v>
      </c>
      <c r="DF55" s="22" t="s">
        <v>1</v>
      </c>
      <c r="DG55" s="22" t="s">
        <v>7</v>
      </c>
      <c r="DH55" s="22" t="s">
        <v>4</v>
      </c>
      <c r="DI55" s="3" t="s">
        <v>16</v>
      </c>
      <c r="DJ55" s="22" t="s">
        <v>25</v>
      </c>
      <c r="DK55" s="3" t="s">
        <v>20</v>
      </c>
      <c r="DL55" s="3" t="s">
        <v>22</v>
      </c>
      <c r="DM55" s="22" t="s">
        <v>14</v>
      </c>
      <c r="DN55" s="22" t="s">
        <v>25</v>
      </c>
      <c r="DO55" s="3" t="s">
        <v>18</v>
      </c>
      <c r="DP55" s="22" t="s">
        <v>15</v>
      </c>
      <c r="DQ55" s="22" t="s">
        <v>25</v>
      </c>
      <c r="DR55" s="3" t="s">
        <v>16</v>
      </c>
      <c r="DS55" s="3" t="s">
        <v>18</v>
      </c>
      <c r="DT55" s="3" t="s">
        <v>28</v>
      </c>
      <c r="DU55" s="3" t="s">
        <v>7</v>
      </c>
      <c r="DV55" s="3" t="s">
        <v>7</v>
      </c>
      <c r="DW55" s="3" t="s">
        <v>14</v>
      </c>
      <c r="DX55" s="3" t="s">
        <v>22</v>
      </c>
      <c r="DY55" s="3" t="s">
        <v>23</v>
      </c>
      <c r="DZ55" s="3" t="s">
        <v>16</v>
      </c>
      <c r="EA55" s="3" t="s">
        <v>20</v>
      </c>
      <c r="EB55" s="3" t="s">
        <v>14</v>
      </c>
      <c r="EC55" s="3" t="s">
        <v>14</v>
      </c>
      <c r="ED55" s="3" t="s">
        <v>19</v>
      </c>
      <c r="EE55" s="3" t="s">
        <v>14</v>
      </c>
      <c r="EF55" s="3" t="s">
        <v>14</v>
      </c>
      <c r="EG55" s="3" t="s">
        <v>22</v>
      </c>
      <c r="EH55" s="3" t="s">
        <v>14</v>
      </c>
      <c r="EI55" s="3" t="s">
        <v>14</v>
      </c>
      <c r="EJ55" s="3" t="s">
        <v>17</v>
      </c>
      <c r="EK55" s="3" t="s">
        <v>19</v>
      </c>
      <c r="EL55" s="3" t="s">
        <v>2</v>
      </c>
      <c r="EM55" s="3" t="s">
        <v>19</v>
      </c>
      <c r="EN55" s="3" t="s">
        <v>2</v>
      </c>
      <c r="EO55" s="3" t="s">
        <v>25</v>
      </c>
      <c r="EP55" s="3" t="s">
        <v>22</v>
      </c>
      <c r="EQ55" s="3" t="s">
        <v>14</v>
      </c>
      <c r="ER55" s="3" t="s">
        <v>24</v>
      </c>
      <c r="ES55" s="3" t="s">
        <v>23</v>
      </c>
      <c r="ET55" s="3" t="s">
        <v>17</v>
      </c>
      <c r="EU55" s="22" t="s">
        <v>22</v>
      </c>
      <c r="EV55" s="22" t="s">
        <v>26</v>
      </c>
      <c r="EW55" s="3" t="s">
        <v>14</v>
      </c>
      <c r="EX55" s="22" t="s">
        <v>24</v>
      </c>
      <c r="EY55" s="3" t="s">
        <v>22</v>
      </c>
      <c r="EZ55" s="22" t="s">
        <v>24</v>
      </c>
      <c r="FA55" s="3" t="s">
        <v>7</v>
      </c>
      <c r="FB55" s="3" t="s">
        <v>2</v>
      </c>
      <c r="FC55" s="3" t="s">
        <v>27</v>
      </c>
      <c r="FD55" s="3" t="s">
        <v>16</v>
      </c>
      <c r="FE55" s="22" t="s">
        <v>14</v>
      </c>
      <c r="FF55" s="3" t="s">
        <v>307</v>
      </c>
      <c r="FG55" s="3" t="s">
        <v>26</v>
      </c>
      <c r="FH55" s="3" t="s">
        <v>22</v>
      </c>
      <c r="FI55" s="3" t="s">
        <v>1</v>
      </c>
      <c r="FJ55" s="3" t="s">
        <v>22</v>
      </c>
      <c r="FK55" s="3" t="s">
        <v>16</v>
      </c>
      <c r="FL55" s="3" t="s">
        <v>19</v>
      </c>
      <c r="FM55" s="3" t="s">
        <v>2</v>
      </c>
      <c r="FN55" s="3" t="s">
        <v>22</v>
      </c>
      <c r="FO55" s="3" t="s">
        <v>1</v>
      </c>
      <c r="FP55" s="3" t="s">
        <v>2</v>
      </c>
      <c r="FQ55" s="3" t="s">
        <v>25</v>
      </c>
      <c r="FR55" s="3" t="s">
        <v>2</v>
      </c>
      <c r="FS55" s="3" t="s">
        <v>26</v>
      </c>
      <c r="FT55" s="3" t="s">
        <v>16</v>
      </c>
      <c r="FU55" s="3" t="s">
        <v>0</v>
      </c>
      <c r="FV55" s="3" t="s">
        <v>0</v>
      </c>
      <c r="FW55" s="3" t="s">
        <v>0</v>
      </c>
      <c r="FX55" s="3" t="s">
        <v>0</v>
      </c>
      <c r="FY55" s="3" t="s">
        <v>0</v>
      </c>
      <c r="FZ55" s="3" t="s">
        <v>0</v>
      </c>
      <c r="GA55" s="3" t="s">
        <v>0</v>
      </c>
      <c r="GB55" s="3" t="s">
        <v>0</v>
      </c>
      <c r="GC55" s="3" t="s">
        <v>0</v>
      </c>
      <c r="GD55" s="3" t="s">
        <v>0</v>
      </c>
      <c r="GE55" s="3" t="s">
        <v>16</v>
      </c>
      <c r="GF55" s="3" t="s">
        <v>16</v>
      </c>
      <c r="GG55" s="3" t="s">
        <v>19</v>
      </c>
      <c r="GH55" s="3" t="s">
        <v>16</v>
      </c>
      <c r="GI55" s="3" t="s">
        <v>19</v>
      </c>
      <c r="GJ55" s="3" t="s">
        <v>25</v>
      </c>
      <c r="GK55" s="22" t="s">
        <v>15</v>
      </c>
      <c r="GL55" s="3" t="s">
        <v>15</v>
      </c>
      <c r="GM55" s="3" t="s">
        <v>19</v>
      </c>
      <c r="GN55" s="3" t="s">
        <v>4</v>
      </c>
      <c r="GO55" s="3" t="s">
        <v>0</v>
      </c>
      <c r="GP55" s="3" t="s">
        <v>21</v>
      </c>
      <c r="GQ55" s="3" t="s">
        <v>21</v>
      </c>
      <c r="GR55" s="3" t="s">
        <v>20</v>
      </c>
      <c r="GS55" s="3" t="s">
        <v>20</v>
      </c>
      <c r="GT55" s="3" t="s">
        <v>14</v>
      </c>
      <c r="GU55" s="3" t="s">
        <v>19</v>
      </c>
      <c r="GV55" s="3" t="s">
        <v>19</v>
      </c>
      <c r="GW55" s="3" t="s">
        <v>25</v>
      </c>
      <c r="GX55" s="3" t="s">
        <v>26</v>
      </c>
      <c r="GY55" s="3" t="s">
        <v>4</v>
      </c>
      <c r="GZ55" s="3" t="s">
        <v>27</v>
      </c>
      <c r="HA55" s="3" t="s">
        <v>25</v>
      </c>
      <c r="HB55" s="3" t="s">
        <v>25</v>
      </c>
      <c r="HC55" s="3" t="s">
        <v>4</v>
      </c>
      <c r="HD55" s="3" t="s">
        <v>4</v>
      </c>
      <c r="HE55" s="3" t="s">
        <v>3</v>
      </c>
      <c r="HF55" s="3" t="s">
        <v>27</v>
      </c>
      <c r="HG55" s="3" t="s">
        <v>24</v>
      </c>
      <c r="HH55" s="3" t="s">
        <v>308</v>
      </c>
      <c r="HI55" s="3" t="s">
        <v>19</v>
      </c>
      <c r="HJ55" s="3" t="s">
        <v>19</v>
      </c>
      <c r="HK55" s="3" t="s">
        <v>21</v>
      </c>
      <c r="HL55" s="3" t="s">
        <v>20</v>
      </c>
      <c r="HM55" s="3" t="s">
        <v>16</v>
      </c>
      <c r="HN55" s="3" t="s">
        <v>26</v>
      </c>
      <c r="HO55" s="3" t="s">
        <v>0</v>
      </c>
      <c r="HP55" s="3" t="s">
        <v>0</v>
      </c>
      <c r="HQ55" s="3" t="s">
        <v>0</v>
      </c>
      <c r="HR55" s="3" t="s">
        <v>2</v>
      </c>
      <c r="HS55" s="3" t="s">
        <v>16</v>
      </c>
      <c r="HT55" s="3" t="s">
        <v>19</v>
      </c>
      <c r="HU55" s="3" t="s">
        <v>27</v>
      </c>
      <c r="HV55" s="3" t="s">
        <v>27</v>
      </c>
      <c r="HW55" s="3" t="s">
        <v>2</v>
      </c>
      <c r="HX55" s="3" t="s">
        <v>19</v>
      </c>
      <c r="HY55" s="3" t="s">
        <v>2</v>
      </c>
      <c r="HZ55" s="3" t="s">
        <v>19</v>
      </c>
      <c r="IA55" s="3" t="s">
        <v>4</v>
      </c>
      <c r="IB55" s="3" t="s">
        <v>15</v>
      </c>
      <c r="IC55" s="3" t="s">
        <v>16</v>
      </c>
      <c r="ID55" s="3" t="s">
        <v>20</v>
      </c>
      <c r="IE55" s="3" t="s">
        <v>27</v>
      </c>
      <c r="IF55" s="3" t="s">
        <v>21</v>
      </c>
      <c r="IG55" s="3"/>
      <c r="IH55" s="3"/>
      <c r="II55" s="3"/>
      <c r="IJ55" s="3"/>
      <c r="IK55" s="3">
        <v>247</v>
      </c>
    </row>
    <row r="56" spans="2:245" x14ac:dyDescent="0.25">
      <c r="B56" s="2">
        <v>17</v>
      </c>
      <c r="C56" s="3">
        <v>53</v>
      </c>
      <c r="E56" s="2" t="s">
        <v>63</v>
      </c>
      <c r="F56" s="2">
        <v>43</v>
      </c>
      <c r="G56" s="2" t="s">
        <v>309</v>
      </c>
      <c r="H56" s="2" t="s">
        <v>310</v>
      </c>
      <c r="I56" s="2">
        <v>1</v>
      </c>
      <c r="K56" s="11"/>
      <c r="N56" s="11"/>
      <c r="Q56" s="3" t="s">
        <v>28</v>
      </c>
      <c r="R56" s="22" t="s">
        <v>19</v>
      </c>
      <c r="S56" s="22" t="s">
        <v>1</v>
      </c>
      <c r="T56" s="3" t="s">
        <v>16</v>
      </c>
      <c r="U56" s="3" t="s">
        <v>0</v>
      </c>
      <c r="V56" s="3" t="s">
        <v>16</v>
      </c>
      <c r="W56" s="3" t="s">
        <v>1</v>
      </c>
      <c r="X56" s="3" t="s">
        <v>22</v>
      </c>
      <c r="Y56" s="22" t="s">
        <v>7</v>
      </c>
      <c r="Z56" s="3" t="s">
        <v>14</v>
      </c>
      <c r="AA56" s="22" t="s">
        <v>1</v>
      </c>
      <c r="AB56" s="3" t="s">
        <v>2</v>
      </c>
      <c r="AC56" s="22" t="s">
        <v>15</v>
      </c>
      <c r="AD56" s="3" t="s">
        <v>16</v>
      </c>
      <c r="AE56" s="3" t="s">
        <v>17</v>
      </c>
      <c r="AF56" s="3" t="s">
        <v>27</v>
      </c>
      <c r="AG56" s="22" t="s">
        <v>19</v>
      </c>
      <c r="AH56" s="22" t="s">
        <v>20</v>
      </c>
      <c r="AI56" s="3" t="s">
        <v>20</v>
      </c>
      <c r="AJ56" s="3" t="s">
        <v>21</v>
      </c>
      <c r="AK56" s="22" t="s">
        <v>21</v>
      </c>
      <c r="AL56" s="3" t="s">
        <v>7</v>
      </c>
      <c r="AM56" s="3" t="s">
        <v>20</v>
      </c>
      <c r="AN56" s="22" t="s">
        <v>3</v>
      </c>
      <c r="AO56" s="3" t="s">
        <v>22</v>
      </c>
      <c r="AP56" s="3" t="s">
        <v>25</v>
      </c>
      <c r="AQ56" s="3" t="s">
        <v>21</v>
      </c>
      <c r="AR56" s="3" t="s">
        <v>23</v>
      </c>
      <c r="AS56" s="22" t="s">
        <v>1</v>
      </c>
      <c r="AT56" s="3" t="s">
        <v>19</v>
      </c>
      <c r="AU56" s="22" t="s">
        <v>1</v>
      </c>
      <c r="AV56" s="3" t="s">
        <v>14</v>
      </c>
      <c r="AW56" s="22" t="s">
        <v>15</v>
      </c>
      <c r="AX56" s="3" t="s">
        <v>17</v>
      </c>
      <c r="AY56" s="22" t="s">
        <v>21</v>
      </c>
      <c r="AZ56" s="3" t="s">
        <v>22</v>
      </c>
      <c r="BA56" s="3" t="s">
        <v>24</v>
      </c>
      <c r="BB56" s="3" t="s">
        <v>17</v>
      </c>
      <c r="BC56" s="22" t="s">
        <v>7</v>
      </c>
      <c r="BD56" s="3" t="s">
        <v>2</v>
      </c>
      <c r="BE56" s="22" t="s">
        <v>1</v>
      </c>
      <c r="BF56" s="22" t="s">
        <v>21</v>
      </c>
      <c r="BG56" s="3" t="s">
        <v>25</v>
      </c>
      <c r="BH56" s="22" t="s">
        <v>7</v>
      </c>
      <c r="BI56" s="22" t="s">
        <v>3</v>
      </c>
      <c r="BJ56" s="22" t="s">
        <v>7</v>
      </c>
      <c r="BK56" s="22" t="s">
        <v>14</v>
      </c>
      <c r="BL56" s="22" t="s">
        <v>16</v>
      </c>
      <c r="BM56" s="22" t="s">
        <v>3</v>
      </c>
      <c r="BN56" s="22" t="s">
        <v>7</v>
      </c>
      <c r="BO56" s="3" t="s">
        <v>21</v>
      </c>
      <c r="BP56" s="22" t="s">
        <v>7</v>
      </c>
      <c r="BQ56" s="22" t="s">
        <v>15</v>
      </c>
      <c r="BR56" s="3" t="s">
        <v>21</v>
      </c>
      <c r="BS56" s="22" t="s">
        <v>25</v>
      </c>
      <c r="BT56" s="22" t="s">
        <v>18</v>
      </c>
      <c r="BU56" s="22" t="s">
        <v>21</v>
      </c>
      <c r="BV56" s="3" t="s">
        <v>14</v>
      </c>
      <c r="BW56" s="22" t="s">
        <v>24</v>
      </c>
      <c r="BX56" s="3" t="s">
        <v>25</v>
      </c>
      <c r="BY56" s="22" t="s">
        <v>26</v>
      </c>
      <c r="BZ56" s="3" t="s">
        <v>14</v>
      </c>
      <c r="CA56" s="3" t="s">
        <v>7</v>
      </c>
      <c r="CB56" s="22" t="s">
        <v>1</v>
      </c>
      <c r="CC56" s="3" t="s">
        <v>20</v>
      </c>
      <c r="CD56" s="22" t="s">
        <v>27</v>
      </c>
      <c r="CE56" s="3" t="s">
        <v>16</v>
      </c>
      <c r="CF56" s="3" t="s">
        <v>19</v>
      </c>
      <c r="CG56" s="22" t="s">
        <v>20</v>
      </c>
      <c r="CH56" s="22" t="s">
        <v>19</v>
      </c>
      <c r="CI56" s="3" t="s">
        <v>22</v>
      </c>
      <c r="CJ56" s="3" t="s">
        <v>20</v>
      </c>
      <c r="CK56" s="3" t="s">
        <v>21</v>
      </c>
      <c r="CL56" s="3" t="s">
        <v>28</v>
      </c>
      <c r="CM56" s="3" t="s">
        <v>26</v>
      </c>
      <c r="CN56" s="3" t="s">
        <v>7</v>
      </c>
      <c r="CO56" s="3" t="s">
        <v>21</v>
      </c>
      <c r="CP56" s="22" t="s">
        <v>23</v>
      </c>
      <c r="CQ56" s="3" t="s">
        <v>14</v>
      </c>
      <c r="CR56" s="22" t="s">
        <v>21</v>
      </c>
      <c r="CS56" s="22" t="s">
        <v>21</v>
      </c>
      <c r="CT56" s="22" t="s">
        <v>1</v>
      </c>
      <c r="CU56" s="3" t="s">
        <v>25</v>
      </c>
      <c r="CV56" s="22" t="s">
        <v>7</v>
      </c>
      <c r="CW56" s="22" t="s">
        <v>15</v>
      </c>
      <c r="CX56" s="22" t="s">
        <v>16</v>
      </c>
      <c r="CY56" s="22" t="s">
        <v>21</v>
      </c>
      <c r="CZ56" s="22" t="s">
        <v>26</v>
      </c>
      <c r="DA56" s="22" t="s">
        <v>2</v>
      </c>
      <c r="DB56" s="22" t="s">
        <v>1</v>
      </c>
      <c r="DC56" s="22" t="s">
        <v>7</v>
      </c>
      <c r="DD56" s="3" t="s">
        <v>21</v>
      </c>
      <c r="DE56" s="22" t="s">
        <v>24</v>
      </c>
      <c r="DF56" s="22" t="s">
        <v>1</v>
      </c>
      <c r="DG56" s="22" t="s">
        <v>7</v>
      </c>
      <c r="DH56" s="22" t="s">
        <v>4</v>
      </c>
      <c r="DI56" s="3" t="s">
        <v>16</v>
      </c>
      <c r="DJ56" s="22" t="s">
        <v>25</v>
      </c>
      <c r="DK56" s="3" t="s">
        <v>20</v>
      </c>
      <c r="DL56" s="3" t="s">
        <v>22</v>
      </c>
      <c r="DM56" s="22" t="s">
        <v>14</v>
      </c>
      <c r="DN56" s="22" t="s">
        <v>25</v>
      </c>
      <c r="DO56" s="3" t="s">
        <v>18</v>
      </c>
      <c r="DP56" s="22" t="s">
        <v>15</v>
      </c>
      <c r="DQ56" s="22" t="s">
        <v>25</v>
      </c>
      <c r="DR56" s="3" t="s">
        <v>4</v>
      </c>
      <c r="DS56" s="3" t="s">
        <v>25</v>
      </c>
      <c r="DT56" s="3" t="s">
        <v>28</v>
      </c>
      <c r="DU56" s="3" t="s">
        <v>7</v>
      </c>
      <c r="DV56" s="3" t="s">
        <v>7</v>
      </c>
      <c r="DW56" s="3" t="s">
        <v>14</v>
      </c>
      <c r="DX56" s="3" t="s">
        <v>22</v>
      </c>
      <c r="DY56" s="3" t="s">
        <v>17</v>
      </c>
      <c r="DZ56" s="3" t="s">
        <v>16</v>
      </c>
      <c r="EA56" s="3" t="s">
        <v>23</v>
      </c>
      <c r="EB56" s="3" t="s">
        <v>14</v>
      </c>
      <c r="EC56" s="3" t="s">
        <v>19</v>
      </c>
      <c r="ED56" s="3" t="s">
        <v>25</v>
      </c>
      <c r="EE56" s="3" t="s">
        <v>25</v>
      </c>
      <c r="EF56" s="3" t="s">
        <v>25</v>
      </c>
      <c r="EG56" s="3" t="s">
        <v>25</v>
      </c>
      <c r="EH56" s="3" t="s">
        <v>25</v>
      </c>
      <c r="EI56" s="3" t="s">
        <v>25</v>
      </c>
      <c r="EJ56" s="3" t="s">
        <v>257</v>
      </c>
      <c r="EK56" s="3" t="s">
        <v>19</v>
      </c>
      <c r="EL56" s="3" t="s">
        <v>16</v>
      </c>
      <c r="EM56" s="3" t="s">
        <v>19</v>
      </c>
      <c r="EN56" s="3" t="s">
        <v>4</v>
      </c>
      <c r="EO56" s="3" t="s">
        <v>4</v>
      </c>
      <c r="EP56" s="3" t="s">
        <v>15</v>
      </c>
      <c r="EQ56" s="3" t="s">
        <v>14</v>
      </c>
      <c r="ER56" s="3" t="s">
        <v>24</v>
      </c>
      <c r="ES56" s="3" t="s">
        <v>23</v>
      </c>
      <c r="ET56" s="3" t="s">
        <v>17</v>
      </c>
      <c r="EU56" s="22" t="s">
        <v>22</v>
      </c>
      <c r="EV56" s="22" t="s">
        <v>26</v>
      </c>
      <c r="EW56" s="3" t="s">
        <v>14</v>
      </c>
      <c r="EX56" s="22" t="s">
        <v>24</v>
      </c>
      <c r="EY56" s="3" t="s">
        <v>22</v>
      </c>
      <c r="EZ56" s="22" t="s">
        <v>24</v>
      </c>
      <c r="FA56" s="3" t="s">
        <v>7</v>
      </c>
      <c r="FB56" s="3" t="s">
        <v>2</v>
      </c>
      <c r="FC56" s="3" t="s">
        <v>21</v>
      </c>
      <c r="FD56" s="3" t="s">
        <v>4</v>
      </c>
      <c r="FE56" s="22" t="s">
        <v>14</v>
      </c>
      <c r="FF56" s="3" t="s">
        <v>2</v>
      </c>
      <c r="FG56" s="3" t="s">
        <v>16</v>
      </c>
      <c r="FH56" s="3" t="s">
        <v>16</v>
      </c>
      <c r="FI56" s="3" t="s">
        <v>28</v>
      </c>
      <c r="FJ56" s="3" t="s">
        <v>22</v>
      </c>
      <c r="FK56" s="3" t="s">
        <v>23</v>
      </c>
      <c r="FL56" s="3" t="s">
        <v>0</v>
      </c>
      <c r="FM56" s="3" t="s">
        <v>0</v>
      </c>
      <c r="FN56" s="3" t="s">
        <v>0</v>
      </c>
      <c r="FO56" s="3" t="s">
        <v>1</v>
      </c>
      <c r="FP56" s="3" t="s">
        <v>14</v>
      </c>
      <c r="FQ56" s="3" t="s">
        <v>16</v>
      </c>
      <c r="FR56" s="3" t="s">
        <v>28</v>
      </c>
      <c r="FS56" s="3" t="s">
        <v>25</v>
      </c>
      <c r="FT56" s="3" t="s">
        <v>16</v>
      </c>
      <c r="FU56" s="3" t="s">
        <v>16</v>
      </c>
      <c r="FV56" s="3" t="s">
        <v>14</v>
      </c>
      <c r="FW56" s="3" t="s">
        <v>22</v>
      </c>
      <c r="FX56" s="3" t="s">
        <v>1</v>
      </c>
      <c r="FY56" s="3" t="s">
        <v>22</v>
      </c>
      <c r="FZ56" s="3" t="s">
        <v>25</v>
      </c>
      <c r="GA56" s="3" t="s">
        <v>19</v>
      </c>
      <c r="GB56" s="3" t="s">
        <v>0</v>
      </c>
      <c r="GC56" s="3" t="s">
        <v>4</v>
      </c>
      <c r="GD56" s="3" t="s">
        <v>22</v>
      </c>
      <c r="GE56" s="3" t="s">
        <v>16</v>
      </c>
      <c r="GF56" s="3" t="s">
        <v>2</v>
      </c>
      <c r="GG56" s="3" t="s">
        <v>19</v>
      </c>
      <c r="GH56" s="3" t="s">
        <v>16</v>
      </c>
      <c r="GI56" s="3" t="s">
        <v>19</v>
      </c>
      <c r="GJ56" s="3" t="s">
        <v>25</v>
      </c>
      <c r="GK56" s="22" t="s">
        <v>15</v>
      </c>
      <c r="GL56" s="3" t="s">
        <v>15</v>
      </c>
      <c r="GM56" s="3" t="s">
        <v>19</v>
      </c>
      <c r="GN56" s="3" t="s">
        <v>4</v>
      </c>
      <c r="GO56" s="3" t="s">
        <v>0</v>
      </c>
      <c r="GP56" s="3" t="s">
        <v>21</v>
      </c>
      <c r="GQ56" s="3" t="s">
        <v>21</v>
      </c>
      <c r="GR56" s="3" t="s">
        <v>20</v>
      </c>
      <c r="GS56" s="3" t="s">
        <v>20</v>
      </c>
      <c r="GT56" s="3" t="s">
        <v>14</v>
      </c>
      <c r="GU56" s="3" t="s">
        <v>19</v>
      </c>
      <c r="GV56" s="3" t="s">
        <v>20</v>
      </c>
      <c r="GW56" s="3" t="s">
        <v>25</v>
      </c>
      <c r="GX56" s="3" t="s">
        <v>26</v>
      </c>
      <c r="GY56" s="3" t="s">
        <v>25</v>
      </c>
      <c r="GZ56" s="3" t="s">
        <v>311</v>
      </c>
      <c r="HA56" s="3" t="s">
        <v>2</v>
      </c>
      <c r="HB56" s="3" t="s">
        <v>14</v>
      </c>
      <c r="HC56" s="3" t="s">
        <v>25</v>
      </c>
      <c r="HD56" s="3" t="s">
        <v>1</v>
      </c>
      <c r="HE56" s="3" t="s">
        <v>312</v>
      </c>
      <c r="HF56" s="3" t="s">
        <v>15</v>
      </c>
      <c r="HG56" s="3" t="s">
        <v>25</v>
      </c>
      <c r="HH56" s="3" t="s">
        <v>0</v>
      </c>
      <c r="HI56" s="3" t="s">
        <v>19</v>
      </c>
      <c r="HJ56" s="3" t="s">
        <v>19</v>
      </c>
      <c r="HK56" s="3" t="s">
        <v>21</v>
      </c>
      <c r="HL56" s="3" t="s">
        <v>20</v>
      </c>
      <c r="HM56" s="3" t="s">
        <v>16</v>
      </c>
      <c r="HN56" s="3" t="s">
        <v>26</v>
      </c>
      <c r="HO56" s="3" t="s">
        <v>24</v>
      </c>
      <c r="HP56" s="3" t="s">
        <v>16</v>
      </c>
      <c r="HQ56" s="3" t="s">
        <v>0</v>
      </c>
      <c r="HR56" s="3" t="s">
        <v>0</v>
      </c>
      <c r="HS56" s="3" t="s">
        <v>0</v>
      </c>
      <c r="HT56" s="3" t="s">
        <v>19</v>
      </c>
      <c r="HU56" s="3" t="s">
        <v>27</v>
      </c>
      <c r="HV56" s="3" t="s">
        <v>27</v>
      </c>
      <c r="HW56" s="3" t="s">
        <v>2</v>
      </c>
      <c r="HX56" s="3" t="s">
        <v>19</v>
      </c>
      <c r="HY56" s="3" t="s">
        <v>2</v>
      </c>
      <c r="HZ56" s="3" t="s">
        <v>19</v>
      </c>
      <c r="IA56" s="3" t="s">
        <v>4</v>
      </c>
      <c r="IB56" s="3" t="s">
        <v>15</v>
      </c>
      <c r="IC56" s="3" t="s">
        <v>25</v>
      </c>
      <c r="ID56" s="3" t="s">
        <v>20</v>
      </c>
      <c r="IE56" s="3" t="s">
        <v>27</v>
      </c>
      <c r="IF56" s="3" t="s">
        <v>21</v>
      </c>
      <c r="IG56" s="3"/>
      <c r="IH56" s="3"/>
      <c r="II56" s="3"/>
      <c r="IJ56" s="3"/>
      <c r="IK56" s="3">
        <v>228</v>
      </c>
    </row>
    <row r="57" spans="2:245" x14ac:dyDescent="0.25">
      <c r="B57" s="2">
        <v>24</v>
      </c>
      <c r="C57" s="3">
        <v>54</v>
      </c>
      <c r="E57" s="2" t="s">
        <v>287</v>
      </c>
      <c r="F57" s="2">
        <v>44</v>
      </c>
      <c r="G57" s="2" t="s">
        <v>313</v>
      </c>
      <c r="H57" s="2" t="s">
        <v>314</v>
      </c>
      <c r="I57" s="2">
        <v>1</v>
      </c>
      <c r="K57" s="11"/>
      <c r="N57" s="11"/>
      <c r="Q57" s="3" t="s">
        <v>28</v>
      </c>
      <c r="R57" s="22" t="s">
        <v>19</v>
      </c>
      <c r="S57" s="22" t="s">
        <v>1</v>
      </c>
      <c r="T57" s="3" t="s">
        <v>2</v>
      </c>
      <c r="U57" s="3" t="s">
        <v>21</v>
      </c>
      <c r="V57" s="3" t="s">
        <v>24</v>
      </c>
      <c r="W57" s="3" t="s">
        <v>1</v>
      </c>
      <c r="X57" s="3" t="s">
        <v>22</v>
      </c>
      <c r="Y57" s="22" t="s">
        <v>7</v>
      </c>
      <c r="Z57" s="3" t="s">
        <v>14</v>
      </c>
      <c r="AA57" s="22" t="s">
        <v>1</v>
      </c>
      <c r="AB57" s="3" t="s">
        <v>2</v>
      </c>
      <c r="AC57" s="22" t="s">
        <v>15</v>
      </c>
      <c r="AD57" s="3" t="s">
        <v>16</v>
      </c>
      <c r="AE57" s="3" t="s">
        <v>17</v>
      </c>
      <c r="AF57" s="3" t="s">
        <v>4</v>
      </c>
      <c r="AG57" s="22" t="s">
        <v>19</v>
      </c>
      <c r="AH57" s="22" t="s">
        <v>20</v>
      </c>
      <c r="AI57" s="3" t="s">
        <v>20</v>
      </c>
      <c r="AJ57" s="3" t="s">
        <v>21</v>
      </c>
      <c r="AK57" s="22" t="s">
        <v>21</v>
      </c>
      <c r="AL57" s="3" t="s">
        <v>7</v>
      </c>
      <c r="AM57" s="3" t="s">
        <v>19</v>
      </c>
      <c r="AN57" s="22" t="s">
        <v>3</v>
      </c>
      <c r="AO57" s="3" t="s">
        <v>22</v>
      </c>
      <c r="AP57" s="3" t="s">
        <v>17</v>
      </c>
      <c r="AQ57" s="3" t="s">
        <v>21</v>
      </c>
      <c r="AR57" s="3" t="s">
        <v>18</v>
      </c>
      <c r="AS57" s="22" t="s">
        <v>1</v>
      </c>
      <c r="AT57" s="3" t="s">
        <v>19</v>
      </c>
      <c r="AU57" s="22" t="s">
        <v>1</v>
      </c>
      <c r="AV57" s="3" t="s">
        <v>14</v>
      </c>
      <c r="AW57" s="22" t="s">
        <v>15</v>
      </c>
      <c r="AX57" s="3" t="s">
        <v>23</v>
      </c>
      <c r="AY57" s="22" t="s">
        <v>21</v>
      </c>
      <c r="AZ57" s="3" t="s">
        <v>22</v>
      </c>
      <c r="BA57" s="3" t="s">
        <v>24</v>
      </c>
      <c r="BB57" s="3" t="s">
        <v>1</v>
      </c>
      <c r="BC57" s="22" t="s">
        <v>7</v>
      </c>
      <c r="BD57" s="3" t="s">
        <v>2</v>
      </c>
      <c r="BE57" s="22" t="s">
        <v>1</v>
      </c>
      <c r="BF57" s="22" t="s">
        <v>21</v>
      </c>
      <c r="BG57" s="3" t="s">
        <v>25</v>
      </c>
      <c r="BH57" s="22" t="s">
        <v>7</v>
      </c>
      <c r="BI57" s="22" t="s">
        <v>3</v>
      </c>
      <c r="BJ57" s="22" t="s">
        <v>7</v>
      </c>
      <c r="BK57" s="22" t="s">
        <v>14</v>
      </c>
      <c r="BL57" s="22" t="s">
        <v>16</v>
      </c>
      <c r="BM57" s="22" t="s">
        <v>3</v>
      </c>
      <c r="BN57" s="22" t="s">
        <v>7</v>
      </c>
      <c r="BO57" s="3" t="s">
        <v>21</v>
      </c>
      <c r="BP57" s="22" t="s">
        <v>7</v>
      </c>
      <c r="BQ57" s="22" t="s">
        <v>15</v>
      </c>
      <c r="BR57" s="3" t="s">
        <v>21</v>
      </c>
      <c r="BS57" s="22" t="s">
        <v>25</v>
      </c>
      <c r="BT57" s="22" t="s">
        <v>18</v>
      </c>
      <c r="BU57" s="22" t="s">
        <v>21</v>
      </c>
      <c r="BV57" s="3" t="s">
        <v>14</v>
      </c>
      <c r="BW57" s="22" t="s">
        <v>24</v>
      </c>
      <c r="BX57" s="3" t="s">
        <v>25</v>
      </c>
      <c r="BY57" s="22" t="s">
        <v>26</v>
      </c>
      <c r="BZ57" s="3" t="s">
        <v>14</v>
      </c>
      <c r="CA57" s="3" t="s">
        <v>7</v>
      </c>
      <c r="CB57" s="22" t="s">
        <v>1</v>
      </c>
      <c r="CC57" s="3" t="s">
        <v>20</v>
      </c>
      <c r="CD57" s="22" t="s">
        <v>27</v>
      </c>
      <c r="CE57" s="3" t="s">
        <v>16</v>
      </c>
      <c r="CF57" s="3" t="s">
        <v>19</v>
      </c>
      <c r="CG57" s="22" t="s">
        <v>20</v>
      </c>
      <c r="CH57" s="22" t="s">
        <v>19</v>
      </c>
      <c r="CI57" s="3" t="s">
        <v>22</v>
      </c>
      <c r="CJ57" s="3" t="s">
        <v>20</v>
      </c>
      <c r="CK57" s="3" t="s">
        <v>21</v>
      </c>
      <c r="CL57" s="3" t="s">
        <v>26</v>
      </c>
      <c r="CM57" s="3" t="s">
        <v>26</v>
      </c>
      <c r="CN57" s="3" t="s">
        <v>7</v>
      </c>
      <c r="CO57" s="3" t="s">
        <v>21</v>
      </c>
      <c r="CP57" s="22" t="s">
        <v>23</v>
      </c>
      <c r="CQ57" s="3" t="s">
        <v>14</v>
      </c>
      <c r="CR57" s="22" t="s">
        <v>21</v>
      </c>
      <c r="CS57" s="22" t="s">
        <v>21</v>
      </c>
      <c r="CT57" s="22" t="s">
        <v>1</v>
      </c>
      <c r="CU57" s="3" t="s">
        <v>25</v>
      </c>
      <c r="CV57" s="22" t="s">
        <v>7</v>
      </c>
      <c r="CW57" s="22" t="s">
        <v>15</v>
      </c>
      <c r="CX57" s="22" t="s">
        <v>16</v>
      </c>
      <c r="CY57" s="22" t="s">
        <v>21</v>
      </c>
      <c r="CZ57" s="22" t="s">
        <v>26</v>
      </c>
      <c r="DA57" s="22" t="s">
        <v>2</v>
      </c>
      <c r="DB57" s="22" t="s">
        <v>1</v>
      </c>
      <c r="DC57" s="22" t="s">
        <v>7</v>
      </c>
      <c r="DD57" s="3" t="s">
        <v>21</v>
      </c>
      <c r="DE57" s="22" t="s">
        <v>24</v>
      </c>
      <c r="DF57" s="22" t="s">
        <v>1</v>
      </c>
      <c r="DG57" s="22" t="s">
        <v>7</v>
      </c>
      <c r="DH57" s="22" t="s">
        <v>4</v>
      </c>
      <c r="DI57" s="3" t="s">
        <v>16</v>
      </c>
      <c r="DJ57" s="22" t="s">
        <v>25</v>
      </c>
      <c r="DK57" s="3" t="s">
        <v>20</v>
      </c>
      <c r="DL57" s="3" t="s">
        <v>22</v>
      </c>
      <c r="DM57" s="22" t="s">
        <v>14</v>
      </c>
      <c r="DN57" s="22" t="s">
        <v>25</v>
      </c>
      <c r="DO57" s="3" t="s">
        <v>18</v>
      </c>
      <c r="DP57" s="22" t="s">
        <v>15</v>
      </c>
      <c r="DQ57" s="22" t="s">
        <v>25</v>
      </c>
      <c r="DR57" s="3" t="s">
        <v>4</v>
      </c>
      <c r="DS57" s="3" t="s">
        <v>25</v>
      </c>
      <c r="DT57" s="3" t="s">
        <v>28</v>
      </c>
      <c r="DU57" s="3" t="s">
        <v>7</v>
      </c>
      <c r="DV57" s="3" t="s">
        <v>7</v>
      </c>
      <c r="DW57" s="3" t="s">
        <v>14</v>
      </c>
      <c r="DX57" s="3" t="s">
        <v>22</v>
      </c>
      <c r="DY57" s="3" t="s">
        <v>17</v>
      </c>
      <c r="DZ57" s="3" t="s">
        <v>16</v>
      </c>
      <c r="EA57" s="3" t="s">
        <v>23</v>
      </c>
      <c r="EB57" s="3" t="s">
        <v>16</v>
      </c>
      <c r="EC57" s="3" t="s">
        <v>14</v>
      </c>
      <c r="ED57" s="3" t="s">
        <v>20</v>
      </c>
      <c r="EE57" s="3" t="s">
        <v>19</v>
      </c>
      <c r="EF57" s="3" t="s">
        <v>315</v>
      </c>
      <c r="EG57" s="3" t="s">
        <v>20</v>
      </c>
      <c r="EH57" s="3" t="s">
        <v>25</v>
      </c>
      <c r="EI57" s="3" t="s">
        <v>22</v>
      </c>
      <c r="EJ57" s="3" t="s">
        <v>14</v>
      </c>
      <c r="EK57" s="3" t="s">
        <v>19</v>
      </c>
      <c r="EL57" s="3" t="s">
        <v>16</v>
      </c>
      <c r="EM57" s="3" t="s">
        <v>19</v>
      </c>
      <c r="EN57" s="3" t="s">
        <v>7</v>
      </c>
      <c r="EO57" s="3" t="s">
        <v>16</v>
      </c>
      <c r="EP57" s="3" t="s">
        <v>15</v>
      </c>
      <c r="EQ57" s="3" t="s">
        <v>14</v>
      </c>
      <c r="ER57" s="3" t="s">
        <v>24</v>
      </c>
      <c r="ES57" s="3" t="s">
        <v>23</v>
      </c>
      <c r="ET57" s="3" t="s">
        <v>17</v>
      </c>
      <c r="EU57" s="22" t="s">
        <v>22</v>
      </c>
      <c r="EV57" s="22" t="s">
        <v>26</v>
      </c>
      <c r="EW57" s="3" t="s">
        <v>14</v>
      </c>
      <c r="EX57" s="22" t="s">
        <v>24</v>
      </c>
      <c r="EY57" s="3" t="s">
        <v>22</v>
      </c>
      <c r="EZ57" s="22" t="s">
        <v>24</v>
      </c>
      <c r="FA57" s="3" t="s">
        <v>7</v>
      </c>
      <c r="FB57" s="3" t="s">
        <v>2</v>
      </c>
      <c r="FC57" s="3" t="s">
        <v>21</v>
      </c>
      <c r="FD57" s="3" t="s">
        <v>24</v>
      </c>
      <c r="FE57" s="22" t="s">
        <v>14</v>
      </c>
      <c r="FF57" s="3" t="s">
        <v>265</v>
      </c>
      <c r="FG57" s="3" t="s">
        <v>24</v>
      </c>
      <c r="FH57" s="3" t="s">
        <v>21</v>
      </c>
      <c r="FI57" s="3" t="s">
        <v>22</v>
      </c>
      <c r="FJ57" s="3" t="s">
        <v>17</v>
      </c>
      <c r="FK57" s="3" t="s">
        <v>16</v>
      </c>
      <c r="FL57" s="3" t="s">
        <v>17</v>
      </c>
      <c r="FM57" s="3" t="s">
        <v>27</v>
      </c>
      <c r="FN57" s="3" t="s">
        <v>28</v>
      </c>
      <c r="FO57" s="3" t="s">
        <v>0</v>
      </c>
      <c r="FP57" s="3" t="s">
        <v>0</v>
      </c>
      <c r="FQ57" s="3" t="s">
        <v>0</v>
      </c>
      <c r="FR57" s="3" t="s">
        <v>0</v>
      </c>
      <c r="FS57" s="3" t="s">
        <v>16</v>
      </c>
      <c r="FT57" s="3" t="s">
        <v>3</v>
      </c>
      <c r="FU57" s="3" t="s">
        <v>16</v>
      </c>
      <c r="FV57" s="3" t="s">
        <v>14</v>
      </c>
      <c r="FW57" s="3" t="s">
        <v>22</v>
      </c>
      <c r="FX57" s="3" t="s">
        <v>1</v>
      </c>
      <c r="FY57" s="3" t="s">
        <v>22</v>
      </c>
      <c r="FZ57" s="3" t="s">
        <v>16</v>
      </c>
      <c r="GA57" s="3" t="s">
        <v>19</v>
      </c>
      <c r="GB57" s="3" t="s">
        <v>2</v>
      </c>
      <c r="GC57" s="3" t="s">
        <v>0</v>
      </c>
      <c r="GD57" s="3" t="s">
        <v>22</v>
      </c>
      <c r="GE57" s="3" t="s">
        <v>16</v>
      </c>
      <c r="GF57" s="3" t="s">
        <v>2</v>
      </c>
      <c r="GG57" s="3" t="s">
        <v>2</v>
      </c>
      <c r="GH57" s="3" t="s">
        <v>16</v>
      </c>
      <c r="GI57" s="3" t="s">
        <v>19</v>
      </c>
      <c r="GJ57" s="3" t="s">
        <v>25</v>
      </c>
      <c r="GK57" s="22" t="s">
        <v>15</v>
      </c>
      <c r="GL57" s="3" t="s">
        <v>15</v>
      </c>
      <c r="GM57" s="3" t="s">
        <v>19</v>
      </c>
      <c r="GN57" s="3" t="s">
        <v>4</v>
      </c>
      <c r="GO57" s="3" t="s">
        <v>0</v>
      </c>
      <c r="GP57" s="3" t="s">
        <v>21</v>
      </c>
      <c r="GQ57" s="3" t="s">
        <v>21</v>
      </c>
      <c r="GR57" s="3" t="s">
        <v>20</v>
      </c>
      <c r="GS57" s="3" t="s">
        <v>20</v>
      </c>
      <c r="GT57" s="3" t="s">
        <v>14</v>
      </c>
      <c r="GU57" s="3" t="s">
        <v>19</v>
      </c>
      <c r="GV57" s="3" t="s">
        <v>19</v>
      </c>
      <c r="GW57" s="3" t="s">
        <v>25</v>
      </c>
      <c r="GX57" s="3" t="s">
        <v>26</v>
      </c>
      <c r="GY57" s="3" t="s">
        <v>4</v>
      </c>
      <c r="GZ57" s="3" t="s">
        <v>27</v>
      </c>
      <c r="HA57" s="3" t="s">
        <v>25</v>
      </c>
      <c r="HB57" s="3" t="s">
        <v>25</v>
      </c>
      <c r="HC57" s="3" t="s">
        <v>4</v>
      </c>
      <c r="HD57" s="3" t="s">
        <v>4</v>
      </c>
      <c r="HE57" s="3" t="s">
        <v>3</v>
      </c>
      <c r="HF57" s="3" t="s">
        <v>27</v>
      </c>
      <c r="HG57" s="3" t="s">
        <v>24</v>
      </c>
      <c r="HH57" s="3" t="s">
        <v>316</v>
      </c>
      <c r="HI57" s="3" t="s">
        <v>19</v>
      </c>
      <c r="HJ57" s="3" t="s">
        <v>19</v>
      </c>
      <c r="HK57" s="3" t="s">
        <v>21</v>
      </c>
      <c r="HL57" s="3" t="s">
        <v>20</v>
      </c>
      <c r="HM57" s="3" t="s">
        <v>16</v>
      </c>
      <c r="HN57" s="3" t="s">
        <v>26</v>
      </c>
      <c r="HO57" s="3" t="s">
        <v>24</v>
      </c>
      <c r="HP57" s="3" t="s">
        <v>4</v>
      </c>
      <c r="HQ57" s="3" t="s">
        <v>0</v>
      </c>
      <c r="HR57" s="3" t="s">
        <v>0</v>
      </c>
      <c r="HS57" s="3" t="s">
        <v>0</v>
      </c>
      <c r="HT57" s="3" t="s">
        <v>19</v>
      </c>
      <c r="HU57" s="3" t="s">
        <v>3</v>
      </c>
      <c r="HV57" s="3" t="s">
        <v>27</v>
      </c>
      <c r="HW57" s="3" t="s">
        <v>2</v>
      </c>
      <c r="HX57" s="3" t="s">
        <v>20</v>
      </c>
      <c r="HY57" s="3" t="s">
        <v>2</v>
      </c>
      <c r="HZ57" s="3" t="s">
        <v>19</v>
      </c>
      <c r="IA57" s="3" t="s">
        <v>4</v>
      </c>
      <c r="IB57" s="3" t="s">
        <v>15</v>
      </c>
      <c r="IC57" s="3" t="s">
        <v>25</v>
      </c>
      <c r="ID57" s="3" t="s">
        <v>20</v>
      </c>
      <c r="IE57" s="3" t="s">
        <v>27</v>
      </c>
      <c r="IF57" s="3" t="s">
        <v>21</v>
      </c>
      <c r="IG57" s="3"/>
      <c r="IH57" s="3"/>
      <c r="II57" s="3"/>
      <c r="IJ57" s="3"/>
      <c r="IK57" s="3">
        <v>233</v>
      </c>
    </row>
    <row r="58" spans="2:245" x14ac:dyDescent="0.25">
      <c r="B58" s="2">
        <v>8</v>
      </c>
      <c r="C58" s="3">
        <v>53</v>
      </c>
      <c r="E58" s="2" t="s">
        <v>317</v>
      </c>
      <c r="F58" s="2">
        <v>45</v>
      </c>
      <c r="G58" s="2" t="s">
        <v>318</v>
      </c>
      <c r="H58" s="2" t="s">
        <v>319</v>
      </c>
      <c r="I58" s="2">
        <v>1</v>
      </c>
      <c r="K58" s="11"/>
      <c r="N58" s="11"/>
      <c r="Q58" s="3" t="s">
        <v>28</v>
      </c>
      <c r="R58" s="22" t="s">
        <v>19</v>
      </c>
      <c r="S58" s="22" t="s">
        <v>1</v>
      </c>
      <c r="T58" s="3" t="s">
        <v>16</v>
      </c>
      <c r="U58" s="3" t="s">
        <v>0</v>
      </c>
      <c r="V58" s="3" t="s">
        <v>16</v>
      </c>
      <c r="W58" s="3" t="s">
        <v>16</v>
      </c>
      <c r="X58" s="3" t="s">
        <v>22</v>
      </c>
      <c r="Y58" s="22" t="s">
        <v>7</v>
      </c>
      <c r="Z58" s="3" t="s">
        <v>7</v>
      </c>
      <c r="AA58" s="22" t="s">
        <v>1</v>
      </c>
      <c r="AB58" s="3" t="s">
        <v>2</v>
      </c>
      <c r="AC58" s="22" t="s">
        <v>15</v>
      </c>
      <c r="AD58" s="3" t="s">
        <v>25</v>
      </c>
      <c r="AE58" s="3" t="s">
        <v>14</v>
      </c>
      <c r="AF58" s="3" t="s">
        <v>27</v>
      </c>
      <c r="AG58" s="22" t="s">
        <v>19</v>
      </c>
      <c r="AH58" s="22" t="s">
        <v>20</v>
      </c>
      <c r="AI58" s="3" t="s">
        <v>20</v>
      </c>
      <c r="AJ58" s="3" t="s">
        <v>21</v>
      </c>
      <c r="AK58" s="22" t="s">
        <v>21</v>
      </c>
      <c r="AL58" s="3" t="s">
        <v>14</v>
      </c>
      <c r="AM58" s="3" t="s">
        <v>2</v>
      </c>
      <c r="AN58" s="22" t="s">
        <v>3</v>
      </c>
      <c r="AO58" s="3" t="s">
        <v>26</v>
      </c>
      <c r="AP58" s="3" t="s">
        <v>17</v>
      </c>
      <c r="AQ58" s="3" t="s">
        <v>23</v>
      </c>
      <c r="AR58" s="3" t="s">
        <v>18</v>
      </c>
      <c r="AS58" s="22" t="s">
        <v>1</v>
      </c>
      <c r="AT58" s="3" t="s">
        <v>19</v>
      </c>
      <c r="AU58" s="22" t="s">
        <v>1</v>
      </c>
      <c r="AV58" s="3" t="s">
        <v>14</v>
      </c>
      <c r="AW58" s="22" t="s">
        <v>15</v>
      </c>
      <c r="AX58" s="3" t="s">
        <v>23</v>
      </c>
      <c r="AY58" s="22" t="s">
        <v>21</v>
      </c>
      <c r="AZ58" s="3" t="s">
        <v>22</v>
      </c>
      <c r="BA58" s="3" t="s">
        <v>24</v>
      </c>
      <c r="BB58" s="3" t="s">
        <v>17</v>
      </c>
      <c r="BC58" s="22" t="s">
        <v>7</v>
      </c>
      <c r="BD58" s="3" t="s">
        <v>2</v>
      </c>
      <c r="BE58" s="22" t="s">
        <v>1</v>
      </c>
      <c r="BF58" s="22" t="s">
        <v>21</v>
      </c>
      <c r="BG58" s="3" t="s">
        <v>25</v>
      </c>
      <c r="BH58" s="22" t="s">
        <v>7</v>
      </c>
      <c r="BI58" s="22" t="s">
        <v>3</v>
      </c>
      <c r="BJ58" s="22" t="s">
        <v>7</v>
      </c>
      <c r="BK58" s="22" t="s">
        <v>14</v>
      </c>
      <c r="BL58" s="22" t="s">
        <v>16</v>
      </c>
      <c r="BM58" s="22" t="s">
        <v>3</v>
      </c>
      <c r="BN58" s="22" t="s">
        <v>7</v>
      </c>
      <c r="BO58" s="3" t="s">
        <v>21</v>
      </c>
      <c r="BP58" s="22" t="s">
        <v>7</v>
      </c>
      <c r="BQ58" s="22" t="s">
        <v>15</v>
      </c>
      <c r="BR58" s="3" t="s">
        <v>21</v>
      </c>
      <c r="BS58" s="22" t="s">
        <v>25</v>
      </c>
      <c r="BT58" s="22" t="s">
        <v>18</v>
      </c>
      <c r="BU58" s="22" t="s">
        <v>21</v>
      </c>
      <c r="BV58" s="3" t="s">
        <v>14</v>
      </c>
      <c r="BW58" s="22" t="s">
        <v>24</v>
      </c>
      <c r="BX58" s="3" t="s">
        <v>25</v>
      </c>
      <c r="BY58" s="22" t="s">
        <v>26</v>
      </c>
      <c r="BZ58" s="3" t="s">
        <v>14</v>
      </c>
      <c r="CA58" s="3" t="s">
        <v>7</v>
      </c>
      <c r="CB58" s="22" t="s">
        <v>1</v>
      </c>
      <c r="CC58" s="3" t="s">
        <v>19</v>
      </c>
      <c r="CD58" s="22" t="s">
        <v>27</v>
      </c>
      <c r="CE58" s="3" t="s">
        <v>16</v>
      </c>
      <c r="CF58" s="3" t="s">
        <v>19</v>
      </c>
      <c r="CG58" s="22" t="s">
        <v>20</v>
      </c>
      <c r="CH58" s="22" t="s">
        <v>19</v>
      </c>
      <c r="CI58" s="3" t="s">
        <v>22</v>
      </c>
      <c r="CJ58" s="3" t="s">
        <v>20</v>
      </c>
      <c r="CK58" s="3" t="s">
        <v>21</v>
      </c>
      <c r="CL58" s="3" t="s">
        <v>28</v>
      </c>
      <c r="CM58" s="3" t="s">
        <v>26</v>
      </c>
      <c r="CN58" s="3" t="s">
        <v>14</v>
      </c>
      <c r="CO58" s="3" t="s">
        <v>21</v>
      </c>
      <c r="CP58" s="22" t="s">
        <v>23</v>
      </c>
      <c r="CQ58" s="3" t="s">
        <v>14</v>
      </c>
      <c r="CR58" s="22" t="s">
        <v>21</v>
      </c>
      <c r="CS58" s="22" t="s">
        <v>21</v>
      </c>
      <c r="CT58" s="22" t="s">
        <v>1</v>
      </c>
      <c r="CU58" s="3" t="s">
        <v>25</v>
      </c>
      <c r="CV58" s="22" t="s">
        <v>7</v>
      </c>
      <c r="CW58" s="22" t="s">
        <v>15</v>
      </c>
      <c r="CX58" s="22" t="s">
        <v>16</v>
      </c>
      <c r="CY58" s="22" t="s">
        <v>21</v>
      </c>
      <c r="CZ58" s="22" t="s">
        <v>26</v>
      </c>
      <c r="DA58" s="22" t="s">
        <v>2</v>
      </c>
      <c r="DB58" s="22" t="s">
        <v>1</v>
      </c>
      <c r="DC58" s="22" t="s">
        <v>7</v>
      </c>
      <c r="DD58" s="3" t="s">
        <v>21</v>
      </c>
      <c r="DE58" s="22" t="s">
        <v>24</v>
      </c>
      <c r="DF58" s="22" t="s">
        <v>1</v>
      </c>
      <c r="DG58" s="22" t="s">
        <v>7</v>
      </c>
      <c r="DH58" s="22" t="s">
        <v>4</v>
      </c>
      <c r="DI58" s="3" t="s">
        <v>16</v>
      </c>
      <c r="DJ58" s="22" t="s">
        <v>25</v>
      </c>
      <c r="DK58" s="3" t="s">
        <v>20</v>
      </c>
      <c r="DL58" s="3" t="s">
        <v>22</v>
      </c>
      <c r="DM58" s="22" t="s">
        <v>14</v>
      </c>
      <c r="DN58" s="22" t="s">
        <v>25</v>
      </c>
      <c r="DO58" s="3" t="s">
        <v>18</v>
      </c>
      <c r="DP58" s="22" t="s">
        <v>15</v>
      </c>
      <c r="DQ58" s="22" t="s">
        <v>25</v>
      </c>
      <c r="DR58" s="3" t="s">
        <v>4</v>
      </c>
      <c r="DS58" s="3" t="s">
        <v>25</v>
      </c>
      <c r="DT58" s="3" t="s">
        <v>28</v>
      </c>
      <c r="DU58" s="3" t="s">
        <v>7</v>
      </c>
      <c r="DV58" s="3" t="s">
        <v>25</v>
      </c>
      <c r="DW58" s="3" t="s">
        <v>14</v>
      </c>
      <c r="DX58" s="3" t="s">
        <v>26</v>
      </c>
      <c r="DY58" s="3" t="s">
        <v>23</v>
      </c>
      <c r="DZ58" s="3" t="s">
        <v>16</v>
      </c>
      <c r="EA58" s="3" t="s">
        <v>17</v>
      </c>
      <c r="EB58" s="3" t="s">
        <v>19</v>
      </c>
      <c r="EC58" s="3" t="s">
        <v>14</v>
      </c>
      <c r="ED58" s="3" t="s">
        <v>20</v>
      </c>
      <c r="EE58" s="3" t="s">
        <v>14</v>
      </c>
      <c r="EF58" s="3" t="s">
        <v>4</v>
      </c>
      <c r="EG58" s="3" t="s">
        <v>26</v>
      </c>
      <c r="EH58" s="3" t="s">
        <v>28</v>
      </c>
      <c r="EI58" s="3" t="s">
        <v>14</v>
      </c>
      <c r="EJ58" s="3" t="s">
        <v>19</v>
      </c>
      <c r="EK58" s="3" t="s">
        <v>22</v>
      </c>
      <c r="EL58" s="3" t="s">
        <v>26</v>
      </c>
      <c r="EM58" s="3" t="s">
        <v>19</v>
      </c>
      <c r="EN58" s="3" t="s">
        <v>4</v>
      </c>
      <c r="EO58" s="3" t="s">
        <v>28</v>
      </c>
      <c r="EP58" s="3" t="s">
        <v>0</v>
      </c>
      <c r="EQ58" s="3" t="s">
        <v>14</v>
      </c>
      <c r="ER58" s="3" t="s">
        <v>24</v>
      </c>
      <c r="ES58" s="3" t="s">
        <v>25</v>
      </c>
      <c r="ET58" s="3" t="s">
        <v>19</v>
      </c>
      <c r="EU58" s="22" t="s">
        <v>22</v>
      </c>
      <c r="EV58" s="22" t="s">
        <v>26</v>
      </c>
      <c r="EW58" s="3" t="s">
        <v>14</v>
      </c>
      <c r="EX58" s="22" t="s">
        <v>24</v>
      </c>
      <c r="EY58" s="3" t="s">
        <v>17</v>
      </c>
      <c r="EZ58" s="22" t="s">
        <v>24</v>
      </c>
      <c r="FA58" s="3" t="s">
        <v>7</v>
      </c>
      <c r="FB58" s="3" t="s">
        <v>4</v>
      </c>
      <c r="FC58" s="3" t="s">
        <v>27</v>
      </c>
      <c r="FD58" s="3" t="s">
        <v>16</v>
      </c>
      <c r="FE58" s="22" t="s">
        <v>14</v>
      </c>
      <c r="FF58" s="3" t="s">
        <v>14</v>
      </c>
      <c r="FG58" s="3" t="s">
        <v>21</v>
      </c>
      <c r="FH58" s="3" t="s">
        <v>21</v>
      </c>
      <c r="FI58" s="3" t="s">
        <v>19</v>
      </c>
      <c r="FJ58" s="3" t="s">
        <v>1</v>
      </c>
      <c r="FK58" s="3" t="s">
        <v>25</v>
      </c>
      <c r="FL58" s="3" t="s">
        <v>14</v>
      </c>
      <c r="FM58" s="3" t="s">
        <v>27</v>
      </c>
      <c r="FN58" s="3" t="s">
        <v>26</v>
      </c>
      <c r="FO58" s="3" t="s">
        <v>20</v>
      </c>
      <c r="FP58" s="3" t="s">
        <v>21</v>
      </c>
      <c r="FQ58" s="3" t="s">
        <v>20</v>
      </c>
      <c r="FR58" s="3" t="s">
        <v>20</v>
      </c>
      <c r="FS58" s="3" t="s">
        <v>25</v>
      </c>
      <c r="FT58" s="3" t="s">
        <v>3</v>
      </c>
      <c r="FU58" s="3" t="s">
        <v>16</v>
      </c>
      <c r="FV58" s="3" t="s">
        <v>14</v>
      </c>
      <c r="FW58" s="3" t="s">
        <v>25</v>
      </c>
      <c r="FX58" s="3" t="s">
        <v>1</v>
      </c>
      <c r="FY58" s="3" t="s">
        <v>26</v>
      </c>
      <c r="FZ58" s="3" t="s">
        <v>25</v>
      </c>
      <c r="GA58" s="3" t="s">
        <v>19</v>
      </c>
      <c r="GB58" s="3" t="s">
        <v>320</v>
      </c>
      <c r="GC58" s="3" t="s">
        <v>2</v>
      </c>
      <c r="GD58" s="3" t="s">
        <v>4</v>
      </c>
      <c r="GE58" s="3" t="s">
        <v>16</v>
      </c>
      <c r="GF58" s="3" t="s">
        <v>21</v>
      </c>
      <c r="GG58" s="3" t="s">
        <v>19</v>
      </c>
      <c r="GH58" s="3" t="s">
        <v>2</v>
      </c>
      <c r="GI58" s="3" t="s">
        <v>3</v>
      </c>
      <c r="GJ58" s="3" t="s">
        <v>25</v>
      </c>
      <c r="GK58" s="22" t="s">
        <v>15</v>
      </c>
      <c r="GL58" s="3" t="s">
        <v>15</v>
      </c>
      <c r="GM58" s="3" t="s">
        <v>14</v>
      </c>
      <c r="GN58" s="3" t="s">
        <v>4</v>
      </c>
      <c r="GO58" s="3" t="s">
        <v>21</v>
      </c>
      <c r="GP58" s="3" t="s">
        <v>21</v>
      </c>
      <c r="GQ58" s="3" t="s">
        <v>27</v>
      </c>
      <c r="GR58" s="3" t="s">
        <v>20</v>
      </c>
      <c r="GS58" s="3" t="s">
        <v>20</v>
      </c>
      <c r="GT58" s="3" t="s">
        <v>25</v>
      </c>
      <c r="GU58" s="3" t="s">
        <v>19</v>
      </c>
      <c r="GV58" s="3" t="s">
        <v>20</v>
      </c>
      <c r="GW58" s="3" t="s">
        <v>190</v>
      </c>
      <c r="GX58" s="3" t="s">
        <v>25</v>
      </c>
      <c r="GY58" s="3" t="s">
        <v>23</v>
      </c>
      <c r="GZ58" s="3" t="s">
        <v>21</v>
      </c>
      <c r="HA58" s="3" t="s">
        <v>3</v>
      </c>
      <c r="HB58" s="3" t="s">
        <v>19</v>
      </c>
      <c r="HC58" s="3" t="s">
        <v>28</v>
      </c>
      <c r="HD58" s="3" t="s">
        <v>20</v>
      </c>
      <c r="HE58" s="3" t="s">
        <v>27</v>
      </c>
      <c r="HF58" s="3" t="s">
        <v>15</v>
      </c>
      <c r="HG58" s="3" t="s">
        <v>20</v>
      </c>
      <c r="HH58" s="3" t="s">
        <v>20</v>
      </c>
      <c r="HI58" s="3" t="s">
        <v>17</v>
      </c>
      <c r="HJ58" s="3" t="s">
        <v>19</v>
      </c>
      <c r="HK58" s="3" t="s">
        <v>21</v>
      </c>
      <c r="HL58" s="3" t="s">
        <v>25</v>
      </c>
      <c r="HM58" s="3" t="s">
        <v>16</v>
      </c>
      <c r="HN58" s="3" t="s">
        <v>0</v>
      </c>
      <c r="HO58" s="3" t="s">
        <v>7</v>
      </c>
      <c r="HP58" s="3" t="s">
        <v>26</v>
      </c>
      <c r="HQ58" s="3" t="s">
        <v>25</v>
      </c>
      <c r="HR58" s="3" t="s">
        <v>16</v>
      </c>
      <c r="HS58" s="3" t="s">
        <v>27</v>
      </c>
      <c r="HT58" s="3" t="s">
        <v>20</v>
      </c>
      <c r="HU58" s="3" t="s">
        <v>27</v>
      </c>
      <c r="HV58" s="3" t="s">
        <v>21</v>
      </c>
      <c r="HW58" s="3" t="s">
        <v>0</v>
      </c>
      <c r="HX58" s="3" t="s">
        <v>19</v>
      </c>
      <c r="HY58" s="3" t="s">
        <v>16</v>
      </c>
      <c r="HZ58" s="3" t="s">
        <v>17</v>
      </c>
      <c r="IA58" s="3" t="s">
        <v>4</v>
      </c>
      <c r="IB58" s="3" t="s">
        <v>15</v>
      </c>
      <c r="IC58" s="3" t="s">
        <v>16</v>
      </c>
      <c r="ID58" s="3" t="s">
        <v>20</v>
      </c>
      <c r="IE58" s="3" t="s">
        <v>27</v>
      </c>
      <c r="IF58" s="3" t="s">
        <v>21</v>
      </c>
      <c r="IG58" s="3" t="s">
        <v>2</v>
      </c>
      <c r="IH58" s="3" t="s">
        <v>17</v>
      </c>
      <c r="II58" s="3" t="s">
        <v>26</v>
      </c>
      <c r="IJ58" s="3"/>
      <c r="IK58" s="3">
        <v>229</v>
      </c>
    </row>
    <row r="59" spans="2:245" x14ac:dyDescent="0.25">
      <c r="B59" s="2">
        <v>48</v>
      </c>
      <c r="C59" s="3">
        <v>54</v>
      </c>
      <c r="E59" s="2" t="s">
        <v>231</v>
      </c>
      <c r="F59" s="2">
        <v>46</v>
      </c>
      <c r="G59" s="2" t="s">
        <v>321</v>
      </c>
      <c r="H59" s="2" t="s">
        <v>322</v>
      </c>
      <c r="I59" s="2">
        <v>1</v>
      </c>
      <c r="K59" s="11"/>
      <c r="N59" s="11"/>
      <c r="Q59" s="3" t="s">
        <v>28</v>
      </c>
      <c r="R59" s="22" t="s">
        <v>19</v>
      </c>
      <c r="S59" s="22" t="s">
        <v>1</v>
      </c>
      <c r="T59" s="3" t="s">
        <v>7</v>
      </c>
      <c r="U59" s="3" t="s">
        <v>21</v>
      </c>
      <c r="V59" s="3" t="s">
        <v>16</v>
      </c>
      <c r="W59" s="3" t="s">
        <v>1</v>
      </c>
      <c r="X59" s="3" t="s">
        <v>22</v>
      </c>
      <c r="Y59" s="22" t="s">
        <v>7</v>
      </c>
      <c r="Z59" s="3" t="s">
        <v>14</v>
      </c>
      <c r="AA59" s="22" t="s">
        <v>1</v>
      </c>
      <c r="AB59" s="3" t="s">
        <v>2</v>
      </c>
      <c r="AC59" s="22" t="s">
        <v>15</v>
      </c>
      <c r="AD59" s="3" t="s">
        <v>16</v>
      </c>
      <c r="AE59" s="3" t="s">
        <v>17</v>
      </c>
      <c r="AF59" s="3" t="s">
        <v>4</v>
      </c>
      <c r="AG59" s="22" t="s">
        <v>19</v>
      </c>
      <c r="AH59" s="22" t="s">
        <v>20</v>
      </c>
      <c r="AI59" s="3" t="s">
        <v>19</v>
      </c>
      <c r="AJ59" s="3" t="s">
        <v>21</v>
      </c>
      <c r="AK59" s="22" t="s">
        <v>21</v>
      </c>
      <c r="AL59" s="3" t="s">
        <v>7</v>
      </c>
      <c r="AM59" s="3" t="s">
        <v>19</v>
      </c>
      <c r="AN59" s="22" t="s">
        <v>3</v>
      </c>
      <c r="AO59" s="3" t="s">
        <v>22</v>
      </c>
      <c r="AP59" s="3" t="s">
        <v>17</v>
      </c>
      <c r="AQ59" s="3" t="s">
        <v>21</v>
      </c>
      <c r="AR59" s="3" t="s">
        <v>18</v>
      </c>
      <c r="AS59" s="22" t="s">
        <v>1</v>
      </c>
      <c r="AT59" s="3" t="s">
        <v>19</v>
      </c>
      <c r="AU59" s="22" t="s">
        <v>1</v>
      </c>
      <c r="AV59" s="3" t="s">
        <v>14</v>
      </c>
      <c r="AW59" s="22" t="s">
        <v>15</v>
      </c>
      <c r="AX59" s="3" t="s">
        <v>23</v>
      </c>
      <c r="AY59" s="22" t="s">
        <v>21</v>
      </c>
      <c r="AZ59" s="3" t="s">
        <v>22</v>
      </c>
      <c r="BA59" s="3" t="s">
        <v>24</v>
      </c>
      <c r="BB59" s="3" t="s">
        <v>17</v>
      </c>
      <c r="BC59" s="22" t="s">
        <v>7</v>
      </c>
      <c r="BD59" s="3" t="s">
        <v>2</v>
      </c>
      <c r="BE59" s="22" t="s">
        <v>1</v>
      </c>
      <c r="BF59" s="22" t="s">
        <v>21</v>
      </c>
      <c r="BG59" s="3" t="s">
        <v>25</v>
      </c>
      <c r="BH59" s="22" t="s">
        <v>7</v>
      </c>
      <c r="BI59" s="22" t="s">
        <v>3</v>
      </c>
      <c r="BJ59" s="22" t="s">
        <v>7</v>
      </c>
      <c r="BK59" s="22" t="s">
        <v>14</v>
      </c>
      <c r="BL59" s="22" t="s">
        <v>16</v>
      </c>
      <c r="BM59" s="22" t="s">
        <v>3</v>
      </c>
      <c r="BN59" s="22" t="s">
        <v>7</v>
      </c>
      <c r="BO59" s="3" t="s">
        <v>21</v>
      </c>
      <c r="BP59" s="22" t="s">
        <v>7</v>
      </c>
      <c r="BQ59" s="22" t="s">
        <v>15</v>
      </c>
      <c r="BR59" s="3" t="s">
        <v>21</v>
      </c>
      <c r="BS59" s="22" t="s">
        <v>25</v>
      </c>
      <c r="BT59" s="22" t="s">
        <v>18</v>
      </c>
      <c r="BU59" s="22" t="s">
        <v>21</v>
      </c>
      <c r="BV59" s="3" t="s">
        <v>14</v>
      </c>
      <c r="BW59" s="22" t="s">
        <v>24</v>
      </c>
      <c r="BX59" s="3" t="s">
        <v>25</v>
      </c>
      <c r="BY59" s="22" t="s">
        <v>26</v>
      </c>
      <c r="BZ59" s="3" t="s">
        <v>14</v>
      </c>
      <c r="CA59" s="3" t="s">
        <v>7</v>
      </c>
      <c r="CB59" s="22" t="s">
        <v>1</v>
      </c>
      <c r="CC59" s="3" t="s">
        <v>20</v>
      </c>
      <c r="CD59" s="22" t="s">
        <v>27</v>
      </c>
      <c r="CE59" s="3" t="s">
        <v>16</v>
      </c>
      <c r="CF59" s="3" t="s">
        <v>19</v>
      </c>
      <c r="CG59" s="22" t="s">
        <v>20</v>
      </c>
      <c r="CH59" s="22" t="s">
        <v>19</v>
      </c>
      <c r="CI59" s="3" t="s">
        <v>22</v>
      </c>
      <c r="CJ59" s="3" t="s">
        <v>20</v>
      </c>
      <c r="CK59" s="3" t="s">
        <v>21</v>
      </c>
      <c r="CL59" s="3" t="s">
        <v>26</v>
      </c>
      <c r="CM59" s="3" t="s">
        <v>26</v>
      </c>
      <c r="CN59" s="3" t="s">
        <v>7</v>
      </c>
      <c r="CO59" s="3" t="s">
        <v>21</v>
      </c>
      <c r="CP59" s="22" t="s">
        <v>23</v>
      </c>
      <c r="CQ59" s="3" t="s">
        <v>14</v>
      </c>
      <c r="CR59" s="22" t="s">
        <v>21</v>
      </c>
      <c r="CS59" s="22" t="s">
        <v>21</v>
      </c>
      <c r="CT59" s="22" t="s">
        <v>1</v>
      </c>
      <c r="CU59" s="3" t="s">
        <v>25</v>
      </c>
      <c r="CV59" s="22" t="s">
        <v>7</v>
      </c>
      <c r="CW59" s="22" t="s">
        <v>15</v>
      </c>
      <c r="CX59" s="22" t="s">
        <v>16</v>
      </c>
      <c r="CY59" s="22" t="s">
        <v>21</v>
      </c>
      <c r="CZ59" s="22" t="s">
        <v>26</v>
      </c>
      <c r="DA59" s="22" t="s">
        <v>2</v>
      </c>
      <c r="DB59" s="22" t="s">
        <v>1</v>
      </c>
      <c r="DC59" s="22" t="s">
        <v>7</v>
      </c>
      <c r="DD59" s="3" t="s">
        <v>21</v>
      </c>
      <c r="DE59" s="22" t="s">
        <v>24</v>
      </c>
      <c r="DF59" s="22" t="s">
        <v>1</v>
      </c>
      <c r="DG59" s="22" t="s">
        <v>7</v>
      </c>
      <c r="DH59" s="22" t="s">
        <v>4</v>
      </c>
      <c r="DI59" s="3" t="s">
        <v>16</v>
      </c>
      <c r="DJ59" s="22" t="s">
        <v>25</v>
      </c>
      <c r="DK59" s="3" t="s">
        <v>20</v>
      </c>
      <c r="DL59" s="3" t="s">
        <v>22</v>
      </c>
      <c r="DM59" s="22" t="s">
        <v>14</v>
      </c>
      <c r="DN59" s="22" t="s">
        <v>25</v>
      </c>
      <c r="DO59" s="3" t="s">
        <v>18</v>
      </c>
      <c r="DP59" s="22" t="s">
        <v>15</v>
      </c>
      <c r="DQ59" s="22" t="s">
        <v>25</v>
      </c>
      <c r="DR59" s="3" t="s">
        <v>4</v>
      </c>
      <c r="DS59" s="3" t="s">
        <v>25</v>
      </c>
      <c r="DT59" s="3" t="s">
        <v>28</v>
      </c>
      <c r="DU59" s="3" t="s">
        <v>7</v>
      </c>
      <c r="DV59" s="3" t="s">
        <v>7</v>
      </c>
      <c r="DW59" s="3" t="s">
        <v>14</v>
      </c>
      <c r="DX59" s="3" t="s">
        <v>22</v>
      </c>
      <c r="DY59" s="3" t="s">
        <v>17</v>
      </c>
      <c r="DZ59" s="3" t="s">
        <v>16</v>
      </c>
      <c r="EA59" s="3" t="s">
        <v>23</v>
      </c>
      <c r="EB59" s="3" t="s">
        <v>16</v>
      </c>
      <c r="EC59" s="3" t="s">
        <v>14</v>
      </c>
      <c r="ED59" s="3" t="s">
        <v>20</v>
      </c>
      <c r="EE59" s="3" t="s">
        <v>19</v>
      </c>
      <c r="EF59" s="3" t="s">
        <v>19</v>
      </c>
      <c r="EG59" s="3" t="s">
        <v>25</v>
      </c>
      <c r="EH59" s="3" t="s">
        <v>25</v>
      </c>
      <c r="EI59" s="3" t="s">
        <v>25</v>
      </c>
      <c r="EJ59" s="3" t="s">
        <v>14</v>
      </c>
      <c r="EK59" s="3" t="s">
        <v>25</v>
      </c>
      <c r="EL59" s="3" t="s">
        <v>25</v>
      </c>
      <c r="EM59" s="3" t="s">
        <v>22</v>
      </c>
      <c r="EN59" s="3" t="s">
        <v>14</v>
      </c>
      <c r="EO59" s="3" t="s">
        <v>19</v>
      </c>
      <c r="EP59" s="3" t="s">
        <v>323</v>
      </c>
      <c r="EQ59" s="3" t="s">
        <v>24</v>
      </c>
      <c r="ER59" s="3" t="s">
        <v>23</v>
      </c>
      <c r="ES59" s="3" t="s">
        <v>23</v>
      </c>
      <c r="ET59" s="3" t="s">
        <v>17</v>
      </c>
      <c r="EU59" s="22" t="s">
        <v>22</v>
      </c>
      <c r="EV59" s="22" t="s">
        <v>26</v>
      </c>
      <c r="EW59" s="3" t="s">
        <v>14</v>
      </c>
      <c r="EX59" s="22" t="s">
        <v>24</v>
      </c>
      <c r="EY59" s="3" t="s">
        <v>22</v>
      </c>
      <c r="EZ59" s="22" t="s">
        <v>24</v>
      </c>
      <c r="FA59" s="3" t="s">
        <v>7</v>
      </c>
      <c r="FB59" s="3" t="s">
        <v>2</v>
      </c>
      <c r="FC59" s="3" t="s">
        <v>21</v>
      </c>
      <c r="FD59" s="3" t="s">
        <v>24</v>
      </c>
      <c r="FE59" s="22" t="s">
        <v>14</v>
      </c>
      <c r="FF59" s="3" t="s">
        <v>265</v>
      </c>
      <c r="FG59" s="3" t="s">
        <v>24</v>
      </c>
      <c r="FH59" s="3" t="s">
        <v>21</v>
      </c>
      <c r="FI59" s="3" t="s">
        <v>22</v>
      </c>
      <c r="FJ59" s="3" t="s">
        <v>17</v>
      </c>
      <c r="FK59" s="3" t="s">
        <v>16</v>
      </c>
      <c r="FL59" s="3" t="s">
        <v>17</v>
      </c>
      <c r="FM59" s="3" t="s">
        <v>27</v>
      </c>
      <c r="FN59" s="3" t="s">
        <v>28</v>
      </c>
      <c r="FO59" s="3" t="s">
        <v>0</v>
      </c>
      <c r="FP59" s="3" t="s">
        <v>0</v>
      </c>
      <c r="FQ59" s="3" t="s">
        <v>0</v>
      </c>
      <c r="FR59" s="3" t="s">
        <v>0</v>
      </c>
      <c r="FS59" s="3" t="s">
        <v>16</v>
      </c>
      <c r="FT59" s="3" t="s">
        <v>3</v>
      </c>
      <c r="FU59" s="3" t="s">
        <v>16</v>
      </c>
      <c r="FV59" s="3" t="s">
        <v>14</v>
      </c>
      <c r="FW59" s="3" t="s">
        <v>22</v>
      </c>
      <c r="FX59" s="3" t="s">
        <v>1</v>
      </c>
      <c r="FY59" s="3" t="s">
        <v>22</v>
      </c>
      <c r="FZ59" s="3" t="s">
        <v>16</v>
      </c>
      <c r="GA59" s="3" t="s">
        <v>19</v>
      </c>
      <c r="GB59" s="3" t="s">
        <v>2</v>
      </c>
      <c r="GC59" s="3" t="s">
        <v>0</v>
      </c>
      <c r="GD59" s="3" t="s">
        <v>22</v>
      </c>
      <c r="GE59" s="3" t="s">
        <v>16</v>
      </c>
      <c r="GF59" s="3" t="s">
        <v>2</v>
      </c>
      <c r="GG59" s="3" t="s">
        <v>2</v>
      </c>
      <c r="GH59" s="3" t="s">
        <v>16</v>
      </c>
      <c r="GI59" s="3" t="s">
        <v>19</v>
      </c>
      <c r="GJ59" s="3" t="s">
        <v>25</v>
      </c>
      <c r="GK59" s="22" t="s">
        <v>15</v>
      </c>
      <c r="GL59" s="3" t="s">
        <v>15</v>
      </c>
      <c r="GM59" s="3" t="s">
        <v>19</v>
      </c>
      <c r="GN59" s="3" t="s">
        <v>4</v>
      </c>
      <c r="GO59" s="3" t="s">
        <v>0</v>
      </c>
      <c r="GP59" s="3" t="s">
        <v>21</v>
      </c>
      <c r="GQ59" s="3" t="s">
        <v>21</v>
      </c>
      <c r="GR59" s="3" t="s">
        <v>20</v>
      </c>
      <c r="GS59" s="3" t="s">
        <v>19</v>
      </c>
      <c r="GT59" s="3" t="s">
        <v>14</v>
      </c>
      <c r="GU59" s="3" t="s">
        <v>19</v>
      </c>
      <c r="GV59" s="3" t="s">
        <v>20</v>
      </c>
      <c r="GW59" s="3" t="s">
        <v>25</v>
      </c>
      <c r="GX59" s="3" t="s">
        <v>26</v>
      </c>
      <c r="GY59" s="3" t="s">
        <v>2</v>
      </c>
      <c r="GZ59" s="3" t="s">
        <v>22</v>
      </c>
      <c r="HA59" s="3" t="s">
        <v>25</v>
      </c>
      <c r="HB59" s="3" t="s">
        <v>20</v>
      </c>
      <c r="HC59" s="3" t="s">
        <v>16</v>
      </c>
      <c r="HD59" s="3" t="s">
        <v>4</v>
      </c>
      <c r="HE59" s="3" t="s">
        <v>253</v>
      </c>
      <c r="HF59" s="3" t="s">
        <v>15</v>
      </c>
      <c r="HG59" s="3" t="s">
        <v>25</v>
      </c>
      <c r="HH59" s="3" t="s">
        <v>0</v>
      </c>
      <c r="HI59" s="3" t="s">
        <v>19</v>
      </c>
      <c r="HJ59" s="3" t="s">
        <v>19</v>
      </c>
      <c r="HK59" s="3" t="s">
        <v>21</v>
      </c>
      <c r="HL59" s="3" t="s">
        <v>1</v>
      </c>
      <c r="HM59" s="3" t="s">
        <v>16</v>
      </c>
      <c r="HN59" s="3" t="s">
        <v>26</v>
      </c>
      <c r="HO59" s="3" t="s">
        <v>0</v>
      </c>
      <c r="HP59" s="3" t="s">
        <v>0</v>
      </c>
      <c r="HQ59" s="3" t="s">
        <v>0</v>
      </c>
      <c r="HR59" s="3" t="s">
        <v>2</v>
      </c>
      <c r="HS59" s="3" t="s">
        <v>16</v>
      </c>
      <c r="HT59" s="3" t="s">
        <v>19</v>
      </c>
      <c r="HU59" s="3" t="s">
        <v>27</v>
      </c>
      <c r="HV59" s="3" t="s">
        <v>21</v>
      </c>
      <c r="HW59" s="3" t="s">
        <v>19</v>
      </c>
      <c r="HX59" s="3" t="s">
        <v>19</v>
      </c>
      <c r="HY59" s="3" t="s">
        <v>1</v>
      </c>
      <c r="HZ59" s="3" t="s">
        <v>19</v>
      </c>
      <c r="IA59" s="3" t="s">
        <v>4</v>
      </c>
      <c r="IB59" s="3" t="s">
        <v>15</v>
      </c>
      <c r="IC59" s="3" t="s">
        <v>16</v>
      </c>
      <c r="ID59" s="3" t="s">
        <v>20</v>
      </c>
      <c r="IE59" s="3" t="s">
        <v>27</v>
      </c>
      <c r="IF59" s="3" t="s">
        <v>21</v>
      </c>
      <c r="IG59" s="3"/>
      <c r="IH59" s="3"/>
      <c r="II59" s="3"/>
      <c r="IJ59" s="3"/>
      <c r="IK59" s="3">
        <v>239</v>
      </c>
    </row>
    <row r="60" spans="2:245" x14ac:dyDescent="0.25">
      <c r="B60" s="2">
        <v>49</v>
      </c>
      <c r="C60" s="3">
        <v>62</v>
      </c>
      <c r="E60" s="2" t="s">
        <v>231</v>
      </c>
      <c r="F60" s="2">
        <v>47</v>
      </c>
      <c r="G60" s="2" t="s">
        <v>324</v>
      </c>
      <c r="H60" s="2" t="s">
        <v>325</v>
      </c>
      <c r="I60" s="2">
        <v>9</v>
      </c>
      <c r="K60" s="11"/>
      <c r="N60" s="11"/>
      <c r="Q60" s="3" t="s">
        <v>28</v>
      </c>
      <c r="R60" s="22" t="s">
        <v>19</v>
      </c>
      <c r="S60" s="22" t="s">
        <v>1</v>
      </c>
      <c r="T60" s="3" t="s">
        <v>7</v>
      </c>
      <c r="U60" s="3" t="s">
        <v>21</v>
      </c>
      <c r="V60" s="3" t="s">
        <v>16</v>
      </c>
      <c r="W60" s="3" t="s">
        <v>1</v>
      </c>
      <c r="X60" s="3" t="s">
        <v>21</v>
      </c>
      <c r="Y60" s="22" t="s">
        <v>7</v>
      </c>
      <c r="Z60" s="3" t="s">
        <v>14</v>
      </c>
      <c r="AA60" s="22" t="s">
        <v>1</v>
      </c>
      <c r="AB60" s="3" t="s">
        <v>2</v>
      </c>
      <c r="AC60" s="22" t="s">
        <v>15</v>
      </c>
      <c r="AD60" s="3" t="s">
        <v>16</v>
      </c>
      <c r="AE60" s="3" t="s">
        <v>17</v>
      </c>
      <c r="AF60" s="3" t="s">
        <v>4</v>
      </c>
      <c r="AG60" s="22" t="s">
        <v>19</v>
      </c>
      <c r="AH60" s="22" t="s">
        <v>20</v>
      </c>
      <c r="AI60" s="3" t="s">
        <v>19</v>
      </c>
      <c r="AJ60" s="3" t="s">
        <v>21</v>
      </c>
      <c r="AK60" s="22" t="s">
        <v>21</v>
      </c>
      <c r="AL60" s="3" t="s">
        <v>7</v>
      </c>
      <c r="AM60" s="3" t="s">
        <v>19</v>
      </c>
      <c r="AN60" s="22" t="s">
        <v>3</v>
      </c>
      <c r="AO60" s="3" t="s">
        <v>28</v>
      </c>
      <c r="AP60" s="3" t="s">
        <v>17</v>
      </c>
      <c r="AQ60" s="3" t="s">
        <v>21</v>
      </c>
      <c r="AR60" s="3" t="s">
        <v>18</v>
      </c>
      <c r="AS60" s="22" t="s">
        <v>1</v>
      </c>
      <c r="AT60" s="3" t="s">
        <v>19</v>
      </c>
      <c r="AU60" s="22" t="s">
        <v>1</v>
      </c>
      <c r="AV60" s="3" t="s">
        <v>14</v>
      </c>
      <c r="AW60" s="22" t="s">
        <v>15</v>
      </c>
      <c r="AX60" s="3" t="s">
        <v>23</v>
      </c>
      <c r="AY60" s="22" t="s">
        <v>21</v>
      </c>
      <c r="AZ60" s="3" t="s">
        <v>22</v>
      </c>
      <c r="BA60" s="3" t="s">
        <v>24</v>
      </c>
      <c r="BB60" s="3" t="s">
        <v>17</v>
      </c>
      <c r="BC60" s="22" t="s">
        <v>7</v>
      </c>
      <c r="BD60" s="3" t="s">
        <v>2</v>
      </c>
      <c r="BE60" s="22" t="s">
        <v>1</v>
      </c>
      <c r="BF60" s="22" t="s">
        <v>21</v>
      </c>
      <c r="BG60" s="3" t="s">
        <v>25</v>
      </c>
      <c r="BH60" s="22" t="s">
        <v>7</v>
      </c>
      <c r="BI60" s="22" t="s">
        <v>3</v>
      </c>
      <c r="BJ60" s="22" t="s">
        <v>7</v>
      </c>
      <c r="BK60" s="22" t="s">
        <v>14</v>
      </c>
      <c r="BL60" s="22" t="s">
        <v>16</v>
      </c>
      <c r="BM60" s="22" t="s">
        <v>3</v>
      </c>
      <c r="BN60" s="22" t="s">
        <v>7</v>
      </c>
      <c r="BO60" s="3" t="s">
        <v>21</v>
      </c>
      <c r="BP60" s="22" t="s">
        <v>7</v>
      </c>
      <c r="BQ60" s="22" t="s">
        <v>15</v>
      </c>
      <c r="BR60" s="3" t="s">
        <v>21</v>
      </c>
      <c r="BS60" s="22" t="s">
        <v>25</v>
      </c>
      <c r="BT60" s="22" t="s">
        <v>18</v>
      </c>
      <c r="BU60" s="22" t="s">
        <v>21</v>
      </c>
      <c r="BV60" s="3" t="s">
        <v>14</v>
      </c>
      <c r="BW60" s="22" t="s">
        <v>24</v>
      </c>
      <c r="BX60" s="3" t="s">
        <v>25</v>
      </c>
      <c r="BY60" s="22" t="s">
        <v>26</v>
      </c>
      <c r="BZ60" s="3" t="s">
        <v>14</v>
      </c>
      <c r="CA60" s="3" t="s">
        <v>7</v>
      </c>
      <c r="CB60" s="22" t="s">
        <v>1</v>
      </c>
      <c r="CC60" s="3" t="s">
        <v>20</v>
      </c>
      <c r="CD60" s="22" t="s">
        <v>27</v>
      </c>
      <c r="CE60" s="3" t="s">
        <v>16</v>
      </c>
      <c r="CF60" s="3" t="s">
        <v>19</v>
      </c>
      <c r="CG60" s="22" t="s">
        <v>20</v>
      </c>
      <c r="CH60" s="22" t="s">
        <v>19</v>
      </c>
      <c r="CI60" s="3" t="s">
        <v>22</v>
      </c>
      <c r="CJ60" s="3" t="s">
        <v>20</v>
      </c>
      <c r="CK60" s="3" t="s">
        <v>21</v>
      </c>
      <c r="CL60" s="3" t="s">
        <v>26</v>
      </c>
      <c r="CM60" s="3" t="s">
        <v>26</v>
      </c>
      <c r="CN60" s="3" t="s">
        <v>7</v>
      </c>
      <c r="CO60" s="3" t="s">
        <v>21</v>
      </c>
      <c r="CP60" s="22" t="s">
        <v>23</v>
      </c>
      <c r="CQ60" s="3" t="s">
        <v>14</v>
      </c>
      <c r="CR60" s="22" t="s">
        <v>21</v>
      </c>
      <c r="CS60" s="22" t="s">
        <v>21</v>
      </c>
      <c r="CT60" s="22" t="s">
        <v>1</v>
      </c>
      <c r="CU60" s="3" t="s">
        <v>25</v>
      </c>
      <c r="CV60" s="22" t="s">
        <v>7</v>
      </c>
      <c r="CW60" s="22" t="s">
        <v>15</v>
      </c>
      <c r="CX60" s="22" t="s">
        <v>16</v>
      </c>
      <c r="CY60" s="22" t="s">
        <v>21</v>
      </c>
      <c r="CZ60" s="22" t="s">
        <v>26</v>
      </c>
      <c r="DA60" s="22" t="s">
        <v>2</v>
      </c>
      <c r="DB60" s="22" t="s">
        <v>1</v>
      </c>
      <c r="DC60" s="22" t="s">
        <v>7</v>
      </c>
      <c r="DD60" s="3" t="s">
        <v>21</v>
      </c>
      <c r="DE60" s="22" t="s">
        <v>24</v>
      </c>
      <c r="DF60" s="22" t="s">
        <v>1</v>
      </c>
      <c r="DG60" s="22" t="s">
        <v>7</v>
      </c>
      <c r="DH60" s="22" t="s">
        <v>4</v>
      </c>
      <c r="DI60" s="3" t="s">
        <v>16</v>
      </c>
      <c r="DJ60" s="22" t="s">
        <v>25</v>
      </c>
      <c r="DK60" s="3" t="s">
        <v>20</v>
      </c>
      <c r="DL60" s="3" t="s">
        <v>22</v>
      </c>
      <c r="DM60" s="22" t="s">
        <v>14</v>
      </c>
      <c r="DN60" s="22" t="s">
        <v>25</v>
      </c>
      <c r="DO60" s="3" t="s">
        <v>18</v>
      </c>
      <c r="DP60" s="22" t="s">
        <v>15</v>
      </c>
      <c r="DQ60" s="22" t="s">
        <v>25</v>
      </c>
      <c r="DR60" s="3" t="s">
        <v>4</v>
      </c>
      <c r="DS60" s="3" t="s">
        <v>25</v>
      </c>
      <c r="DT60" s="3" t="s">
        <v>28</v>
      </c>
      <c r="DU60" s="3" t="s">
        <v>7</v>
      </c>
      <c r="DV60" s="3" t="s">
        <v>7</v>
      </c>
      <c r="DW60" s="3" t="s">
        <v>14</v>
      </c>
      <c r="DX60" s="3" t="s">
        <v>22</v>
      </c>
      <c r="DY60" s="3" t="s">
        <v>17</v>
      </c>
      <c r="DZ60" s="3" t="s">
        <v>16</v>
      </c>
      <c r="EA60" s="3" t="s">
        <v>23</v>
      </c>
      <c r="EB60" s="3" t="s">
        <v>16</v>
      </c>
      <c r="EC60" s="3" t="s">
        <v>14</v>
      </c>
      <c r="ED60" s="3" t="s">
        <v>20</v>
      </c>
      <c r="EE60" s="3" t="s">
        <v>19</v>
      </c>
      <c r="EF60" s="3" t="s">
        <v>19</v>
      </c>
      <c r="EG60" s="3" t="s">
        <v>25</v>
      </c>
      <c r="EH60" s="3" t="s">
        <v>25</v>
      </c>
      <c r="EI60" s="3" t="s">
        <v>25</v>
      </c>
      <c r="EJ60" s="3" t="s">
        <v>14</v>
      </c>
      <c r="EK60" s="3" t="s">
        <v>25</v>
      </c>
      <c r="EL60" s="3" t="s">
        <v>25</v>
      </c>
      <c r="EM60" s="3" t="s">
        <v>22</v>
      </c>
      <c r="EN60" s="3" t="s">
        <v>14</v>
      </c>
      <c r="EO60" s="3" t="s">
        <v>19</v>
      </c>
      <c r="EP60" s="3" t="s">
        <v>323</v>
      </c>
      <c r="EQ60" s="3" t="s">
        <v>24</v>
      </c>
      <c r="ER60" s="3" t="s">
        <v>23</v>
      </c>
      <c r="ES60" s="3" t="s">
        <v>23</v>
      </c>
      <c r="ET60" s="3" t="s">
        <v>17</v>
      </c>
      <c r="EU60" s="22" t="s">
        <v>22</v>
      </c>
      <c r="EV60" s="22" t="s">
        <v>26</v>
      </c>
      <c r="EW60" s="3" t="s">
        <v>14</v>
      </c>
      <c r="EX60" s="22" t="s">
        <v>24</v>
      </c>
      <c r="EY60" s="3" t="s">
        <v>22</v>
      </c>
      <c r="EZ60" s="22" t="s">
        <v>24</v>
      </c>
      <c r="FA60" s="3" t="s">
        <v>7</v>
      </c>
      <c r="FB60" s="3" t="s">
        <v>2</v>
      </c>
      <c r="FC60" s="3" t="s">
        <v>21</v>
      </c>
      <c r="FD60" s="3" t="s">
        <v>24</v>
      </c>
      <c r="FE60" s="22" t="s">
        <v>14</v>
      </c>
      <c r="FF60" s="3" t="s">
        <v>2</v>
      </c>
      <c r="FG60" s="3" t="s">
        <v>16</v>
      </c>
      <c r="FH60" s="3" t="s">
        <v>24</v>
      </c>
      <c r="FI60" s="3" t="s">
        <v>21</v>
      </c>
      <c r="FJ60" s="3" t="s">
        <v>22</v>
      </c>
      <c r="FK60" s="3" t="s">
        <v>17</v>
      </c>
      <c r="FL60" s="3" t="s">
        <v>7</v>
      </c>
      <c r="FM60" s="3" t="s">
        <v>17</v>
      </c>
      <c r="FN60" s="3" t="s">
        <v>27</v>
      </c>
      <c r="FO60" s="3" t="s">
        <v>28</v>
      </c>
      <c r="FP60" s="3" t="s">
        <v>16</v>
      </c>
      <c r="FQ60" s="3" t="s">
        <v>0</v>
      </c>
      <c r="FR60" s="3" t="s">
        <v>0</v>
      </c>
      <c r="FS60" s="3" t="s">
        <v>0</v>
      </c>
      <c r="FT60" s="3" t="s">
        <v>3</v>
      </c>
      <c r="FU60" s="3" t="s">
        <v>16</v>
      </c>
      <c r="FV60" s="3" t="s">
        <v>14</v>
      </c>
      <c r="FW60" s="3" t="s">
        <v>22</v>
      </c>
      <c r="FX60" s="3" t="s">
        <v>1</v>
      </c>
      <c r="FY60" s="3" t="s">
        <v>22</v>
      </c>
      <c r="FZ60" s="3" t="s">
        <v>16</v>
      </c>
      <c r="GA60" s="3" t="s">
        <v>19</v>
      </c>
      <c r="GB60" s="3" t="s">
        <v>2</v>
      </c>
      <c r="GC60" s="3" t="s">
        <v>0</v>
      </c>
      <c r="GD60" s="3" t="s">
        <v>22</v>
      </c>
      <c r="GE60" s="3" t="s">
        <v>16</v>
      </c>
      <c r="GF60" s="3" t="s">
        <v>2</v>
      </c>
      <c r="GG60" s="3" t="s">
        <v>1</v>
      </c>
      <c r="GH60" s="3" t="s">
        <v>16</v>
      </c>
      <c r="GK60" s="24"/>
    </row>
    <row r="61" spans="2:245" x14ac:dyDescent="0.25">
      <c r="BS61" s="3"/>
      <c r="BT61" s="3"/>
      <c r="BU61" s="3"/>
      <c r="BV61" s="3"/>
      <c r="BW61" s="3"/>
      <c r="BX61" s="3"/>
      <c r="BY61" s="3"/>
      <c r="BZ61" s="3"/>
      <c r="CA61" s="3"/>
      <c r="CB61" s="3"/>
      <c r="CC61" s="3"/>
      <c r="CD61" s="3"/>
      <c r="CE61" s="3"/>
      <c r="CF61" s="3"/>
      <c r="CG61" s="3"/>
      <c r="CH61" s="3"/>
      <c r="CI61" s="3"/>
      <c r="CJ61" s="3"/>
      <c r="CK61" s="3"/>
      <c r="CL61" s="3"/>
      <c r="CM61" s="3"/>
      <c r="CN61" s="3"/>
      <c r="CO61" s="3"/>
      <c r="CP61" s="3"/>
      <c r="CQ61" s="3"/>
      <c r="CR61" s="3"/>
      <c r="CS61" s="3"/>
      <c r="CT61" s="3"/>
      <c r="CU61" s="3"/>
      <c r="CV61" s="3"/>
      <c r="CW61" s="3"/>
      <c r="CX61" s="3"/>
      <c r="CY61" s="3"/>
      <c r="CZ61" s="3"/>
      <c r="DA61" s="3"/>
      <c r="DB61" s="3"/>
      <c r="DC61" s="3"/>
      <c r="DD61" s="3"/>
      <c r="DE61" s="3"/>
      <c r="DF61" s="3"/>
      <c r="DG61" s="3"/>
      <c r="DH61" s="3"/>
      <c r="DI61" s="3"/>
      <c r="DJ61" s="3"/>
      <c r="DK61" s="3"/>
      <c r="DL61" s="3"/>
      <c r="DM61" s="3"/>
      <c r="DN61" s="3"/>
      <c r="DO61" s="3"/>
      <c r="DP61" s="3"/>
      <c r="DQ61" s="3"/>
      <c r="DR61" s="3"/>
      <c r="DS61" s="3"/>
      <c r="DT61" s="3"/>
      <c r="DU61" s="3"/>
      <c r="DV61" s="3"/>
      <c r="DW61" s="3"/>
      <c r="DX61" s="3"/>
      <c r="DY61" s="3"/>
      <c r="DZ61" s="3"/>
    </row>
    <row r="62" spans="2:245" x14ac:dyDescent="0.25">
      <c r="BS62" s="3"/>
      <c r="BT62" s="3"/>
      <c r="BU62" s="3"/>
      <c r="BV62" s="3"/>
      <c r="BW62" s="3"/>
      <c r="BX62" s="3"/>
      <c r="BY62" s="3"/>
      <c r="BZ62" s="3"/>
      <c r="CA62" s="3"/>
      <c r="CB62" s="3"/>
      <c r="CC62" s="3"/>
      <c r="CD62" s="3"/>
      <c r="CE62" s="3"/>
      <c r="CF62" s="3"/>
      <c r="CG62" s="3"/>
      <c r="CH62" s="3"/>
      <c r="CI62" s="3"/>
      <c r="CJ62" s="3"/>
      <c r="CK62" s="3"/>
      <c r="CL62" s="3"/>
      <c r="CM62" s="3"/>
      <c r="CN62" s="3"/>
      <c r="CO62" s="3"/>
      <c r="CP62" s="3"/>
      <c r="CQ62" s="3"/>
      <c r="CR62" s="3"/>
      <c r="CS62" s="3"/>
      <c r="CT62" s="3"/>
      <c r="CU62" s="3"/>
      <c r="CV62" s="3"/>
      <c r="CW62" s="3"/>
      <c r="CX62" s="3"/>
      <c r="CY62" s="3"/>
      <c r="CZ62" s="3"/>
      <c r="DA62" s="3"/>
      <c r="DB62" s="3"/>
      <c r="DC62" s="3"/>
      <c r="DD62" s="3"/>
      <c r="DE62" s="3"/>
      <c r="DF62" s="3"/>
      <c r="DG62" s="3"/>
      <c r="DH62" s="3"/>
      <c r="DI62" s="3"/>
      <c r="DJ62" s="3"/>
      <c r="DK62" s="3"/>
      <c r="DL62" s="3"/>
      <c r="DM62" s="3"/>
      <c r="DN62" s="3"/>
      <c r="DO62" s="3"/>
      <c r="DP62" s="3"/>
      <c r="DQ62" s="3"/>
      <c r="DR62" s="3"/>
      <c r="DS62" s="3"/>
      <c r="DT62" s="3"/>
      <c r="DU62" s="3"/>
      <c r="DV62" s="3"/>
      <c r="DW62" s="3"/>
      <c r="DX62" s="3"/>
      <c r="DY62" s="3"/>
      <c r="DZ62" s="3"/>
      <c r="FX62" s="2" t="s">
        <v>14</v>
      </c>
      <c r="FY62" s="2">
        <f>COUNTIF(FY$12:FY$60,"K")</f>
        <v>1</v>
      </c>
    </row>
    <row r="63" spans="2:245" x14ac:dyDescent="0.25">
      <c r="BS63" s="3"/>
      <c r="BT63" s="3"/>
      <c r="BU63" s="3"/>
      <c r="BV63" s="3"/>
      <c r="BW63" s="3"/>
      <c r="BX63" s="3"/>
      <c r="BY63" s="3"/>
      <c r="BZ63" s="3"/>
      <c r="CA63" s="3"/>
      <c r="CB63" s="3"/>
      <c r="CC63" s="3"/>
      <c r="CD63" s="3"/>
      <c r="CE63" s="3"/>
      <c r="CF63" s="3"/>
      <c r="CG63" s="3"/>
      <c r="CH63" s="3"/>
      <c r="CI63" s="3"/>
      <c r="CJ63" s="3"/>
      <c r="CK63" s="3"/>
      <c r="CL63" s="3"/>
      <c r="CM63" s="3"/>
      <c r="CN63" s="3"/>
      <c r="CO63" s="3"/>
      <c r="CP63" s="3"/>
      <c r="CQ63" s="3"/>
      <c r="CR63" s="3"/>
      <c r="CS63" s="3"/>
      <c r="CT63" s="3"/>
      <c r="CU63" s="3"/>
      <c r="CV63" s="3"/>
      <c r="CW63" s="3"/>
      <c r="CX63" s="3"/>
      <c r="CY63" s="3"/>
      <c r="CZ63" s="3"/>
      <c r="DA63" s="3"/>
      <c r="DB63" s="3"/>
      <c r="DC63" s="3"/>
      <c r="DD63" s="3"/>
      <c r="DE63" s="3"/>
      <c r="DF63" s="3"/>
      <c r="DG63" s="3"/>
      <c r="DH63" s="3"/>
      <c r="DI63" s="3"/>
      <c r="DJ63" s="3"/>
      <c r="DK63" s="3"/>
      <c r="DL63" s="3"/>
      <c r="DM63" s="3"/>
      <c r="DN63" s="3"/>
      <c r="DO63" s="3"/>
      <c r="DP63" s="3"/>
      <c r="DQ63" s="3"/>
      <c r="DR63" s="3"/>
      <c r="DS63" s="3"/>
      <c r="DT63" s="3"/>
      <c r="DU63" s="3"/>
      <c r="DV63" s="3"/>
      <c r="DW63" s="3"/>
      <c r="DX63" s="3"/>
      <c r="DY63" s="3"/>
      <c r="DZ63" s="3"/>
      <c r="FX63" s="2" t="s">
        <v>2</v>
      </c>
      <c r="FY63" s="2">
        <f>COUNTIF(FY$12:FY$60,"A")</f>
        <v>1</v>
      </c>
      <c r="FZ63" t="s">
        <v>326</v>
      </c>
    </row>
    <row r="64" spans="2:245" x14ac:dyDescent="0.25">
      <c r="BS64" s="3"/>
      <c r="BT64" s="3"/>
      <c r="BU64" s="3"/>
      <c r="BV64" s="3"/>
      <c r="BW64" s="3"/>
      <c r="BX64" s="3"/>
      <c r="BY64" s="3"/>
      <c r="BZ64" s="3"/>
      <c r="CA64" s="3"/>
      <c r="CB64" s="3"/>
      <c r="CC64" s="3"/>
      <c r="CD64" s="3"/>
      <c r="CE64" s="3"/>
      <c r="CF64" s="3"/>
      <c r="CG64" s="3"/>
      <c r="CH64" s="3"/>
      <c r="CI64" s="3"/>
      <c r="CJ64" s="3"/>
      <c r="CK64" s="3"/>
      <c r="CL64" s="3"/>
      <c r="CM64" s="3"/>
      <c r="CN64" s="3"/>
      <c r="CO64" s="3"/>
      <c r="CP64" s="3"/>
      <c r="CQ64" s="3"/>
      <c r="CR64" s="3"/>
      <c r="CS64" s="3"/>
      <c r="CT64" s="3"/>
      <c r="CU64" s="3"/>
      <c r="CV64" s="3"/>
      <c r="CW64" s="3"/>
      <c r="CX64" s="3"/>
      <c r="CY64" s="3"/>
      <c r="CZ64" s="3"/>
      <c r="DA64" s="3"/>
      <c r="DB64" s="3"/>
      <c r="DC64" s="3"/>
      <c r="DD64" s="3"/>
      <c r="DE64" s="3"/>
      <c r="DF64" s="3"/>
      <c r="DG64" s="3"/>
      <c r="DH64" s="3"/>
      <c r="DI64" s="3"/>
      <c r="DJ64" s="3"/>
      <c r="DK64" s="3"/>
      <c r="DL64" s="3"/>
      <c r="DM64" s="3"/>
      <c r="DN64" s="3"/>
      <c r="DO64" s="3"/>
      <c r="DP64" s="3"/>
      <c r="DQ64" s="3"/>
      <c r="DR64" s="3"/>
      <c r="DS64" s="3"/>
      <c r="DT64" s="3"/>
      <c r="DU64" s="3"/>
      <c r="DV64" s="3"/>
      <c r="DW64" s="3"/>
      <c r="DX64" s="3"/>
      <c r="DY64" s="3"/>
      <c r="DZ64" s="3"/>
      <c r="FX64" s="2" t="s">
        <v>23</v>
      </c>
      <c r="FY64" s="2">
        <f>COUNTIF(FY$12:FY$60,"H")</f>
        <v>1</v>
      </c>
    </row>
    <row r="65" spans="5:181" ht="166.5" customHeight="1" x14ac:dyDescent="0.4">
      <c r="E65" s="26" t="s">
        <v>327</v>
      </c>
      <c r="F65" s="26"/>
      <c r="G65" s="26"/>
      <c r="H65" s="26"/>
      <c r="I65" s="26"/>
      <c r="J65" s="26"/>
      <c r="K65" s="26"/>
      <c r="L65" s="26"/>
      <c r="M65" s="26"/>
      <c r="N65" s="26"/>
      <c r="O65" s="26"/>
      <c r="P65" s="26"/>
      <c r="Q65" s="26"/>
      <c r="R65" s="26"/>
      <c r="S65" s="26"/>
      <c r="T65" s="26"/>
      <c r="U65" s="26"/>
      <c r="V65" s="26"/>
      <c r="W65" s="26"/>
      <c r="X65" s="26"/>
      <c r="Y65" s="26"/>
      <c r="Z65" s="26"/>
      <c r="AA65" s="26"/>
      <c r="AB65" s="26"/>
      <c r="AC65" s="26"/>
      <c r="BS65" s="3"/>
      <c r="BT65" s="3"/>
      <c r="BU65" s="3"/>
      <c r="BV65" s="3"/>
      <c r="BW65" s="3"/>
      <c r="BX65" s="3"/>
      <c r="BY65" s="3"/>
      <c r="BZ65" s="3"/>
      <c r="CA65" s="3"/>
      <c r="CB65" s="3"/>
      <c r="CC65" s="3"/>
      <c r="CD65" s="3"/>
      <c r="CE65" s="3"/>
      <c r="CF65" s="3"/>
      <c r="CG65" s="3"/>
      <c r="CH65" s="3"/>
      <c r="CI65" s="3"/>
      <c r="CJ65" s="3"/>
      <c r="CK65" s="3"/>
      <c r="CL65" s="3"/>
      <c r="CM65" s="3"/>
      <c r="CN65" s="3"/>
      <c r="CO65" s="3"/>
      <c r="CP65" s="3"/>
      <c r="CQ65" s="3"/>
      <c r="CR65" s="3"/>
      <c r="CS65" s="3"/>
      <c r="CT65" s="3"/>
      <c r="CU65" s="3"/>
      <c r="CV65" s="3"/>
      <c r="CW65" s="3"/>
      <c r="CX65" s="3"/>
      <c r="CY65" s="3"/>
      <c r="CZ65" s="3"/>
      <c r="DA65" s="3"/>
      <c r="DB65" s="3"/>
      <c r="DC65" s="3"/>
      <c r="DD65" s="3"/>
      <c r="DE65" s="3"/>
      <c r="DF65" s="3"/>
      <c r="DG65" s="3"/>
      <c r="DH65" s="3"/>
      <c r="DI65" s="3"/>
      <c r="DJ65" s="3"/>
      <c r="DK65" s="3"/>
      <c r="DL65" s="3"/>
      <c r="DM65" s="3"/>
      <c r="DN65" s="3"/>
      <c r="DO65" s="3"/>
      <c r="DP65" s="3"/>
      <c r="DQ65" s="3"/>
      <c r="DR65" s="3"/>
      <c r="DS65" s="3"/>
      <c r="DT65" s="3"/>
      <c r="DU65" s="3"/>
      <c r="DV65" s="3"/>
      <c r="DW65" s="3"/>
      <c r="DX65" s="3"/>
      <c r="DY65" s="3"/>
      <c r="DZ65" s="3"/>
      <c r="FX65" s="2" t="s">
        <v>26</v>
      </c>
      <c r="FY65" s="2">
        <f>COUNTIF(FY$12:FY$60,"I")</f>
        <v>4</v>
      </c>
    </row>
    <row r="66" spans="5:181" x14ac:dyDescent="0.25">
      <c r="BS66" s="3"/>
      <c r="BT66" s="3"/>
      <c r="BU66" s="3"/>
      <c r="BV66" s="3"/>
      <c r="BW66" s="3"/>
      <c r="BX66" s="3"/>
      <c r="BY66" s="3"/>
      <c r="BZ66" s="3"/>
      <c r="CA66" s="3"/>
      <c r="CB66" s="3"/>
      <c r="CC66" s="3"/>
      <c r="CD66" s="3"/>
      <c r="CE66" s="3"/>
      <c r="CF66" s="3"/>
      <c r="CG66" s="3"/>
      <c r="CH66" s="3"/>
      <c r="CI66" s="3"/>
      <c r="CJ66" s="3"/>
      <c r="CK66" s="3"/>
      <c r="CL66" s="3"/>
      <c r="CM66" s="3"/>
      <c r="CN66" s="3"/>
      <c r="CO66" s="3"/>
      <c r="CP66" s="3"/>
      <c r="CQ66" s="3"/>
      <c r="CR66" s="3"/>
      <c r="CS66" s="3"/>
      <c r="CT66" s="3"/>
      <c r="CU66" s="3"/>
      <c r="CV66" s="3"/>
      <c r="CW66" s="3"/>
      <c r="CX66" s="3"/>
      <c r="CY66" s="3"/>
      <c r="CZ66" s="3"/>
      <c r="DA66" s="3"/>
      <c r="DB66" s="3"/>
      <c r="DC66" s="3"/>
      <c r="DD66" s="3"/>
      <c r="DE66" s="3"/>
      <c r="DF66" s="3"/>
      <c r="DG66" s="3"/>
      <c r="DH66" s="3"/>
      <c r="DI66" s="3"/>
      <c r="DJ66" s="3"/>
      <c r="DK66" s="3"/>
      <c r="DL66" s="3"/>
      <c r="DM66" s="3"/>
      <c r="DN66" s="3"/>
      <c r="DO66" s="3"/>
      <c r="DP66" s="3"/>
      <c r="DQ66" s="3"/>
      <c r="DR66" s="3"/>
      <c r="DS66" s="3"/>
      <c r="DT66" s="3"/>
      <c r="DU66" s="3"/>
      <c r="DV66" s="3"/>
      <c r="DW66" s="3"/>
      <c r="DX66" s="3"/>
      <c r="DY66" s="3"/>
      <c r="DZ66" s="3"/>
      <c r="FX66" s="2" t="s">
        <v>22</v>
      </c>
      <c r="FY66" s="2">
        <f>COUNTIF(FY$12:FY$60,"V")</f>
        <v>31</v>
      </c>
    </row>
    <row r="67" spans="5:181" x14ac:dyDescent="0.25">
      <c r="BS67" s="3"/>
      <c r="BT67" s="3"/>
      <c r="BU67" s="3"/>
      <c r="BV67" s="3"/>
      <c r="BW67" s="3"/>
      <c r="BX67" s="3"/>
      <c r="BY67" s="3"/>
      <c r="BZ67" s="3"/>
      <c r="CA67" s="3"/>
      <c r="CB67" s="3"/>
      <c r="CC67" s="3"/>
      <c r="CD67" s="3"/>
      <c r="CE67" s="3"/>
      <c r="CF67" s="3"/>
      <c r="CG67" s="3"/>
      <c r="CH67" s="3"/>
      <c r="CI67" s="3"/>
      <c r="CJ67" s="3"/>
      <c r="CK67" s="3"/>
      <c r="CL67" s="3"/>
      <c r="CM67" s="3"/>
      <c r="CN67" s="3"/>
      <c r="CO67" s="3"/>
      <c r="CP67" s="3"/>
      <c r="CQ67" s="3"/>
      <c r="CR67" s="3"/>
      <c r="CS67" s="3"/>
      <c r="CT67" s="3"/>
      <c r="CU67" s="3"/>
      <c r="CV67" s="3"/>
      <c r="CW67" s="3"/>
      <c r="CX67" s="3"/>
      <c r="CY67" s="3"/>
      <c r="CZ67" s="3"/>
      <c r="DA67" s="3"/>
      <c r="DB67" s="3"/>
      <c r="DC67" s="3"/>
      <c r="DD67" s="3"/>
      <c r="DE67" s="3"/>
      <c r="DF67" s="3"/>
      <c r="DG67" s="3"/>
      <c r="DH67" s="3"/>
      <c r="DI67" s="3"/>
      <c r="DJ67" s="3"/>
      <c r="DK67" s="3"/>
      <c r="DL67" s="3"/>
      <c r="DM67" s="3"/>
      <c r="DN67" s="3"/>
      <c r="DO67" s="3"/>
      <c r="DP67" s="3"/>
      <c r="DQ67" s="3"/>
      <c r="DR67" s="3"/>
      <c r="DS67" s="3"/>
      <c r="DT67" s="3"/>
      <c r="DU67" s="3"/>
      <c r="DV67" s="3"/>
      <c r="DW67" s="3"/>
      <c r="DX67" s="3"/>
      <c r="DY67" s="3"/>
      <c r="DZ67" s="3"/>
      <c r="FX67" s="2" t="s">
        <v>28</v>
      </c>
      <c r="FY67" s="2">
        <f>COUNTIF(FY$12:FY$60,"M")</f>
        <v>10</v>
      </c>
    </row>
    <row r="68" spans="5:181" x14ac:dyDescent="0.25">
      <c r="BS68" s="3"/>
      <c r="BT68" s="3"/>
      <c r="BU68" s="3"/>
      <c r="BV68" s="3"/>
      <c r="BW68" s="3"/>
      <c r="BX68" s="3"/>
      <c r="BY68" s="3"/>
      <c r="BZ68" s="3"/>
      <c r="CA68" s="3"/>
      <c r="CB68" s="3"/>
      <c r="CC68" s="3"/>
      <c r="CD68" s="3"/>
      <c r="CE68" s="3"/>
      <c r="CF68" s="3"/>
      <c r="CG68" s="3"/>
      <c r="CH68" s="3"/>
      <c r="CI68" s="3"/>
      <c r="CJ68" s="3"/>
      <c r="CK68" s="3"/>
      <c r="CL68" s="3"/>
      <c r="CM68" s="3"/>
      <c r="CN68" s="3"/>
      <c r="CO68" s="3"/>
      <c r="CP68" s="3"/>
      <c r="CQ68" s="3"/>
      <c r="CR68" s="3"/>
      <c r="CS68" s="3"/>
      <c r="CT68" s="3"/>
      <c r="CU68" s="3"/>
      <c r="CV68" s="3"/>
      <c r="CW68" s="3"/>
      <c r="CX68" s="3"/>
      <c r="CY68" s="3"/>
      <c r="CZ68" s="3"/>
      <c r="DA68" s="3"/>
      <c r="DB68" s="3"/>
      <c r="DC68" s="3"/>
      <c r="DD68" s="3"/>
      <c r="DE68" s="3"/>
      <c r="DF68" s="3"/>
      <c r="DG68" s="3"/>
      <c r="DH68" s="3"/>
      <c r="DI68" s="3"/>
      <c r="DJ68" s="3"/>
      <c r="DK68" s="3"/>
      <c r="DL68" s="3"/>
      <c r="DM68" s="3"/>
      <c r="DN68" s="3"/>
      <c r="DO68" s="3"/>
      <c r="DP68" s="3"/>
      <c r="DQ68" s="3"/>
      <c r="DR68" s="3"/>
      <c r="DS68" s="3"/>
      <c r="DT68" s="3"/>
      <c r="DU68" s="3"/>
      <c r="DV68" s="3"/>
      <c r="DW68" s="3"/>
      <c r="DX68" s="3"/>
      <c r="DY68" s="3"/>
      <c r="DZ68" s="3"/>
      <c r="FX68" s="2" t="s">
        <v>0</v>
      </c>
      <c r="FY68" s="2">
        <f>COUNTIF(FY$12:FY$60,"-")</f>
        <v>1</v>
      </c>
    </row>
    <row r="69" spans="5:181" x14ac:dyDescent="0.25">
      <c r="BS69" s="3"/>
      <c r="BT69" s="3"/>
      <c r="BU69" s="3"/>
      <c r="BV69" s="3"/>
      <c r="BW69" s="3"/>
      <c r="BX69" s="3"/>
      <c r="BY69" s="3"/>
      <c r="BZ69" s="3"/>
      <c r="CA69" s="3"/>
      <c r="CB69" s="3"/>
      <c r="CC69" s="3"/>
      <c r="CD69" s="3"/>
      <c r="CE69" s="3"/>
      <c r="CF69" s="3"/>
      <c r="CG69" s="3"/>
      <c r="CH69" s="3"/>
      <c r="CI69" s="3"/>
      <c r="CJ69" s="3"/>
      <c r="CK69" s="3"/>
      <c r="CL69" s="3"/>
      <c r="CM69" s="3"/>
      <c r="CN69" s="3"/>
      <c r="CO69" s="3"/>
      <c r="CP69" s="3"/>
      <c r="CQ69" s="3"/>
      <c r="CR69" s="3"/>
      <c r="CS69" s="3"/>
      <c r="CT69" s="3"/>
      <c r="CU69" s="3"/>
      <c r="CV69" s="3"/>
      <c r="CW69" s="3"/>
      <c r="CX69" s="3"/>
      <c r="CY69" s="3"/>
      <c r="CZ69" s="3"/>
      <c r="DA69" s="3"/>
      <c r="DB69" s="3"/>
      <c r="DC69" s="3"/>
      <c r="DD69" s="3"/>
      <c r="DE69" s="3"/>
      <c r="DF69" s="3"/>
      <c r="DG69" s="3"/>
      <c r="DH69" s="3"/>
      <c r="DI69" s="3"/>
      <c r="DJ69" s="3"/>
      <c r="DK69" s="3"/>
      <c r="DL69" s="3"/>
      <c r="DM69" s="3"/>
      <c r="DN69" s="3"/>
      <c r="DO69" s="3"/>
      <c r="DP69" s="3"/>
      <c r="DQ69" s="3"/>
      <c r="DR69" s="3"/>
      <c r="DS69" s="3"/>
      <c r="DT69" s="3"/>
      <c r="DU69" s="3"/>
      <c r="DV69" s="3"/>
      <c r="DW69" s="3"/>
      <c r="DX69" s="3"/>
      <c r="DY69" s="3"/>
      <c r="DZ69" s="3"/>
    </row>
    <row r="70" spans="5:181" x14ac:dyDescent="0.25">
      <c r="BS70" s="3"/>
      <c r="BT70" s="3"/>
      <c r="BU70" s="3"/>
      <c r="BV70" s="3"/>
      <c r="BW70" s="3"/>
      <c r="BX70" s="3"/>
      <c r="BY70" s="3"/>
      <c r="BZ70" s="3"/>
      <c r="CA70" s="3"/>
      <c r="CB70" s="3"/>
      <c r="CC70" s="3"/>
      <c r="CD70" s="3"/>
      <c r="CE70" s="3"/>
      <c r="CF70" s="3"/>
      <c r="CG70" s="3"/>
      <c r="CH70" s="3"/>
      <c r="CI70" s="3"/>
      <c r="CJ70" s="3"/>
      <c r="CK70" s="3"/>
      <c r="CL70" s="3"/>
      <c r="CM70" s="3"/>
      <c r="CN70" s="3"/>
      <c r="CO70" s="3"/>
      <c r="CP70" s="3"/>
      <c r="CQ70" s="3"/>
      <c r="CR70" s="3"/>
      <c r="CS70" s="3"/>
      <c r="CT70" s="3"/>
      <c r="CU70" s="3"/>
      <c r="CV70" s="3"/>
      <c r="CW70" s="3"/>
      <c r="CX70" s="3"/>
      <c r="CY70" s="3"/>
      <c r="CZ70" s="3"/>
      <c r="DA70" s="3"/>
      <c r="DB70" s="3"/>
      <c r="DC70" s="3"/>
      <c r="DD70" s="3"/>
      <c r="DE70" s="3"/>
      <c r="DF70" s="3"/>
      <c r="DG70" s="3"/>
      <c r="DH70" s="3"/>
      <c r="DI70" s="3"/>
      <c r="DJ70" s="3"/>
      <c r="DK70" s="3"/>
      <c r="DL70" s="3"/>
      <c r="DM70" s="3"/>
      <c r="DN70" s="3"/>
      <c r="DO70" s="3"/>
      <c r="DP70" s="3"/>
      <c r="DQ70" s="3"/>
      <c r="DR70" s="3"/>
      <c r="DS70" s="3"/>
      <c r="DT70" s="3"/>
      <c r="DU70" s="3"/>
      <c r="DV70" s="3"/>
      <c r="DW70" s="3"/>
      <c r="DX70" s="3"/>
      <c r="DY70" s="3"/>
      <c r="DZ70" s="3"/>
    </row>
    <row r="71" spans="5:181" x14ac:dyDescent="0.25">
      <c r="BS71" s="3"/>
      <c r="BT71" s="3"/>
      <c r="BU71" s="3"/>
      <c r="BV71" s="3"/>
      <c r="BW71" s="3"/>
      <c r="BX71" s="3"/>
      <c r="BY71" s="3"/>
      <c r="BZ71" s="3"/>
      <c r="CA71" s="3"/>
      <c r="CB71" s="3"/>
      <c r="CC71" s="3"/>
      <c r="CD71" s="3"/>
      <c r="CE71" s="3"/>
      <c r="CF71" s="3"/>
      <c r="CG71" s="3"/>
      <c r="CH71" s="3"/>
      <c r="CI71" s="3"/>
      <c r="CJ71" s="3"/>
      <c r="CK71" s="3"/>
      <c r="CL71" s="3"/>
      <c r="CM71" s="3"/>
      <c r="CN71" s="3"/>
      <c r="CO71" s="3"/>
      <c r="CP71" s="3"/>
      <c r="CQ71" s="3"/>
      <c r="CR71" s="3"/>
      <c r="CS71" s="3"/>
      <c r="CT71" s="3"/>
      <c r="CU71" s="3"/>
      <c r="CV71" s="3"/>
      <c r="CW71" s="3"/>
      <c r="CX71" s="3"/>
      <c r="CY71" s="3"/>
      <c r="CZ71" s="3"/>
      <c r="DA71" s="3"/>
      <c r="DB71" s="3"/>
      <c r="DC71" s="3"/>
      <c r="DD71" s="3"/>
      <c r="DE71" s="3"/>
      <c r="DF71" s="3"/>
      <c r="DG71" s="3"/>
      <c r="DH71" s="3"/>
      <c r="DI71" s="3"/>
      <c r="DJ71" s="3"/>
      <c r="DK71" s="3"/>
      <c r="DL71" s="3"/>
      <c r="DM71" s="3"/>
      <c r="DN71" s="3"/>
      <c r="DO71" s="3"/>
      <c r="DP71" s="3"/>
      <c r="DQ71" s="3"/>
      <c r="DR71" s="3"/>
      <c r="DS71" s="3"/>
      <c r="DT71" s="3"/>
      <c r="DU71" s="3"/>
      <c r="DV71" s="3"/>
      <c r="DW71" s="3"/>
      <c r="DX71" s="3"/>
      <c r="DY71" s="3"/>
      <c r="DZ71" s="3"/>
    </row>
    <row r="72" spans="5:181" x14ac:dyDescent="0.25">
      <c r="BS72" s="3"/>
      <c r="BT72" s="3"/>
      <c r="BU72" s="3"/>
      <c r="BV72" s="3"/>
      <c r="BW72" s="3"/>
      <c r="BX72" s="3"/>
      <c r="BY72" s="3"/>
      <c r="BZ72" s="3"/>
      <c r="CA72" s="3"/>
      <c r="CB72" s="3"/>
      <c r="CC72" s="3"/>
      <c r="CD72" s="3"/>
      <c r="CE72" s="3"/>
      <c r="CF72" s="3"/>
      <c r="CG72" s="3"/>
      <c r="CH72" s="3"/>
      <c r="CI72" s="3"/>
      <c r="CJ72" s="3"/>
      <c r="CK72" s="3"/>
      <c r="CL72" s="3"/>
      <c r="CM72" s="3"/>
      <c r="CN72" s="3"/>
      <c r="CO72" s="3"/>
      <c r="CP72" s="3"/>
      <c r="CQ72" s="3"/>
      <c r="CR72" s="3"/>
      <c r="CS72" s="3"/>
      <c r="CT72" s="3"/>
      <c r="CU72" s="3"/>
      <c r="CV72" s="3"/>
      <c r="CW72" s="3"/>
      <c r="CX72" s="3"/>
      <c r="CY72" s="3"/>
      <c r="CZ72" s="3"/>
      <c r="DA72" s="3"/>
      <c r="DB72" s="3"/>
      <c r="DC72" s="3"/>
      <c r="DD72" s="3"/>
      <c r="DE72" s="3"/>
      <c r="DF72" s="3"/>
      <c r="DG72" s="3"/>
      <c r="DH72" s="3"/>
      <c r="DI72" s="3"/>
      <c r="DJ72" s="3"/>
      <c r="DK72" s="3"/>
      <c r="DL72" s="3"/>
      <c r="DM72" s="3"/>
      <c r="DN72" s="3"/>
      <c r="DO72" s="3"/>
      <c r="DP72" s="3"/>
      <c r="DQ72" s="3"/>
      <c r="DR72" s="3"/>
      <c r="DS72" s="3"/>
      <c r="DT72" s="3"/>
      <c r="DU72" s="3"/>
      <c r="DV72" s="3"/>
      <c r="DW72" s="3"/>
      <c r="DX72" s="3"/>
      <c r="DY72" s="3"/>
      <c r="DZ72" s="3"/>
    </row>
    <row r="73" spans="5:181" x14ac:dyDescent="0.25">
      <c r="BS73" s="3"/>
      <c r="BT73" s="3"/>
      <c r="BU73" s="3"/>
      <c r="BV73" s="3"/>
      <c r="BW73" s="3"/>
      <c r="BX73" s="3"/>
      <c r="BY73" s="3"/>
      <c r="BZ73" s="3"/>
      <c r="CA73" s="3"/>
      <c r="CB73" s="3"/>
      <c r="CC73" s="3"/>
      <c r="CD73" s="3"/>
      <c r="CE73" s="3"/>
      <c r="CF73" s="3"/>
      <c r="CG73" s="3"/>
      <c r="CH73" s="3"/>
      <c r="CI73" s="3"/>
      <c r="CJ73" s="3"/>
      <c r="CK73" s="3"/>
      <c r="CL73" s="3"/>
      <c r="CM73" s="3"/>
      <c r="CN73" s="3"/>
      <c r="CO73" s="3"/>
      <c r="CP73" s="3"/>
      <c r="CQ73" s="3"/>
      <c r="CR73" s="3"/>
      <c r="CS73" s="3"/>
      <c r="CT73" s="3"/>
      <c r="CU73" s="3"/>
      <c r="CV73" s="3"/>
      <c r="CW73" s="3"/>
      <c r="CX73" s="3"/>
      <c r="CY73" s="3"/>
      <c r="CZ73" s="3"/>
      <c r="DA73" s="3"/>
      <c r="DB73" s="3"/>
      <c r="DC73" s="3"/>
      <c r="DD73" s="3"/>
      <c r="DE73" s="3"/>
      <c r="DF73" s="3"/>
      <c r="DG73" s="3"/>
      <c r="DH73" s="3"/>
      <c r="DI73" s="3"/>
      <c r="DJ73" s="3"/>
      <c r="DK73" s="3"/>
      <c r="DL73" s="3"/>
      <c r="DM73" s="3"/>
      <c r="DN73" s="3"/>
      <c r="DO73" s="3"/>
      <c r="DP73" s="3"/>
      <c r="DQ73" s="3"/>
      <c r="DR73" s="3"/>
      <c r="DS73" s="3"/>
      <c r="DT73" s="3"/>
      <c r="DU73" s="3"/>
      <c r="DV73" s="3"/>
      <c r="DW73" s="3"/>
      <c r="DX73" s="3"/>
      <c r="DY73" s="3"/>
      <c r="DZ73" s="3"/>
    </row>
    <row r="74" spans="5:181" x14ac:dyDescent="0.25">
      <c r="BS74" s="3"/>
      <c r="BT74" s="3"/>
      <c r="BU74" s="3"/>
      <c r="BV74" s="3"/>
      <c r="BW74" s="3"/>
      <c r="BX74" s="3"/>
      <c r="BY74" s="3"/>
      <c r="BZ74" s="3"/>
      <c r="CA74" s="3"/>
      <c r="CB74" s="3"/>
      <c r="CC74" s="3"/>
      <c r="CD74" s="3"/>
      <c r="CE74" s="3"/>
      <c r="CF74" s="3"/>
      <c r="CG74" s="3"/>
      <c r="CH74" s="3"/>
      <c r="CI74" s="3"/>
      <c r="CJ74" s="3"/>
      <c r="CK74" s="3"/>
      <c r="CL74" s="3"/>
      <c r="CM74" s="3"/>
      <c r="CN74" s="3"/>
      <c r="CO74" s="3"/>
      <c r="CP74" s="3"/>
      <c r="CQ74" s="3"/>
      <c r="CR74" s="3"/>
      <c r="CS74" s="3"/>
      <c r="CT74" s="3"/>
      <c r="CU74" s="3"/>
      <c r="CV74" s="3"/>
      <c r="CW74" s="3"/>
      <c r="CX74" s="3"/>
      <c r="CY74" s="3"/>
      <c r="CZ74" s="3"/>
      <c r="DA74" s="3"/>
      <c r="DB74" s="3"/>
      <c r="DC74" s="3"/>
      <c r="DD74" s="3"/>
      <c r="DE74" s="3"/>
      <c r="DF74" s="3"/>
      <c r="DG74" s="3"/>
      <c r="DH74" s="3"/>
      <c r="DI74" s="3"/>
      <c r="DJ74" s="3"/>
      <c r="DK74" s="3"/>
      <c r="DL74" s="3"/>
      <c r="DM74" s="3"/>
      <c r="DN74" s="3"/>
      <c r="DO74" s="3"/>
      <c r="DP74" s="3"/>
      <c r="DQ74" s="3"/>
      <c r="DR74" s="3"/>
      <c r="DS74" s="3"/>
      <c r="DT74" s="3"/>
      <c r="DU74" s="3"/>
      <c r="DV74" s="3"/>
      <c r="DW74" s="3"/>
      <c r="DX74" s="3"/>
      <c r="DY74" s="3"/>
      <c r="DZ74" s="3"/>
    </row>
    <row r="75" spans="5:181" x14ac:dyDescent="0.25">
      <c r="BS75" s="3"/>
      <c r="BT75" s="3"/>
      <c r="BU75" s="3"/>
      <c r="BV75" s="3"/>
      <c r="BW75" s="3"/>
      <c r="BX75" s="3"/>
      <c r="BY75" s="3"/>
      <c r="BZ75" s="3"/>
      <c r="CA75" s="3"/>
      <c r="CB75" s="3"/>
      <c r="CC75" s="3"/>
      <c r="CD75" s="3"/>
      <c r="CE75" s="3"/>
      <c r="CF75" s="3"/>
      <c r="CG75" s="3"/>
      <c r="CH75" s="3"/>
      <c r="CI75" s="3"/>
      <c r="CJ75" s="3"/>
      <c r="CK75" s="3"/>
      <c r="CL75" s="3"/>
      <c r="CM75" s="3"/>
      <c r="CN75" s="3"/>
      <c r="CO75" s="3"/>
      <c r="CP75" s="3"/>
      <c r="CQ75" s="3"/>
      <c r="CR75" s="3"/>
      <c r="CS75" s="3"/>
      <c r="CT75" s="3"/>
      <c r="CU75" s="3"/>
      <c r="CV75" s="3"/>
      <c r="CW75" s="3"/>
      <c r="CX75" s="3"/>
      <c r="CY75" s="3"/>
      <c r="CZ75" s="3"/>
      <c r="DA75" s="3"/>
      <c r="DB75" s="3"/>
      <c r="DC75" s="3"/>
      <c r="DD75" s="3"/>
      <c r="DE75" s="3"/>
      <c r="DF75" s="3"/>
      <c r="DG75" s="3"/>
      <c r="DH75" s="3"/>
      <c r="DI75" s="3"/>
      <c r="DJ75" s="3"/>
      <c r="DK75" s="3"/>
      <c r="DL75" s="3"/>
      <c r="DM75" s="3"/>
      <c r="DN75" s="3"/>
      <c r="DO75" s="3"/>
      <c r="DP75" s="3"/>
      <c r="DQ75" s="3"/>
      <c r="DR75" s="3"/>
      <c r="DS75" s="3"/>
      <c r="DT75" s="3"/>
      <c r="DU75" s="3"/>
      <c r="DV75" s="3"/>
      <c r="DW75" s="3"/>
      <c r="DX75" s="3"/>
      <c r="DY75" s="3"/>
      <c r="DZ75" s="3"/>
    </row>
    <row r="76" spans="5:181" x14ac:dyDescent="0.25">
      <c r="BS76" s="3"/>
      <c r="BT76" s="3"/>
      <c r="BU76" s="3"/>
      <c r="BV76" s="3"/>
      <c r="BW76" s="3"/>
      <c r="BX76" s="3"/>
      <c r="BY76" s="3"/>
      <c r="BZ76" s="3"/>
      <c r="CA76" s="3"/>
      <c r="CB76" s="3"/>
      <c r="CC76" s="3"/>
      <c r="CD76" s="3"/>
      <c r="CE76" s="3"/>
      <c r="CF76" s="3"/>
      <c r="CG76" s="3"/>
      <c r="CH76" s="3"/>
      <c r="CI76" s="3"/>
      <c r="CJ76" s="3"/>
      <c r="CK76" s="3"/>
      <c r="CL76" s="3"/>
      <c r="CM76" s="3"/>
      <c r="CN76" s="3"/>
      <c r="CO76" s="3"/>
      <c r="CP76" s="3"/>
      <c r="CQ76" s="3"/>
      <c r="CR76" s="3"/>
      <c r="CS76" s="3"/>
      <c r="CT76" s="3"/>
      <c r="CU76" s="3"/>
      <c r="CV76" s="3"/>
      <c r="CW76" s="3"/>
      <c r="CX76" s="3"/>
      <c r="CY76" s="3"/>
      <c r="CZ76" s="3"/>
      <c r="DA76" s="3"/>
      <c r="DB76" s="3"/>
      <c r="DC76" s="3"/>
      <c r="DD76" s="3"/>
      <c r="DE76" s="3"/>
      <c r="DF76" s="3"/>
      <c r="DG76" s="3"/>
      <c r="DH76" s="3"/>
      <c r="DI76" s="3"/>
      <c r="DJ76" s="3"/>
      <c r="DK76" s="3"/>
      <c r="DL76" s="3"/>
      <c r="DM76" s="3"/>
      <c r="DN76" s="3"/>
      <c r="DO76" s="3"/>
      <c r="DP76" s="3"/>
      <c r="DQ76" s="3"/>
      <c r="DR76" s="3"/>
      <c r="DS76" s="3"/>
      <c r="DT76" s="3"/>
      <c r="DU76" s="3"/>
      <c r="DV76" s="3"/>
      <c r="DW76" s="3"/>
      <c r="DX76" s="3"/>
      <c r="DY76" s="3"/>
      <c r="DZ76" s="3"/>
    </row>
    <row r="77" spans="5:181" x14ac:dyDescent="0.25">
      <c r="BS77" s="3"/>
      <c r="BT77" s="3"/>
      <c r="BU77" s="3"/>
      <c r="BV77" s="3"/>
      <c r="BW77" s="3"/>
      <c r="BX77" s="3"/>
      <c r="BY77" s="3"/>
      <c r="BZ77" s="3"/>
      <c r="CA77" s="3"/>
      <c r="CB77" s="3"/>
      <c r="CC77" s="3"/>
      <c r="CD77" s="3"/>
      <c r="CE77" s="3"/>
      <c r="CF77" s="3"/>
      <c r="CG77" s="3"/>
      <c r="CH77" s="3"/>
      <c r="CI77" s="3"/>
      <c r="CJ77" s="3"/>
      <c r="CK77" s="3"/>
      <c r="CL77" s="3"/>
      <c r="CM77" s="3"/>
      <c r="CN77" s="3"/>
      <c r="CO77" s="3"/>
      <c r="CP77" s="3"/>
      <c r="CQ77" s="3"/>
      <c r="CR77" s="3"/>
      <c r="CS77" s="3"/>
      <c r="CT77" s="3"/>
      <c r="CU77" s="3"/>
      <c r="CV77" s="3"/>
      <c r="CW77" s="3"/>
      <c r="CX77" s="3"/>
      <c r="CY77" s="3"/>
      <c r="CZ77" s="3"/>
      <c r="DA77" s="3"/>
      <c r="DB77" s="3"/>
      <c r="DC77" s="3"/>
      <c r="DD77" s="3"/>
      <c r="DE77" s="3"/>
      <c r="DF77" s="3"/>
      <c r="DG77" s="3"/>
      <c r="DH77" s="3"/>
      <c r="DI77" s="3"/>
      <c r="DJ77" s="3"/>
      <c r="DK77" s="3"/>
      <c r="DL77" s="3"/>
      <c r="DM77" s="3"/>
      <c r="DN77" s="3"/>
      <c r="DO77" s="3"/>
      <c r="DP77" s="3"/>
      <c r="DQ77" s="3"/>
      <c r="DR77" s="3"/>
      <c r="DS77" s="3"/>
      <c r="DT77" s="3"/>
      <c r="DU77" s="3"/>
      <c r="DV77" s="3"/>
      <c r="DW77" s="3"/>
      <c r="DX77" s="3"/>
      <c r="DY77" s="3"/>
      <c r="DZ77" s="3"/>
    </row>
    <row r="78" spans="5:181" x14ac:dyDescent="0.25">
      <c r="BS78" s="3"/>
      <c r="BT78" s="3"/>
      <c r="BU78" s="3"/>
      <c r="BV78" s="3"/>
      <c r="BW78" s="3"/>
      <c r="BX78" s="3"/>
      <c r="BY78" s="3"/>
      <c r="BZ78" s="3"/>
      <c r="CA78" s="3"/>
      <c r="CB78" s="3"/>
      <c r="CC78" s="3"/>
      <c r="CD78" s="3"/>
      <c r="CE78" s="3"/>
      <c r="CF78" s="3"/>
      <c r="CG78" s="3"/>
      <c r="CH78" s="3"/>
      <c r="CI78" s="3"/>
      <c r="CJ78" s="3"/>
      <c r="CK78" s="3"/>
      <c r="CL78" s="3"/>
      <c r="CM78" s="3"/>
      <c r="CN78" s="3"/>
      <c r="CO78" s="3"/>
      <c r="CP78" s="3"/>
      <c r="CQ78" s="3"/>
      <c r="CR78" s="3"/>
      <c r="CS78" s="3"/>
      <c r="CT78" s="3"/>
      <c r="CU78" s="3"/>
      <c r="CV78" s="3"/>
      <c r="CW78" s="3"/>
      <c r="CX78" s="3"/>
      <c r="CY78" s="3"/>
      <c r="CZ78" s="3"/>
      <c r="DA78" s="3"/>
      <c r="DB78" s="3"/>
      <c r="DC78" s="3"/>
      <c r="DD78" s="3"/>
      <c r="DE78" s="3"/>
      <c r="DF78" s="3"/>
      <c r="DG78" s="3"/>
      <c r="DH78" s="3"/>
      <c r="DI78" s="3"/>
      <c r="DJ78" s="3"/>
      <c r="DK78" s="3"/>
      <c r="DL78" s="3"/>
      <c r="DM78" s="3"/>
      <c r="DN78" s="3"/>
      <c r="DO78" s="3"/>
      <c r="DP78" s="3"/>
      <c r="DQ78" s="3"/>
      <c r="DR78" s="3"/>
      <c r="DS78" s="3"/>
      <c r="DT78" s="3"/>
      <c r="DU78" s="3"/>
      <c r="DV78" s="3"/>
      <c r="DW78" s="3"/>
      <c r="DX78" s="3"/>
      <c r="DY78" s="3"/>
      <c r="DZ78" s="3"/>
    </row>
    <row r="79" spans="5:181" x14ac:dyDescent="0.25">
      <c r="BS79" s="3"/>
      <c r="BT79" s="3"/>
      <c r="BU79" s="3"/>
      <c r="BV79" s="3"/>
      <c r="BW79" s="3"/>
      <c r="BX79" s="3"/>
      <c r="BY79" s="3"/>
      <c r="BZ79" s="3"/>
      <c r="CA79" s="3"/>
      <c r="CB79" s="3"/>
      <c r="CC79" s="3"/>
      <c r="CD79" s="3"/>
      <c r="CE79" s="3"/>
      <c r="CF79" s="3"/>
      <c r="CG79" s="3"/>
      <c r="CH79" s="3"/>
      <c r="CI79" s="3"/>
      <c r="CJ79" s="3"/>
      <c r="CK79" s="3"/>
      <c r="CL79" s="3"/>
      <c r="CM79" s="3"/>
      <c r="CN79" s="3"/>
      <c r="CO79" s="3"/>
      <c r="CP79" s="3"/>
      <c r="CQ79" s="3"/>
      <c r="CR79" s="3"/>
      <c r="CS79" s="3"/>
      <c r="CT79" s="3"/>
      <c r="CU79" s="3"/>
      <c r="CV79" s="3"/>
      <c r="CW79" s="3"/>
      <c r="CX79" s="3"/>
      <c r="CY79" s="3"/>
      <c r="CZ79" s="3"/>
      <c r="DA79" s="3"/>
      <c r="DB79" s="3"/>
      <c r="DC79" s="3"/>
      <c r="DD79" s="3"/>
      <c r="DE79" s="3"/>
      <c r="DF79" s="3"/>
      <c r="DG79" s="3"/>
      <c r="DH79" s="3"/>
      <c r="DI79" s="3"/>
      <c r="DJ79" s="3"/>
      <c r="DK79" s="3"/>
      <c r="DL79" s="3"/>
      <c r="DM79" s="3"/>
      <c r="DN79" s="3"/>
      <c r="DO79" s="3"/>
      <c r="DP79" s="3"/>
      <c r="DQ79" s="3"/>
      <c r="DR79" s="3"/>
      <c r="DS79" s="3"/>
      <c r="DT79" s="3"/>
      <c r="DU79" s="3"/>
      <c r="DV79" s="3"/>
      <c r="DW79" s="3"/>
      <c r="DX79" s="3"/>
      <c r="DY79" s="3"/>
      <c r="DZ79" s="3"/>
    </row>
    <row r="80" spans="5:181" x14ac:dyDescent="0.25">
      <c r="BS80" s="3"/>
      <c r="BT80" s="3"/>
      <c r="BU80" s="3"/>
      <c r="BV80" s="3"/>
      <c r="BW80" s="3"/>
      <c r="BX80" s="3"/>
      <c r="BY80" s="3"/>
      <c r="BZ80" s="3"/>
      <c r="CA80" s="3"/>
      <c r="CB80" s="3"/>
      <c r="CC80" s="3"/>
      <c r="CD80" s="3"/>
      <c r="CE80" s="3"/>
      <c r="CF80" s="3"/>
      <c r="CG80" s="3"/>
      <c r="CH80" s="3"/>
      <c r="CI80" s="3"/>
      <c r="CJ80" s="3"/>
      <c r="CK80" s="3"/>
      <c r="CL80" s="3"/>
      <c r="CM80" s="3"/>
      <c r="CN80" s="3"/>
      <c r="CO80" s="3"/>
      <c r="CP80" s="3"/>
      <c r="CQ80" s="3"/>
      <c r="CR80" s="3"/>
      <c r="CS80" s="3"/>
      <c r="CT80" s="3"/>
      <c r="CU80" s="3"/>
      <c r="CV80" s="3"/>
      <c r="CW80" s="3"/>
      <c r="CX80" s="3"/>
      <c r="CY80" s="3"/>
      <c r="CZ80" s="3"/>
      <c r="DA80" s="3"/>
      <c r="DB80" s="3"/>
      <c r="DC80" s="3"/>
      <c r="DD80" s="3"/>
      <c r="DE80" s="3"/>
      <c r="DF80" s="3"/>
      <c r="DG80" s="3"/>
      <c r="DH80" s="3"/>
      <c r="DI80" s="3"/>
      <c r="DJ80" s="3"/>
      <c r="DK80" s="3"/>
      <c r="DL80" s="3"/>
      <c r="DM80" s="3"/>
      <c r="DN80" s="3"/>
      <c r="DO80" s="3"/>
      <c r="DP80" s="3"/>
      <c r="DQ80" s="3"/>
      <c r="DR80" s="3"/>
      <c r="DS80" s="3"/>
      <c r="DT80" s="3"/>
      <c r="DU80" s="3"/>
      <c r="DV80" s="3"/>
      <c r="DW80" s="3"/>
      <c r="DX80" s="3"/>
      <c r="DY80" s="3"/>
      <c r="DZ80" s="3"/>
    </row>
    <row r="81" spans="71:130" x14ac:dyDescent="0.25">
      <c r="BS81" s="3"/>
      <c r="BT81" s="3"/>
      <c r="BU81" s="3"/>
      <c r="BV81" s="3"/>
      <c r="BW81" s="3"/>
      <c r="BX81" s="3"/>
      <c r="BY81" s="3"/>
      <c r="BZ81" s="3"/>
      <c r="CA81" s="3"/>
      <c r="CB81" s="3"/>
      <c r="CC81" s="3"/>
      <c r="CD81" s="3"/>
      <c r="CE81" s="3"/>
      <c r="CF81" s="3"/>
      <c r="CG81" s="3"/>
      <c r="CH81" s="3"/>
      <c r="CI81" s="3"/>
      <c r="CJ81" s="3"/>
      <c r="CK81" s="3"/>
      <c r="CL81" s="3"/>
      <c r="CM81" s="3"/>
      <c r="CN81" s="3"/>
      <c r="CO81" s="3"/>
      <c r="CP81" s="3"/>
      <c r="CQ81" s="3"/>
      <c r="CR81" s="3"/>
      <c r="CS81" s="3"/>
      <c r="CT81" s="3"/>
      <c r="CU81" s="3"/>
      <c r="CV81" s="3"/>
      <c r="CW81" s="3"/>
      <c r="CX81" s="3"/>
      <c r="CY81" s="3"/>
      <c r="CZ81" s="3"/>
      <c r="DA81" s="3"/>
      <c r="DB81" s="3"/>
      <c r="DC81" s="3"/>
      <c r="DD81" s="3"/>
      <c r="DE81" s="3"/>
      <c r="DF81" s="3"/>
      <c r="DG81" s="3"/>
      <c r="DH81" s="3"/>
      <c r="DI81" s="3"/>
      <c r="DJ81" s="3"/>
      <c r="DK81" s="3"/>
      <c r="DL81" s="3"/>
      <c r="DM81" s="3"/>
      <c r="DN81" s="3"/>
      <c r="DO81" s="3"/>
      <c r="DP81" s="3"/>
      <c r="DQ81" s="3"/>
      <c r="DR81" s="3"/>
      <c r="DS81" s="3"/>
      <c r="DT81" s="3"/>
      <c r="DU81" s="3"/>
      <c r="DV81" s="3"/>
      <c r="DW81" s="3"/>
      <c r="DX81" s="3"/>
      <c r="DY81" s="3"/>
      <c r="DZ81" s="3"/>
    </row>
    <row r="82" spans="71:130" x14ac:dyDescent="0.25">
      <c r="BS82" s="3"/>
      <c r="BT82" s="3"/>
      <c r="BU82" s="3"/>
      <c r="BV82" s="3"/>
      <c r="BW82" s="3"/>
      <c r="BX82" s="3"/>
      <c r="BY82" s="3"/>
      <c r="BZ82" s="3"/>
      <c r="CA82" s="3"/>
      <c r="CB82" s="3"/>
      <c r="CC82" s="3"/>
      <c r="CD82" s="3"/>
      <c r="CE82" s="3"/>
      <c r="CF82" s="3"/>
      <c r="CG82" s="3"/>
      <c r="CH82" s="3"/>
      <c r="CI82" s="3"/>
      <c r="CJ82" s="3"/>
      <c r="CK82" s="3"/>
      <c r="CL82" s="3"/>
      <c r="CM82" s="3"/>
      <c r="CN82" s="3"/>
      <c r="CO82" s="3"/>
      <c r="CP82" s="3"/>
      <c r="CQ82" s="3"/>
      <c r="CR82" s="3"/>
      <c r="CS82" s="3"/>
      <c r="CT82" s="3"/>
      <c r="CU82" s="3"/>
      <c r="CV82" s="3"/>
      <c r="CW82" s="3"/>
      <c r="CX82" s="3"/>
      <c r="CY82" s="3"/>
      <c r="CZ82" s="3"/>
      <c r="DA82" s="3"/>
      <c r="DB82" s="3"/>
      <c r="DC82" s="3"/>
      <c r="DD82" s="3"/>
      <c r="DE82" s="3"/>
      <c r="DF82" s="3"/>
      <c r="DG82" s="3"/>
      <c r="DH82" s="3"/>
      <c r="DI82" s="3"/>
      <c r="DJ82" s="3"/>
      <c r="DK82" s="3"/>
      <c r="DL82" s="3"/>
      <c r="DM82" s="3"/>
      <c r="DN82" s="3"/>
      <c r="DO82" s="3"/>
      <c r="DP82" s="3"/>
      <c r="DQ82" s="3"/>
      <c r="DR82" s="3"/>
      <c r="DS82" s="3"/>
      <c r="DT82" s="3"/>
      <c r="DU82" s="3"/>
      <c r="DV82" s="3"/>
      <c r="DW82" s="3"/>
      <c r="DX82" s="3"/>
      <c r="DY82" s="3"/>
      <c r="DZ82" s="3"/>
    </row>
    <row r="83" spans="71:130" x14ac:dyDescent="0.25">
      <c r="BS83" s="3"/>
      <c r="BT83" s="3"/>
      <c r="BU83" s="3"/>
      <c r="BV83" s="3"/>
      <c r="BW83" s="3"/>
      <c r="BX83" s="3"/>
      <c r="BY83" s="3"/>
      <c r="BZ83" s="3"/>
      <c r="CA83" s="3"/>
      <c r="CB83" s="3"/>
      <c r="CC83" s="3"/>
      <c r="CD83" s="3"/>
      <c r="CE83" s="3"/>
      <c r="CF83" s="3"/>
      <c r="CG83" s="3"/>
      <c r="CH83" s="3"/>
      <c r="CI83" s="3"/>
      <c r="CJ83" s="3"/>
      <c r="CK83" s="3"/>
      <c r="CL83" s="3"/>
      <c r="CM83" s="3"/>
      <c r="CN83" s="3"/>
      <c r="CO83" s="3"/>
      <c r="CP83" s="3"/>
      <c r="CQ83" s="3"/>
      <c r="CR83" s="3"/>
      <c r="CS83" s="3"/>
      <c r="CT83" s="3"/>
      <c r="CU83" s="3"/>
      <c r="CV83" s="3"/>
      <c r="CW83" s="3"/>
      <c r="CX83" s="3"/>
      <c r="CY83" s="3"/>
      <c r="CZ83" s="3"/>
      <c r="DA83" s="3"/>
      <c r="DB83" s="3"/>
      <c r="DC83" s="3"/>
      <c r="DD83" s="3"/>
      <c r="DE83" s="3"/>
      <c r="DF83" s="3"/>
      <c r="DG83" s="3"/>
      <c r="DH83" s="3"/>
      <c r="DI83" s="3"/>
      <c r="DJ83" s="3"/>
      <c r="DK83" s="3"/>
      <c r="DL83" s="3"/>
      <c r="DM83" s="3"/>
      <c r="DN83" s="3"/>
      <c r="DO83" s="3"/>
      <c r="DP83" s="3"/>
      <c r="DQ83" s="3"/>
      <c r="DR83" s="3"/>
      <c r="DS83" s="3"/>
      <c r="DT83" s="3"/>
      <c r="DU83" s="3"/>
      <c r="DV83" s="3"/>
      <c r="DW83" s="3"/>
      <c r="DX83" s="3"/>
      <c r="DY83" s="3"/>
      <c r="DZ83" s="3"/>
    </row>
    <row r="84" spans="71:130" x14ac:dyDescent="0.25">
      <c r="BS84" s="3"/>
      <c r="BT84" s="3"/>
      <c r="BU84" s="3"/>
      <c r="BV84" s="3"/>
      <c r="BW84" s="3"/>
      <c r="BX84" s="3"/>
      <c r="BY84" s="3"/>
      <c r="BZ84" s="3"/>
      <c r="CA84" s="3"/>
      <c r="CB84" s="3"/>
      <c r="CC84" s="3"/>
      <c r="CD84" s="3"/>
      <c r="CE84" s="3"/>
      <c r="CF84" s="3"/>
      <c r="CG84" s="3"/>
      <c r="CH84" s="3"/>
      <c r="CI84" s="3"/>
      <c r="CJ84" s="3"/>
      <c r="CK84" s="3"/>
      <c r="CL84" s="3"/>
      <c r="CM84" s="3"/>
      <c r="CN84" s="3"/>
      <c r="CO84" s="3"/>
      <c r="CP84" s="3"/>
      <c r="CQ84" s="3"/>
      <c r="CR84" s="3"/>
      <c r="CS84" s="3"/>
      <c r="CT84" s="3"/>
      <c r="CU84" s="3"/>
      <c r="CV84" s="3"/>
      <c r="CW84" s="3"/>
      <c r="CX84" s="3"/>
      <c r="CY84" s="3"/>
      <c r="CZ84" s="3"/>
      <c r="DA84" s="3"/>
      <c r="DB84" s="3"/>
      <c r="DC84" s="3"/>
      <c r="DD84" s="3"/>
      <c r="DE84" s="3"/>
      <c r="DF84" s="3"/>
      <c r="DG84" s="3"/>
      <c r="DH84" s="3"/>
      <c r="DI84" s="3"/>
      <c r="DJ84" s="3"/>
      <c r="DK84" s="3"/>
      <c r="DL84" s="3"/>
      <c r="DM84" s="3"/>
      <c r="DN84" s="3"/>
      <c r="DO84" s="3"/>
      <c r="DP84" s="3"/>
      <c r="DQ84" s="3"/>
      <c r="DR84" s="3"/>
      <c r="DS84" s="3"/>
      <c r="DT84" s="3"/>
      <c r="DU84" s="3"/>
      <c r="DV84" s="3"/>
      <c r="DW84" s="3"/>
      <c r="DX84" s="3"/>
      <c r="DY84" s="3"/>
      <c r="DZ84" s="3"/>
    </row>
    <row r="85" spans="71:130" x14ac:dyDescent="0.25">
      <c r="BS85" s="3"/>
      <c r="BT85" s="3"/>
      <c r="BU85" s="3"/>
      <c r="BV85" s="3"/>
      <c r="BW85" s="3"/>
      <c r="BX85" s="3"/>
      <c r="BY85" s="3"/>
      <c r="BZ85" s="3"/>
      <c r="CA85" s="3"/>
      <c r="CB85" s="3"/>
      <c r="CC85" s="3"/>
      <c r="CD85" s="3"/>
      <c r="CE85" s="3"/>
      <c r="CF85" s="3"/>
      <c r="CG85" s="3"/>
      <c r="CH85" s="3"/>
      <c r="CI85" s="3"/>
      <c r="CJ85" s="3"/>
      <c r="CK85" s="3"/>
      <c r="CL85" s="3"/>
      <c r="CM85" s="3"/>
      <c r="CN85" s="3"/>
      <c r="CO85" s="3"/>
      <c r="CP85" s="3"/>
      <c r="CQ85" s="3"/>
      <c r="CR85" s="3"/>
      <c r="CS85" s="3"/>
      <c r="CT85" s="3"/>
      <c r="CU85" s="3"/>
      <c r="CV85" s="3"/>
      <c r="CW85" s="3"/>
      <c r="CX85" s="3"/>
      <c r="CY85" s="3"/>
      <c r="CZ85" s="3"/>
      <c r="DA85" s="3"/>
      <c r="DB85" s="3"/>
      <c r="DC85" s="3"/>
      <c r="DD85" s="3"/>
      <c r="DE85" s="3"/>
      <c r="DF85" s="3"/>
      <c r="DG85" s="3"/>
      <c r="DH85" s="3"/>
      <c r="DI85" s="3"/>
      <c r="DJ85" s="3"/>
      <c r="DK85" s="3"/>
      <c r="DL85" s="3"/>
      <c r="DM85" s="3"/>
      <c r="DN85" s="3"/>
      <c r="DO85" s="3"/>
      <c r="DP85" s="3"/>
      <c r="DQ85" s="3"/>
      <c r="DR85" s="3"/>
      <c r="DS85" s="3"/>
      <c r="DT85" s="3"/>
      <c r="DU85" s="3"/>
      <c r="DV85" s="3"/>
      <c r="DW85" s="3"/>
      <c r="DX85" s="3"/>
      <c r="DY85" s="3"/>
      <c r="DZ85" s="3"/>
    </row>
    <row r="86" spans="71:130" x14ac:dyDescent="0.25">
      <c r="BS86" s="3"/>
      <c r="BT86" s="3"/>
      <c r="BU86" s="3"/>
      <c r="BV86" s="3"/>
      <c r="BW86" s="3"/>
      <c r="BX86" s="3"/>
      <c r="BY86" s="3"/>
      <c r="BZ86" s="3"/>
      <c r="CA86" s="3"/>
      <c r="CB86" s="3"/>
      <c r="CC86" s="3"/>
      <c r="CD86" s="3"/>
      <c r="CE86" s="3"/>
      <c r="CF86" s="3"/>
      <c r="CG86" s="3"/>
      <c r="CH86" s="3"/>
      <c r="CI86" s="3"/>
      <c r="CJ86" s="3"/>
      <c r="CK86" s="3"/>
      <c r="CL86" s="3"/>
      <c r="CM86" s="3"/>
      <c r="CN86" s="3"/>
      <c r="CO86" s="3"/>
      <c r="CP86" s="3"/>
      <c r="CQ86" s="3"/>
      <c r="CR86" s="3"/>
      <c r="CS86" s="3"/>
      <c r="CT86" s="3"/>
      <c r="CU86" s="3"/>
      <c r="CV86" s="3"/>
      <c r="CW86" s="3"/>
      <c r="CX86" s="3"/>
      <c r="CY86" s="3"/>
      <c r="CZ86" s="3"/>
      <c r="DA86" s="3"/>
      <c r="DB86" s="3"/>
      <c r="DC86" s="3"/>
      <c r="DD86" s="3"/>
      <c r="DE86" s="3"/>
      <c r="DF86" s="3"/>
      <c r="DG86" s="3"/>
      <c r="DH86" s="3"/>
      <c r="DI86" s="3"/>
      <c r="DJ86" s="3"/>
      <c r="DK86" s="3"/>
      <c r="DL86" s="3"/>
      <c r="DM86" s="3"/>
      <c r="DN86" s="3"/>
      <c r="DO86" s="3"/>
      <c r="DP86" s="3"/>
      <c r="DQ86" s="3"/>
      <c r="DR86" s="3"/>
      <c r="DS86" s="3"/>
      <c r="DT86" s="3"/>
      <c r="DU86" s="3"/>
      <c r="DV86" s="3"/>
      <c r="DW86" s="3"/>
      <c r="DX86" s="3"/>
      <c r="DY86" s="3"/>
      <c r="DZ86" s="3"/>
    </row>
    <row r="87" spans="71:130" x14ac:dyDescent="0.25">
      <c r="BS87" s="3"/>
      <c r="BT87" s="3"/>
      <c r="BU87" s="3"/>
      <c r="BV87" s="3"/>
      <c r="BW87" s="3"/>
      <c r="BX87" s="3"/>
      <c r="BY87" s="3"/>
      <c r="BZ87" s="3"/>
      <c r="CA87" s="3"/>
      <c r="CB87" s="3"/>
      <c r="CC87" s="3"/>
      <c r="CD87" s="3"/>
      <c r="CE87" s="3"/>
      <c r="CF87" s="3"/>
      <c r="CG87" s="3"/>
      <c r="CH87" s="3"/>
      <c r="CI87" s="3"/>
      <c r="CJ87" s="3"/>
      <c r="CK87" s="3"/>
      <c r="CL87" s="3"/>
      <c r="CM87" s="3"/>
      <c r="CN87" s="3"/>
      <c r="CO87" s="3"/>
      <c r="CP87" s="3"/>
      <c r="CQ87" s="3"/>
      <c r="CR87" s="3"/>
      <c r="CS87" s="3"/>
      <c r="CT87" s="3"/>
      <c r="CU87" s="3"/>
      <c r="CV87" s="3"/>
      <c r="CW87" s="3"/>
      <c r="CX87" s="3"/>
      <c r="CY87" s="3"/>
      <c r="CZ87" s="3"/>
      <c r="DA87" s="3"/>
      <c r="DB87" s="3"/>
      <c r="DC87" s="3"/>
      <c r="DD87" s="3"/>
      <c r="DE87" s="3"/>
      <c r="DF87" s="3"/>
      <c r="DG87" s="3"/>
      <c r="DH87" s="3"/>
      <c r="DI87" s="3"/>
      <c r="DJ87" s="3"/>
      <c r="DK87" s="3"/>
      <c r="DL87" s="3"/>
      <c r="DM87" s="3"/>
      <c r="DN87" s="3"/>
      <c r="DO87" s="3"/>
      <c r="DP87" s="3"/>
      <c r="DQ87" s="3"/>
      <c r="DR87" s="3"/>
      <c r="DS87" s="3"/>
      <c r="DT87" s="3"/>
      <c r="DU87" s="3"/>
      <c r="DV87" s="3"/>
      <c r="DW87" s="3"/>
      <c r="DX87" s="3"/>
      <c r="DY87" s="3"/>
      <c r="DZ87" s="3"/>
    </row>
    <row r="88" spans="71:130" x14ac:dyDescent="0.25">
      <c r="BS88" s="3"/>
      <c r="BT88" s="3"/>
      <c r="BU88" s="3"/>
      <c r="BV88" s="3"/>
      <c r="BW88" s="3"/>
      <c r="BX88" s="3"/>
      <c r="BY88" s="3"/>
      <c r="BZ88" s="3"/>
      <c r="CA88" s="3"/>
      <c r="CB88" s="3"/>
      <c r="CC88" s="3"/>
      <c r="CD88" s="3"/>
      <c r="CE88" s="3"/>
      <c r="CF88" s="3"/>
      <c r="CG88" s="3"/>
      <c r="CH88" s="3"/>
      <c r="CI88" s="3"/>
      <c r="CJ88" s="3"/>
      <c r="CK88" s="3"/>
      <c r="CL88" s="3"/>
      <c r="CM88" s="3"/>
      <c r="CN88" s="3"/>
      <c r="CO88" s="3"/>
      <c r="CP88" s="3"/>
      <c r="CQ88" s="3"/>
      <c r="CR88" s="3"/>
      <c r="CS88" s="3"/>
      <c r="CT88" s="3"/>
      <c r="CU88" s="3"/>
      <c r="CV88" s="3"/>
      <c r="CW88" s="3"/>
      <c r="CX88" s="3"/>
      <c r="CY88" s="3"/>
      <c r="CZ88" s="3"/>
      <c r="DA88" s="3"/>
      <c r="DB88" s="3"/>
      <c r="DC88" s="3"/>
      <c r="DD88" s="3"/>
      <c r="DE88" s="3"/>
      <c r="DF88" s="3"/>
      <c r="DG88" s="3"/>
      <c r="DH88" s="3"/>
      <c r="DI88" s="3"/>
      <c r="DJ88" s="3"/>
      <c r="DK88" s="3"/>
      <c r="DL88" s="3"/>
      <c r="DM88" s="3"/>
      <c r="DN88" s="3"/>
      <c r="DO88" s="3"/>
      <c r="DP88" s="3"/>
      <c r="DQ88" s="3"/>
      <c r="DR88" s="3"/>
      <c r="DS88" s="3"/>
      <c r="DT88" s="3"/>
      <c r="DU88" s="3"/>
      <c r="DV88" s="3"/>
      <c r="DW88" s="3"/>
      <c r="DX88" s="3"/>
      <c r="DY88" s="3"/>
      <c r="DZ88" s="3"/>
    </row>
    <row r="89" spans="71:130" x14ac:dyDescent="0.25">
      <c r="BS89" s="3"/>
      <c r="BT89" s="3"/>
      <c r="BU89" s="3"/>
      <c r="BV89" s="3"/>
      <c r="BW89" s="3"/>
      <c r="BX89" s="3"/>
      <c r="BY89" s="3"/>
      <c r="BZ89" s="3"/>
      <c r="CA89" s="3"/>
      <c r="CB89" s="3"/>
      <c r="CC89" s="3"/>
      <c r="CD89" s="3"/>
      <c r="CE89" s="3"/>
      <c r="CF89" s="3"/>
      <c r="CG89" s="3"/>
      <c r="CH89" s="3"/>
      <c r="CI89" s="3"/>
      <c r="CJ89" s="3"/>
      <c r="CK89" s="3"/>
      <c r="CL89" s="3"/>
      <c r="CM89" s="3"/>
      <c r="CN89" s="3"/>
      <c r="CO89" s="3"/>
      <c r="CP89" s="3"/>
      <c r="CQ89" s="3"/>
      <c r="CR89" s="3"/>
      <c r="CS89" s="3"/>
      <c r="CT89" s="3"/>
      <c r="CU89" s="3"/>
      <c r="CV89" s="3"/>
      <c r="CW89" s="3"/>
      <c r="CX89" s="3"/>
      <c r="CY89" s="3"/>
      <c r="CZ89" s="3"/>
      <c r="DA89" s="3"/>
      <c r="DB89" s="3"/>
      <c r="DC89" s="3"/>
      <c r="DD89" s="3"/>
      <c r="DE89" s="3"/>
      <c r="DF89" s="3"/>
      <c r="DG89" s="3"/>
      <c r="DH89" s="3"/>
      <c r="DI89" s="3"/>
      <c r="DJ89" s="3"/>
      <c r="DK89" s="3"/>
      <c r="DL89" s="3"/>
      <c r="DM89" s="3"/>
      <c r="DN89" s="3"/>
      <c r="DO89" s="3"/>
      <c r="DP89" s="3"/>
      <c r="DQ89" s="3"/>
      <c r="DR89" s="3"/>
      <c r="DS89" s="3"/>
      <c r="DT89" s="3"/>
      <c r="DU89" s="3"/>
      <c r="DV89" s="3"/>
      <c r="DW89" s="3"/>
      <c r="DX89" s="3"/>
      <c r="DY89" s="3"/>
      <c r="DZ89" s="3"/>
    </row>
    <row r="90" spans="71:130" x14ac:dyDescent="0.25">
      <c r="BS90" s="3"/>
      <c r="BT90" s="3"/>
      <c r="BU90" s="3"/>
      <c r="BV90" s="3"/>
      <c r="BW90" s="3"/>
      <c r="BX90" s="3"/>
      <c r="BY90" s="3"/>
      <c r="BZ90" s="3"/>
      <c r="CA90" s="3"/>
      <c r="CB90" s="3"/>
      <c r="CC90" s="3"/>
      <c r="CD90" s="3"/>
      <c r="CE90" s="3"/>
      <c r="CF90" s="3"/>
      <c r="CG90" s="3"/>
      <c r="CH90" s="3"/>
      <c r="CI90" s="3"/>
      <c r="CJ90" s="3"/>
      <c r="CK90" s="3"/>
      <c r="CL90" s="3"/>
      <c r="CM90" s="3"/>
      <c r="CN90" s="3"/>
      <c r="CO90" s="3"/>
      <c r="CP90" s="3"/>
      <c r="CQ90" s="3"/>
      <c r="CR90" s="3"/>
      <c r="CS90" s="3"/>
      <c r="CT90" s="3"/>
      <c r="CU90" s="3"/>
      <c r="CV90" s="3"/>
      <c r="CW90" s="3"/>
      <c r="CX90" s="3"/>
      <c r="CY90" s="3"/>
      <c r="CZ90" s="3"/>
      <c r="DA90" s="3"/>
      <c r="DB90" s="3"/>
      <c r="DC90" s="3"/>
      <c r="DD90" s="3"/>
      <c r="DE90" s="3"/>
      <c r="DF90" s="3"/>
      <c r="DG90" s="3"/>
      <c r="DH90" s="3"/>
      <c r="DI90" s="3"/>
      <c r="DJ90" s="3"/>
      <c r="DK90" s="3"/>
      <c r="DL90" s="3"/>
      <c r="DM90" s="3"/>
      <c r="DN90" s="3"/>
      <c r="DO90" s="3"/>
      <c r="DP90" s="3"/>
      <c r="DQ90" s="3"/>
      <c r="DR90" s="3"/>
      <c r="DS90" s="3"/>
      <c r="DT90" s="3"/>
      <c r="DU90" s="3"/>
      <c r="DV90" s="3"/>
      <c r="DW90" s="3"/>
      <c r="DX90" s="3"/>
      <c r="DY90" s="3"/>
      <c r="DZ90" s="3"/>
    </row>
    <row r="91" spans="71:130" x14ac:dyDescent="0.25">
      <c r="BS91" s="3"/>
      <c r="BT91" s="3"/>
      <c r="BU91" s="3"/>
      <c r="BV91" s="3"/>
      <c r="BW91" s="3"/>
      <c r="BX91" s="3"/>
      <c r="BY91" s="3"/>
      <c r="BZ91" s="3"/>
      <c r="CA91" s="3"/>
      <c r="CB91" s="3"/>
      <c r="CC91" s="3"/>
      <c r="CD91" s="3"/>
      <c r="CE91" s="3"/>
      <c r="CF91" s="3"/>
      <c r="CG91" s="3"/>
      <c r="CH91" s="3"/>
      <c r="CI91" s="3"/>
      <c r="CJ91" s="3"/>
      <c r="CK91" s="3"/>
      <c r="CL91" s="3"/>
      <c r="CM91" s="3"/>
      <c r="CN91" s="3"/>
      <c r="CO91" s="3"/>
      <c r="CP91" s="3"/>
      <c r="CQ91" s="3"/>
      <c r="CR91" s="3"/>
      <c r="CS91" s="3"/>
      <c r="CT91" s="3"/>
      <c r="CU91" s="3"/>
      <c r="CV91" s="3"/>
      <c r="CW91" s="3"/>
      <c r="CX91" s="3"/>
      <c r="CY91" s="3"/>
      <c r="CZ91" s="3"/>
      <c r="DA91" s="3"/>
      <c r="DB91" s="3"/>
      <c r="DC91" s="3"/>
      <c r="DD91" s="3"/>
      <c r="DE91" s="3"/>
      <c r="DF91" s="3"/>
      <c r="DG91" s="3"/>
      <c r="DH91" s="3"/>
      <c r="DI91" s="3"/>
      <c r="DJ91" s="3"/>
      <c r="DK91" s="3"/>
      <c r="DL91" s="3"/>
      <c r="DM91" s="3"/>
      <c r="DN91" s="3"/>
      <c r="DO91" s="3"/>
      <c r="DP91" s="3"/>
      <c r="DQ91" s="3"/>
      <c r="DR91" s="3"/>
      <c r="DS91" s="3"/>
      <c r="DT91" s="3"/>
      <c r="DU91" s="3"/>
      <c r="DV91" s="3"/>
      <c r="DW91" s="3"/>
      <c r="DX91" s="3"/>
      <c r="DY91" s="3"/>
      <c r="DZ91" s="3"/>
    </row>
    <row r="92" spans="71:130" x14ac:dyDescent="0.25">
      <c r="BS92" s="3"/>
      <c r="BT92" s="3"/>
      <c r="BU92" s="3"/>
      <c r="BV92" s="3"/>
      <c r="BW92" s="3"/>
      <c r="BX92" s="3"/>
      <c r="BY92" s="3"/>
      <c r="BZ92" s="3"/>
      <c r="CA92" s="3"/>
      <c r="CB92" s="3"/>
      <c r="CC92" s="3"/>
      <c r="CD92" s="3"/>
      <c r="CE92" s="3"/>
      <c r="CF92" s="3"/>
      <c r="CG92" s="3"/>
      <c r="CH92" s="3"/>
      <c r="CI92" s="3"/>
      <c r="CJ92" s="3"/>
      <c r="CK92" s="3"/>
      <c r="CL92" s="3"/>
      <c r="CM92" s="3"/>
      <c r="CN92" s="3"/>
      <c r="CO92" s="3"/>
      <c r="CP92" s="3"/>
      <c r="CQ92" s="3"/>
      <c r="CR92" s="3"/>
      <c r="CS92" s="3"/>
      <c r="CT92" s="3"/>
      <c r="CU92" s="3"/>
      <c r="CV92" s="3"/>
      <c r="CW92" s="3"/>
      <c r="CX92" s="3"/>
      <c r="CY92" s="3"/>
      <c r="CZ92" s="3"/>
      <c r="DA92" s="3"/>
      <c r="DB92" s="3"/>
      <c r="DC92" s="3"/>
      <c r="DD92" s="3"/>
      <c r="DE92" s="3"/>
      <c r="DF92" s="3"/>
      <c r="DG92" s="3"/>
      <c r="DH92" s="3"/>
      <c r="DI92" s="3"/>
      <c r="DJ92" s="3"/>
      <c r="DK92" s="3"/>
      <c r="DL92" s="3"/>
      <c r="DM92" s="3"/>
      <c r="DN92" s="3"/>
      <c r="DO92" s="3"/>
      <c r="DP92" s="3"/>
      <c r="DQ92" s="3"/>
      <c r="DR92" s="3"/>
      <c r="DS92" s="3"/>
      <c r="DT92" s="3"/>
      <c r="DU92" s="3"/>
      <c r="DV92" s="3"/>
      <c r="DW92" s="3"/>
      <c r="DX92" s="3"/>
      <c r="DY92" s="3"/>
      <c r="DZ92" s="3"/>
    </row>
    <row r="93" spans="71:130" x14ac:dyDescent="0.25">
      <c r="BS93" s="3"/>
      <c r="BT93" s="3"/>
      <c r="BU93" s="3"/>
      <c r="BV93" s="3"/>
      <c r="BW93" s="3"/>
      <c r="BX93" s="3"/>
      <c r="BY93" s="3"/>
      <c r="BZ93" s="3"/>
      <c r="CA93" s="3"/>
      <c r="CB93" s="3"/>
      <c r="CC93" s="3"/>
      <c r="CD93" s="3"/>
      <c r="CE93" s="3"/>
      <c r="CF93" s="3"/>
      <c r="CG93" s="3"/>
      <c r="CH93" s="3"/>
      <c r="CI93" s="3"/>
      <c r="CJ93" s="3"/>
      <c r="CK93" s="3"/>
      <c r="CL93" s="3"/>
      <c r="CM93" s="3"/>
      <c r="CN93" s="3"/>
      <c r="CO93" s="3"/>
      <c r="CP93" s="3"/>
      <c r="CQ93" s="3"/>
      <c r="CR93" s="3"/>
      <c r="CS93" s="3"/>
      <c r="CT93" s="3"/>
      <c r="CU93" s="3"/>
      <c r="CV93" s="3"/>
      <c r="CW93" s="3"/>
      <c r="CX93" s="3"/>
      <c r="CY93" s="3"/>
      <c r="CZ93" s="3"/>
      <c r="DA93" s="3"/>
      <c r="DB93" s="3"/>
      <c r="DC93" s="3"/>
      <c r="DD93" s="3"/>
      <c r="DE93" s="3"/>
      <c r="DF93" s="3"/>
      <c r="DG93" s="3"/>
      <c r="DH93" s="3"/>
      <c r="DI93" s="3"/>
      <c r="DJ93" s="3"/>
      <c r="DK93" s="3"/>
      <c r="DL93" s="3"/>
      <c r="DM93" s="3"/>
      <c r="DN93" s="3"/>
      <c r="DO93" s="3"/>
      <c r="DP93" s="3"/>
      <c r="DQ93" s="3"/>
      <c r="DR93" s="3"/>
      <c r="DS93" s="3"/>
      <c r="DT93" s="3"/>
      <c r="DU93" s="3"/>
      <c r="DV93" s="3"/>
      <c r="DW93" s="3"/>
      <c r="DX93" s="3"/>
      <c r="DY93" s="3"/>
      <c r="DZ93" s="3"/>
    </row>
    <row r="94" spans="71:130" x14ac:dyDescent="0.25">
      <c r="BS94" s="3"/>
      <c r="BT94" s="3"/>
      <c r="BU94" s="3"/>
      <c r="BV94" s="3"/>
      <c r="BW94" s="3"/>
      <c r="BX94" s="3"/>
      <c r="BY94" s="3"/>
      <c r="BZ94" s="3"/>
      <c r="CA94" s="3"/>
      <c r="CB94" s="3"/>
      <c r="CC94" s="3"/>
      <c r="CD94" s="3"/>
      <c r="CE94" s="3"/>
      <c r="CF94" s="3"/>
      <c r="CG94" s="3"/>
      <c r="CH94" s="3"/>
      <c r="CI94" s="3"/>
      <c r="CJ94" s="3"/>
      <c r="CK94" s="3"/>
      <c r="CL94" s="3"/>
      <c r="CM94" s="3"/>
      <c r="CN94" s="3"/>
      <c r="CO94" s="3"/>
      <c r="CP94" s="3"/>
      <c r="CQ94" s="3"/>
      <c r="CR94" s="3"/>
      <c r="CS94" s="3"/>
      <c r="CT94" s="3"/>
      <c r="CU94" s="3"/>
      <c r="CV94" s="3"/>
      <c r="CW94" s="3"/>
      <c r="CX94" s="3"/>
      <c r="CY94" s="3"/>
      <c r="CZ94" s="3"/>
      <c r="DA94" s="3"/>
      <c r="DB94" s="3"/>
      <c r="DC94" s="3"/>
      <c r="DD94" s="3"/>
      <c r="DE94" s="3"/>
      <c r="DF94" s="3"/>
      <c r="DG94" s="3"/>
      <c r="DH94" s="3"/>
      <c r="DI94" s="3"/>
      <c r="DJ94" s="3"/>
      <c r="DK94" s="3"/>
      <c r="DL94" s="3"/>
      <c r="DM94" s="3"/>
      <c r="DN94" s="3"/>
      <c r="DO94" s="3"/>
      <c r="DP94" s="3"/>
      <c r="DQ94" s="3"/>
      <c r="DR94" s="3"/>
      <c r="DS94" s="3"/>
      <c r="DT94" s="3"/>
      <c r="DU94" s="3"/>
      <c r="DV94" s="3"/>
      <c r="DW94" s="3"/>
      <c r="DX94" s="3"/>
      <c r="DY94" s="3"/>
      <c r="DZ94" s="3"/>
    </row>
    <row r="95" spans="71:130" x14ac:dyDescent="0.25">
      <c r="BS95" s="3"/>
      <c r="BT95" s="3"/>
      <c r="BU95" s="3"/>
      <c r="BV95" s="3"/>
      <c r="BW95" s="3"/>
      <c r="BX95" s="3"/>
      <c r="BY95" s="3"/>
      <c r="BZ95" s="3"/>
      <c r="CA95" s="3"/>
      <c r="CB95" s="3"/>
      <c r="CC95" s="3"/>
      <c r="CD95" s="3"/>
      <c r="CE95" s="3"/>
      <c r="CF95" s="3"/>
      <c r="CG95" s="3"/>
      <c r="CH95" s="3"/>
      <c r="CI95" s="3"/>
      <c r="CJ95" s="3"/>
      <c r="CK95" s="3"/>
      <c r="CL95" s="3"/>
      <c r="CM95" s="3"/>
      <c r="CN95" s="3"/>
      <c r="CO95" s="3"/>
      <c r="CP95" s="3"/>
      <c r="CQ95" s="3"/>
      <c r="CR95" s="3"/>
      <c r="CS95" s="3"/>
      <c r="CT95" s="3"/>
      <c r="CU95" s="3"/>
      <c r="CV95" s="3"/>
      <c r="CW95" s="3"/>
      <c r="CX95" s="3"/>
      <c r="CY95" s="3"/>
      <c r="CZ95" s="3"/>
      <c r="DA95" s="3"/>
      <c r="DB95" s="3"/>
      <c r="DC95" s="3"/>
      <c r="DD95" s="3"/>
      <c r="DE95" s="3"/>
      <c r="DF95" s="3"/>
      <c r="DG95" s="3"/>
      <c r="DH95" s="3"/>
      <c r="DI95" s="3"/>
      <c r="DJ95" s="3"/>
      <c r="DK95" s="3"/>
      <c r="DL95" s="3"/>
      <c r="DM95" s="3"/>
      <c r="DN95" s="3"/>
      <c r="DO95" s="3"/>
      <c r="DP95" s="3"/>
      <c r="DQ95" s="3"/>
      <c r="DR95" s="3"/>
      <c r="DS95" s="3"/>
      <c r="DT95" s="3"/>
      <c r="DU95" s="3"/>
      <c r="DV95" s="3"/>
      <c r="DW95" s="3"/>
      <c r="DX95" s="3"/>
      <c r="DY95" s="3"/>
      <c r="DZ95" s="3"/>
    </row>
    <row r="96" spans="71:130" x14ac:dyDescent="0.25">
      <c r="BS96" s="3"/>
      <c r="BT96" s="3"/>
      <c r="BU96" s="3"/>
      <c r="BV96" s="3"/>
      <c r="BW96" s="3"/>
      <c r="BX96" s="3"/>
      <c r="BY96" s="3"/>
      <c r="BZ96" s="3"/>
      <c r="CA96" s="3"/>
      <c r="CB96" s="3"/>
      <c r="CC96" s="3"/>
      <c r="CD96" s="3"/>
      <c r="CE96" s="3"/>
      <c r="CF96" s="3"/>
      <c r="CG96" s="3"/>
      <c r="CH96" s="3"/>
      <c r="CI96" s="3"/>
      <c r="CJ96" s="3"/>
      <c r="CK96" s="3"/>
      <c r="CL96" s="3"/>
      <c r="CM96" s="3"/>
      <c r="CN96" s="3"/>
      <c r="CO96" s="3"/>
      <c r="CP96" s="3"/>
      <c r="CQ96" s="3"/>
      <c r="CR96" s="3"/>
      <c r="CS96" s="3"/>
      <c r="CT96" s="3"/>
      <c r="CU96" s="3"/>
      <c r="CV96" s="3"/>
      <c r="CW96" s="3"/>
      <c r="CX96" s="3"/>
      <c r="CY96" s="3"/>
      <c r="CZ96" s="3"/>
      <c r="DA96" s="3"/>
      <c r="DB96" s="3"/>
      <c r="DC96" s="3"/>
      <c r="DD96" s="3"/>
      <c r="DE96" s="3"/>
      <c r="DF96" s="3"/>
      <c r="DG96" s="3"/>
      <c r="DH96" s="3"/>
      <c r="DI96" s="3"/>
      <c r="DJ96" s="3"/>
      <c r="DK96" s="3"/>
      <c r="DL96" s="3"/>
      <c r="DM96" s="3"/>
      <c r="DN96" s="3"/>
      <c r="DO96" s="3"/>
      <c r="DP96" s="3"/>
      <c r="DQ96" s="3"/>
      <c r="DR96" s="3"/>
      <c r="DS96" s="3"/>
      <c r="DT96" s="3"/>
      <c r="DU96" s="3"/>
      <c r="DV96" s="3"/>
      <c r="DW96" s="3"/>
      <c r="DX96" s="3"/>
      <c r="DY96" s="3"/>
      <c r="DZ96" s="3"/>
    </row>
    <row r="97" spans="71:130" x14ac:dyDescent="0.25">
      <c r="BS97" s="3"/>
      <c r="BT97" s="3"/>
      <c r="BU97" s="3"/>
      <c r="BV97" s="3"/>
      <c r="BW97" s="3"/>
      <c r="BX97" s="3"/>
      <c r="BY97" s="3"/>
      <c r="BZ97" s="3"/>
      <c r="CA97" s="3"/>
      <c r="CB97" s="3"/>
      <c r="CC97" s="3"/>
      <c r="CD97" s="3"/>
      <c r="CE97" s="3"/>
      <c r="CF97" s="3"/>
      <c r="CG97" s="3"/>
      <c r="CH97" s="3"/>
      <c r="CI97" s="3"/>
      <c r="CJ97" s="3"/>
      <c r="CK97" s="3"/>
      <c r="CL97" s="3"/>
      <c r="CM97" s="3"/>
      <c r="CN97" s="3"/>
      <c r="CO97" s="3"/>
      <c r="CP97" s="3"/>
      <c r="CQ97" s="3"/>
      <c r="CR97" s="3"/>
      <c r="CS97" s="3"/>
      <c r="CT97" s="3"/>
      <c r="CU97" s="3"/>
      <c r="CV97" s="3"/>
      <c r="CW97" s="3"/>
      <c r="CX97" s="3"/>
      <c r="CY97" s="3"/>
      <c r="CZ97" s="3"/>
      <c r="DA97" s="3"/>
      <c r="DB97" s="3"/>
      <c r="DC97" s="3"/>
      <c r="DD97" s="3"/>
      <c r="DE97" s="3"/>
      <c r="DF97" s="3"/>
      <c r="DG97" s="3"/>
      <c r="DH97" s="3"/>
      <c r="DI97" s="3"/>
      <c r="DJ97" s="3"/>
      <c r="DK97" s="3"/>
      <c r="DL97" s="3"/>
      <c r="DM97" s="3"/>
      <c r="DN97" s="3"/>
      <c r="DO97" s="3"/>
      <c r="DP97" s="3"/>
      <c r="DQ97" s="3"/>
      <c r="DR97" s="3"/>
      <c r="DS97" s="3"/>
      <c r="DT97" s="3"/>
      <c r="DU97" s="3"/>
      <c r="DV97" s="3"/>
      <c r="DW97" s="3"/>
      <c r="DX97" s="3"/>
      <c r="DY97" s="3"/>
      <c r="DZ97" s="3"/>
    </row>
    <row r="98" spans="71:130" x14ac:dyDescent="0.25">
      <c r="BS98" s="3"/>
      <c r="BT98" s="3"/>
      <c r="BU98" s="3"/>
      <c r="BV98" s="3"/>
      <c r="BW98" s="3"/>
      <c r="BX98" s="3"/>
      <c r="BY98" s="3"/>
      <c r="BZ98" s="3"/>
      <c r="CA98" s="3"/>
      <c r="CB98" s="3"/>
      <c r="CC98" s="3"/>
      <c r="CD98" s="3"/>
      <c r="CE98" s="3"/>
      <c r="CF98" s="3"/>
      <c r="CG98" s="3"/>
      <c r="CH98" s="3"/>
      <c r="CI98" s="3"/>
      <c r="CJ98" s="3"/>
      <c r="CK98" s="3"/>
      <c r="CL98" s="3"/>
      <c r="CM98" s="3"/>
      <c r="CN98" s="3"/>
      <c r="CO98" s="3"/>
      <c r="CP98" s="3"/>
      <c r="CQ98" s="3"/>
      <c r="CR98" s="3"/>
      <c r="CS98" s="3"/>
      <c r="CT98" s="3"/>
      <c r="CU98" s="3"/>
      <c r="CV98" s="3"/>
      <c r="CW98" s="3"/>
      <c r="CX98" s="3"/>
      <c r="CY98" s="3"/>
      <c r="CZ98" s="3"/>
      <c r="DA98" s="3"/>
      <c r="DB98" s="3"/>
      <c r="DC98" s="3"/>
      <c r="DD98" s="3"/>
      <c r="DE98" s="3"/>
      <c r="DF98" s="3"/>
      <c r="DG98" s="3"/>
      <c r="DH98" s="3"/>
      <c r="DI98" s="3"/>
      <c r="DJ98" s="3"/>
      <c r="DK98" s="3"/>
      <c r="DL98" s="3"/>
      <c r="DM98" s="3"/>
      <c r="DN98" s="3"/>
      <c r="DO98" s="3"/>
      <c r="DP98" s="3"/>
      <c r="DQ98" s="3"/>
      <c r="DR98" s="3"/>
      <c r="DS98" s="3"/>
      <c r="DT98" s="3"/>
      <c r="DU98" s="3"/>
      <c r="DV98" s="3"/>
      <c r="DW98" s="3"/>
      <c r="DX98" s="3"/>
      <c r="DY98" s="3"/>
      <c r="DZ98" s="3"/>
    </row>
    <row r="99" spans="71:130" x14ac:dyDescent="0.25">
      <c r="BS99" s="3"/>
      <c r="BT99" s="3"/>
      <c r="BU99" s="3"/>
      <c r="BV99" s="3"/>
      <c r="BW99" s="3"/>
      <c r="BX99" s="3"/>
      <c r="BY99" s="3"/>
      <c r="BZ99" s="3"/>
      <c r="CA99" s="3"/>
      <c r="CB99" s="3"/>
      <c r="CC99" s="3"/>
      <c r="CD99" s="3"/>
      <c r="CE99" s="3"/>
      <c r="CF99" s="3"/>
      <c r="CG99" s="3"/>
      <c r="CH99" s="3"/>
      <c r="CI99" s="3"/>
      <c r="CJ99" s="3"/>
      <c r="CK99" s="3"/>
      <c r="CL99" s="3"/>
      <c r="CM99" s="3"/>
      <c r="CN99" s="3"/>
      <c r="CO99" s="3"/>
      <c r="CP99" s="3"/>
      <c r="CQ99" s="3"/>
      <c r="CR99" s="3"/>
      <c r="CS99" s="3"/>
      <c r="CT99" s="3"/>
      <c r="CU99" s="3"/>
      <c r="CV99" s="3"/>
      <c r="CW99" s="3"/>
      <c r="CX99" s="3"/>
      <c r="CY99" s="3"/>
      <c r="CZ99" s="3"/>
      <c r="DA99" s="3"/>
      <c r="DB99" s="3"/>
      <c r="DC99" s="3"/>
      <c r="DD99" s="3"/>
      <c r="DE99" s="3"/>
      <c r="DF99" s="3"/>
      <c r="DG99" s="3"/>
      <c r="DH99" s="3"/>
      <c r="DI99" s="3"/>
      <c r="DJ99" s="3"/>
      <c r="DK99" s="3"/>
      <c r="DL99" s="3"/>
      <c r="DM99" s="3"/>
      <c r="DN99" s="3"/>
      <c r="DO99" s="3"/>
      <c r="DP99" s="3"/>
      <c r="DQ99" s="3"/>
      <c r="DR99" s="3"/>
      <c r="DS99" s="3"/>
      <c r="DT99" s="3"/>
      <c r="DU99" s="3"/>
      <c r="DV99" s="3"/>
      <c r="DW99" s="3"/>
      <c r="DX99" s="3"/>
      <c r="DY99" s="3"/>
      <c r="DZ99" s="3"/>
    </row>
    <row r="100" spans="71:130" x14ac:dyDescent="0.25">
      <c r="BS100" s="3"/>
      <c r="BT100" s="3"/>
      <c r="BU100" s="3"/>
      <c r="BV100" s="3"/>
      <c r="BW100" s="3"/>
      <c r="BX100" s="3"/>
      <c r="BY100" s="3"/>
      <c r="BZ100" s="3"/>
      <c r="CA100" s="3"/>
      <c r="CB100" s="3"/>
      <c r="CC100" s="3"/>
      <c r="CD100" s="3"/>
      <c r="CE100" s="3"/>
      <c r="CF100" s="3"/>
      <c r="CG100" s="3"/>
      <c r="CH100" s="3"/>
      <c r="CI100" s="3"/>
      <c r="CJ100" s="3"/>
      <c r="CK100" s="3"/>
      <c r="CL100" s="3"/>
      <c r="CM100" s="3"/>
      <c r="CN100" s="3"/>
      <c r="CO100" s="3"/>
      <c r="CP100" s="3"/>
      <c r="CQ100" s="3"/>
      <c r="CR100" s="3"/>
      <c r="CS100" s="3"/>
      <c r="CT100" s="3"/>
      <c r="CU100" s="3"/>
      <c r="CV100" s="3"/>
      <c r="CW100" s="3"/>
      <c r="CX100" s="3"/>
      <c r="CY100" s="3"/>
      <c r="CZ100" s="3"/>
      <c r="DA100" s="3"/>
      <c r="DB100" s="3"/>
      <c r="DC100" s="3"/>
      <c r="DD100" s="3"/>
      <c r="DE100" s="3"/>
      <c r="DF100" s="3"/>
      <c r="DG100" s="3"/>
      <c r="DH100" s="3"/>
      <c r="DI100" s="3"/>
      <c r="DJ100" s="3"/>
      <c r="DK100" s="3"/>
      <c r="DL100" s="3"/>
      <c r="DM100" s="3"/>
      <c r="DN100" s="3"/>
      <c r="DO100" s="3"/>
      <c r="DP100" s="3"/>
      <c r="DQ100" s="3"/>
      <c r="DR100" s="3"/>
      <c r="DS100" s="3"/>
      <c r="DT100" s="3"/>
      <c r="DU100" s="3"/>
      <c r="DV100" s="3"/>
      <c r="DW100" s="3"/>
      <c r="DX100" s="3"/>
      <c r="DY100" s="3"/>
      <c r="DZ100" s="3"/>
    </row>
    <row r="101" spans="71:130" x14ac:dyDescent="0.25">
      <c r="BS101" s="3"/>
      <c r="BT101" s="3"/>
      <c r="BU101" s="3"/>
      <c r="BV101" s="3"/>
      <c r="BW101" s="3"/>
      <c r="BX101" s="3"/>
      <c r="BY101" s="3"/>
      <c r="BZ101" s="3"/>
      <c r="CA101" s="3"/>
      <c r="CB101" s="3"/>
      <c r="CC101" s="3"/>
      <c r="CD101" s="3"/>
      <c r="CE101" s="3"/>
      <c r="CF101" s="3"/>
      <c r="CG101" s="3"/>
      <c r="CH101" s="3"/>
      <c r="CI101" s="3"/>
      <c r="CJ101" s="3"/>
      <c r="CK101" s="3"/>
      <c r="CL101" s="3"/>
      <c r="CM101" s="3"/>
      <c r="CN101" s="3"/>
      <c r="CO101" s="3"/>
      <c r="CP101" s="3"/>
      <c r="CQ101" s="3"/>
      <c r="CR101" s="3"/>
      <c r="CS101" s="3"/>
      <c r="CT101" s="3"/>
      <c r="CU101" s="3"/>
      <c r="CV101" s="3"/>
      <c r="CW101" s="3"/>
      <c r="CX101" s="3"/>
      <c r="CY101" s="3"/>
      <c r="CZ101" s="3"/>
      <c r="DA101" s="3"/>
      <c r="DB101" s="3"/>
      <c r="DC101" s="3"/>
      <c r="DD101" s="3"/>
      <c r="DE101" s="3"/>
      <c r="DF101" s="3"/>
      <c r="DG101" s="3"/>
      <c r="DH101" s="3"/>
      <c r="DI101" s="3"/>
      <c r="DJ101" s="3"/>
      <c r="DK101" s="3"/>
      <c r="DL101" s="3"/>
      <c r="DM101" s="3"/>
      <c r="DN101" s="3"/>
      <c r="DO101" s="3"/>
      <c r="DP101" s="3"/>
      <c r="DQ101" s="3"/>
      <c r="DR101" s="3"/>
      <c r="DS101" s="3"/>
      <c r="DT101" s="3"/>
      <c r="DU101" s="3"/>
      <c r="DV101" s="3"/>
      <c r="DW101" s="3"/>
      <c r="DX101" s="3"/>
      <c r="DY101" s="3"/>
      <c r="DZ101" s="3"/>
    </row>
    <row r="102" spans="71:130" x14ac:dyDescent="0.25">
      <c r="BS102" s="3"/>
      <c r="BT102" s="3"/>
      <c r="BU102" s="3"/>
      <c r="BV102" s="3"/>
      <c r="BW102" s="3"/>
      <c r="BX102" s="3"/>
      <c r="BY102" s="3"/>
      <c r="BZ102" s="3"/>
      <c r="CA102" s="3"/>
      <c r="CB102" s="3"/>
      <c r="CC102" s="3"/>
      <c r="CD102" s="3"/>
      <c r="CE102" s="3"/>
      <c r="CF102" s="3"/>
      <c r="CG102" s="3"/>
      <c r="CH102" s="3"/>
      <c r="CI102" s="3"/>
      <c r="CJ102" s="3"/>
      <c r="CK102" s="3"/>
      <c r="CL102" s="3"/>
      <c r="CM102" s="3"/>
      <c r="CN102" s="3"/>
      <c r="CO102" s="3"/>
      <c r="CP102" s="3"/>
      <c r="CQ102" s="3"/>
      <c r="CR102" s="3"/>
      <c r="CS102" s="3"/>
      <c r="CT102" s="3"/>
      <c r="CU102" s="3"/>
      <c r="CV102" s="3"/>
      <c r="CW102" s="3"/>
      <c r="CX102" s="3"/>
      <c r="CY102" s="3"/>
      <c r="CZ102" s="3"/>
      <c r="DA102" s="3"/>
      <c r="DB102" s="3"/>
      <c r="DC102" s="3"/>
      <c r="DD102" s="3"/>
      <c r="DE102" s="3"/>
      <c r="DF102" s="3"/>
      <c r="DG102" s="3"/>
      <c r="DH102" s="3"/>
      <c r="DI102" s="3"/>
      <c r="DJ102" s="3"/>
      <c r="DK102" s="3"/>
      <c r="DL102" s="3"/>
      <c r="DM102" s="3"/>
      <c r="DN102" s="3"/>
      <c r="DO102" s="3"/>
      <c r="DP102" s="3"/>
      <c r="DQ102" s="3"/>
      <c r="DR102" s="3"/>
      <c r="DS102" s="3"/>
      <c r="DT102" s="3"/>
      <c r="DU102" s="3"/>
      <c r="DV102" s="3"/>
      <c r="DW102" s="3"/>
      <c r="DX102" s="3"/>
      <c r="DY102" s="3"/>
      <c r="DZ102" s="3"/>
    </row>
    <row r="103" spans="71:130" x14ac:dyDescent="0.25">
      <c r="BS103" s="3"/>
      <c r="BT103" s="3"/>
      <c r="BU103" s="3"/>
      <c r="BV103" s="3"/>
      <c r="BW103" s="3"/>
      <c r="BX103" s="3"/>
      <c r="BY103" s="3"/>
      <c r="BZ103" s="3"/>
      <c r="CA103" s="3"/>
      <c r="CB103" s="3"/>
      <c r="CC103" s="3"/>
      <c r="CD103" s="3"/>
      <c r="CE103" s="3"/>
      <c r="CF103" s="3"/>
      <c r="CG103" s="3"/>
      <c r="CH103" s="3"/>
      <c r="CI103" s="3"/>
      <c r="CJ103" s="3"/>
      <c r="CK103" s="3"/>
      <c r="CL103" s="3"/>
      <c r="CM103" s="3"/>
      <c r="CN103" s="3"/>
      <c r="CO103" s="3"/>
      <c r="CP103" s="3"/>
      <c r="CQ103" s="3"/>
      <c r="CR103" s="3"/>
      <c r="CS103" s="3"/>
      <c r="CT103" s="3"/>
      <c r="CU103" s="3"/>
      <c r="CV103" s="3"/>
      <c r="CW103" s="3"/>
      <c r="CX103" s="3"/>
      <c r="CY103" s="3"/>
      <c r="CZ103" s="3"/>
      <c r="DA103" s="3"/>
      <c r="DB103" s="3"/>
      <c r="DC103" s="3"/>
      <c r="DD103" s="3"/>
      <c r="DE103" s="3"/>
      <c r="DF103" s="3"/>
      <c r="DG103" s="3"/>
      <c r="DH103" s="3"/>
      <c r="DI103" s="3"/>
      <c r="DJ103" s="3"/>
      <c r="DK103" s="3"/>
      <c r="DL103" s="3"/>
      <c r="DM103" s="3"/>
      <c r="DN103" s="3"/>
      <c r="DO103" s="3"/>
      <c r="DP103" s="3"/>
      <c r="DQ103" s="3"/>
      <c r="DR103" s="3"/>
      <c r="DS103" s="3"/>
      <c r="DT103" s="3"/>
      <c r="DU103" s="3"/>
      <c r="DV103" s="3"/>
      <c r="DW103" s="3"/>
      <c r="DX103" s="3"/>
      <c r="DY103" s="3"/>
      <c r="DZ103" s="3"/>
    </row>
    <row r="104" spans="71:130" x14ac:dyDescent="0.25">
      <c r="BS104" s="3"/>
      <c r="BT104" s="3"/>
      <c r="BU104" s="3"/>
      <c r="BV104" s="3"/>
      <c r="BW104" s="3"/>
      <c r="BX104" s="3"/>
      <c r="BY104" s="3"/>
      <c r="BZ104" s="3"/>
      <c r="CA104" s="3"/>
      <c r="CB104" s="3"/>
      <c r="CC104" s="3"/>
      <c r="CD104" s="3"/>
      <c r="CE104" s="3"/>
      <c r="CF104" s="3"/>
      <c r="CG104" s="3"/>
      <c r="CH104" s="3"/>
      <c r="CI104" s="3"/>
      <c r="CJ104" s="3"/>
      <c r="CK104" s="3"/>
      <c r="CL104" s="3"/>
      <c r="CM104" s="3"/>
      <c r="CN104" s="3"/>
      <c r="CO104" s="3"/>
      <c r="CP104" s="3"/>
      <c r="CQ104" s="3"/>
      <c r="CR104" s="3"/>
      <c r="CS104" s="3"/>
      <c r="CT104" s="3"/>
      <c r="CU104" s="3"/>
      <c r="CV104" s="3"/>
      <c r="CW104" s="3"/>
      <c r="CX104" s="3"/>
      <c r="CY104" s="3"/>
      <c r="CZ104" s="3"/>
      <c r="DA104" s="3"/>
      <c r="DB104" s="3"/>
      <c r="DC104" s="3"/>
      <c r="DD104" s="3"/>
      <c r="DE104" s="3"/>
      <c r="DF104" s="3"/>
      <c r="DG104" s="3"/>
      <c r="DH104" s="3"/>
      <c r="DI104" s="3"/>
      <c r="DJ104" s="3"/>
      <c r="DK104" s="3"/>
      <c r="DL104" s="3"/>
      <c r="DM104" s="3"/>
      <c r="DN104" s="3"/>
      <c r="DO104" s="3"/>
      <c r="DP104" s="3"/>
      <c r="DQ104" s="3"/>
      <c r="DR104" s="3"/>
      <c r="DS104" s="3"/>
      <c r="DT104" s="3"/>
      <c r="DU104" s="3"/>
      <c r="DV104" s="3"/>
      <c r="DW104" s="3"/>
      <c r="DX104" s="3"/>
      <c r="DY104" s="3"/>
      <c r="DZ104" s="3"/>
    </row>
    <row r="105" spans="71:130" x14ac:dyDescent="0.25">
      <c r="BS105" s="3"/>
      <c r="BT105" s="3"/>
      <c r="BU105" s="3"/>
      <c r="BV105" s="3"/>
      <c r="BW105" s="3"/>
      <c r="BX105" s="3"/>
      <c r="BY105" s="3"/>
      <c r="BZ105" s="3"/>
      <c r="CA105" s="3"/>
      <c r="CB105" s="3"/>
      <c r="CC105" s="3"/>
      <c r="CD105" s="3"/>
      <c r="CE105" s="3"/>
      <c r="CF105" s="3"/>
      <c r="CG105" s="3"/>
      <c r="CH105" s="3"/>
      <c r="CI105" s="3"/>
      <c r="CJ105" s="3"/>
      <c r="CK105" s="3"/>
      <c r="CL105" s="3"/>
      <c r="CM105" s="3"/>
      <c r="CN105" s="3"/>
      <c r="CO105" s="3"/>
      <c r="CP105" s="3"/>
      <c r="CQ105" s="3"/>
      <c r="CR105" s="3"/>
      <c r="CS105" s="3"/>
      <c r="CT105" s="3"/>
      <c r="CU105" s="3"/>
      <c r="CV105" s="3"/>
      <c r="CW105" s="3"/>
      <c r="CX105" s="3"/>
      <c r="CY105" s="3"/>
      <c r="CZ105" s="3"/>
      <c r="DA105" s="3"/>
      <c r="DB105" s="3"/>
      <c r="DC105" s="3"/>
      <c r="DD105" s="3"/>
      <c r="DE105" s="3"/>
      <c r="DF105" s="3"/>
      <c r="DG105" s="3"/>
      <c r="DH105" s="3"/>
      <c r="DI105" s="3"/>
      <c r="DJ105" s="3"/>
      <c r="DK105" s="3"/>
      <c r="DL105" s="3"/>
      <c r="DM105" s="3"/>
      <c r="DN105" s="3"/>
      <c r="DO105" s="3"/>
      <c r="DP105" s="3"/>
      <c r="DQ105" s="3"/>
      <c r="DR105" s="3"/>
      <c r="DS105" s="3"/>
      <c r="DT105" s="3"/>
      <c r="DU105" s="3"/>
      <c r="DV105" s="3"/>
      <c r="DW105" s="3"/>
      <c r="DX105" s="3"/>
      <c r="DY105" s="3"/>
      <c r="DZ105" s="3"/>
    </row>
    <row r="106" spans="71:130" x14ac:dyDescent="0.25">
      <c r="BS106" s="3"/>
      <c r="BT106" s="3"/>
      <c r="BU106" s="3"/>
      <c r="BV106" s="3"/>
      <c r="BW106" s="3"/>
      <c r="BX106" s="3"/>
      <c r="BY106" s="3"/>
      <c r="BZ106" s="3"/>
      <c r="CA106" s="3"/>
      <c r="CB106" s="3"/>
      <c r="CC106" s="3"/>
      <c r="CD106" s="3"/>
      <c r="CE106" s="3"/>
      <c r="CF106" s="3"/>
      <c r="CG106" s="3"/>
      <c r="CH106" s="3"/>
      <c r="CI106" s="3"/>
      <c r="CJ106" s="3"/>
      <c r="CK106" s="3"/>
      <c r="CL106" s="3"/>
      <c r="CM106" s="3"/>
      <c r="CN106" s="3"/>
      <c r="CO106" s="3"/>
      <c r="CP106" s="3"/>
      <c r="CQ106" s="3"/>
      <c r="CR106" s="3"/>
      <c r="CS106" s="3"/>
      <c r="CT106" s="3"/>
      <c r="CU106" s="3"/>
      <c r="CV106" s="3"/>
      <c r="CW106" s="3"/>
      <c r="CX106" s="3"/>
      <c r="CY106" s="3"/>
      <c r="CZ106" s="3"/>
      <c r="DA106" s="3"/>
      <c r="DB106" s="3"/>
      <c r="DC106" s="3"/>
      <c r="DD106" s="3"/>
      <c r="DE106" s="3"/>
      <c r="DF106" s="3"/>
      <c r="DG106" s="3"/>
      <c r="DH106" s="3"/>
      <c r="DI106" s="3"/>
      <c r="DJ106" s="3"/>
      <c r="DK106" s="3"/>
      <c r="DL106" s="3"/>
      <c r="DM106" s="3"/>
      <c r="DN106" s="3"/>
      <c r="DO106" s="3"/>
      <c r="DP106" s="3"/>
      <c r="DQ106" s="3"/>
      <c r="DR106" s="3"/>
      <c r="DS106" s="3"/>
      <c r="DT106" s="3"/>
      <c r="DU106" s="3"/>
      <c r="DV106" s="3"/>
      <c r="DW106" s="3"/>
      <c r="DX106" s="3"/>
      <c r="DY106" s="3"/>
      <c r="DZ106" s="3"/>
    </row>
    <row r="107" spans="71:130" x14ac:dyDescent="0.25">
      <c r="BS107" s="3"/>
      <c r="BT107" s="3"/>
      <c r="BU107" s="3"/>
      <c r="BV107" s="3"/>
      <c r="BW107" s="3"/>
      <c r="BX107" s="3"/>
      <c r="BY107" s="3"/>
      <c r="BZ107" s="3"/>
      <c r="CA107" s="3"/>
      <c r="CB107" s="3"/>
      <c r="CC107" s="3"/>
      <c r="CD107" s="3"/>
      <c r="CE107" s="3"/>
      <c r="CF107" s="3"/>
      <c r="CG107" s="3"/>
      <c r="CH107" s="3"/>
      <c r="CI107" s="3"/>
      <c r="CJ107" s="3"/>
      <c r="CK107" s="3"/>
      <c r="CL107" s="3"/>
      <c r="CM107" s="3"/>
      <c r="CN107" s="3"/>
      <c r="CO107" s="3"/>
      <c r="CP107" s="3"/>
      <c r="CQ107" s="3"/>
      <c r="CR107" s="3"/>
      <c r="CS107" s="3"/>
      <c r="CT107" s="3"/>
      <c r="CU107" s="3"/>
      <c r="CV107" s="3"/>
      <c r="CW107" s="3"/>
      <c r="CX107" s="3"/>
      <c r="CY107" s="3"/>
      <c r="CZ107" s="3"/>
      <c r="DA107" s="3"/>
      <c r="DB107" s="3"/>
      <c r="DC107" s="3"/>
      <c r="DD107" s="3"/>
      <c r="DE107" s="3"/>
      <c r="DF107" s="3"/>
      <c r="DG107" s="3"/>
      <c r="DH107" s="3"/>
      <c r="DI107" s="3"/>
      <c r="DJ107" s="3"/>
      <c r="DK107" s="3"/>
      <c r="DL107" s="3"/>
      <c r="DM107" s="3"/>
      <c r="DN107" s="3"/>
      <c r="DO107" s="3"/>
      <c r="DP107" s="3"/>
      <c r="DQ107" s="3"/>
      <c r="DR107" s="3"/>
      <c r="DS107" s="3"/>
      <c r="DT107" s="3"/>
      <c r="DU107" s="3"/>
      <c r="DV107" s="3"/>
      <c r="DW107" s="3"/>
      <c r="DX107" s="3"/>
      <c r="DY107" s="3"/>
      <c r="DZ107" s="3"/>
    </row>
    <row r="108" spans="71:130" x14ac:dyDescent="0.25">
      <c r="BS108" s="3"/>
      <c r="BT108" s="3"/>
      <c r="BU108" s="3"/>
      <c r="BV108" s="3"/>
      <c r="BW108" s="3"/>
      <c r="BX108" s="3"/>
      <c r="BY108" s="3"/>
      <c r="BZ108" s="3"/>
      <c r="CA108" s="3"/>
      <c r="CB108" s="3"/>
      <c r="CC108" s="3"/>
      <c r="CD108" s="3"/>
      <c r="CE108" s="3"/>
      <c r="CF108" s="3"/>
      <c r="CG108" s="3"/>
      <c r="CH108" s="3"/>
      <c r="CI108" s="3"/>
      <c r="CJ108" s="3"/>
      <c r="CK108" s="3"/>
      <c r="CL108" s="3"/>
      <c r="CM108" s="3"/>
      <c r="CN108" s="3"/>
      <c r="CO108" s="3"/>
      <c r="CP108" s="3"/>
      <c r="CQ108" s="3"/>
      <c r="CR108" s="3"/>
      <c r="CS108" s="3"/>
      <c r="CT108" s="3"/>
      <c r="CU108" s="3"/>
      <c r="CV108" s="3"/>
      <c r="CW108" s="3"/>
      <c r="CX108" s="3"/>
      <c r="CY108" s="3"/>
      <c r="CZ108" s="3"/>
      <c r="DA108" s="3"/>
      <c r="DB108" s="3"/>
      <c r="DC108" s="3"/>
      <c r="DD108" s="3"/>
      <c r="DE108" s="3"/>
      <c r="DF108" s="3"/>
      <c r="DG108" s="3"/>
      <c r="DH108" s="3"/>
      <c r="DI108" s="3"/>
      <c r="DJ108" s="3"/>
      <c r="DK108" s="3"/>
      <c r="DL108" s="3"/>
      <c r="DM108" s="3"/>
      <c r="DN108" s="3"/>
      <c r="DO108" s="3"/>
      <c r="DP108" s="3"/>
      <c r="DQ108" s="3"/>
      <c r="DR108" s="3"/>
      <c r="DS108" s="3"/>
      <c r="DT108" s="3"/>
      <c r="DU108" s="3"/>
      <c r="DV108" s="3"/>
      <c r="DW108" s="3"/>
      <c r="DX108" s="3"/>
      <c r="DY108" s="3"/>
      <c r="DZ108" s="3"/>
    </row>
    <row r="109" spans="71:130" x14ac:dyDescent="0.25">
      <c r="BS109" s="3"/>
      <c r="BT109" s="3"/>
      <c r="BU109" s="3"/>
      <c r="BV109" s="3"/>
      <c r="BW109" s="3"/>
      <c r="BX109" s="3"/>
      <c r="BY109" s="3"/>
      <c r="BZ109" s="3"/>
      <c r="CA109" s="3"/>
      <c r="CB109" s="3"/>
      <c r="CC109" s="3"/>
      <c r="CD109" s="3"/>
      <c r="CE109" s="3"/>
      <c r="CF109" s="3"/>
      <c r="CG109" s="3"/>
      <c r="CH109" s="3"/>
      <c r="CI109" s="3"/>
      <c r="CJ109" s="3"/>
      <c r="CK109" s="3"/>
      <c r="CL109" s="3"/>
      <c r="CM109" s="3"/>
      <c r="CN109" s="3"/>
      <c r="CO109" s="3"/>
      <c r="CP109" s="3"/>
      <c r="CQ109" s="3"/>
      <c r="CR109" s="3"/>
      <c r="CS109" s="3"/>
      <c r="CT109" s="3"/>
      <c r="CU109" s="3"/>
      <c r="CV109" s="3"/>
      <c r="CW109" s="3"/>
      <c r="CX109" s="3"/>
      <c r="CY109" s="3"/>
      <c r="CZ109" s="3"/>
      <c r="DA109" s="3"/>
      <c r="DB109" s="3"/>
      <c r="DC109" s="3"/>
      <c r="DD109" s="3"/>
      <c r="DE109" s="3"/>
      <c r="DF109" s="3"/>
      <c r="DG109" s="3"/>
      <c r="DH109" s="3"/>
      <c r="DI109" s="3"/>
      <c r="DJ109" s="3"/>
      <c r="DK109" s="3"/>
      <c r="DL109" s="3"/>
      <c r="DM109" s="3"/>
      <c r="DN109" s="3"/>
      <c r="DO109" s="3"/>
      <c r="DP109" s="3"/>
      <c r="DQ109" s="3"/>
      <c r="DR109" s="3"/>
      <c r="DS109" s="3"/>
      <c r="DT109" s="3"/>
      <c r="DU109" s="3"/>
      <c r="DV109" s="3"/>
      <c r="DW109" s="3"/>
      <c r="DX109" s="3"/>
      <c r="DY109" s="3"/>
      <c r="DZ109" s="3"/>
    </row>
    <row r="110" spans="71:130" x14ac:dyDescent="0.25">
      <c r="BS110" s="3"/>
      <c r="BT110" s="3"/>
      <c r="BU110" s="3"/>
      <c r="BV110" s="3"/>
      <c r="BW110" s="3"/>
      <c r="BX110" s="3"/>
      <c r="BY110" s="3"/>
      <c r="BZ110" s="3"/>
      <c r="CA110" s="3"/>
      <c r="CB110" s="3"/>
      <c r="CC110" s="3"/>
      <c r="CD110" s="3"/>
      <c r="CE110" s="3"/>
      <c r="CF110" s="3"/>
      <c r="CG110" s="3"/>
      <c r="CH110" s="3"/>
      <c r="CI110" s="3"/>
      <c r="CJ110" s="3"/>
      <c r="CK110" s="3"/>
      <c r="CL110" s="3"/>
      <c r="CM110" s="3"/>
      <c r="CN110" s="3"/>
      <c r="CO110" s="3"/>
      <c r="CP110" s="3"/>
      <c r="CQ110" s="3"/>
      <c r="CR110" s="3"/>
      <c r="CS110" s="3"/>
      <c r="CT110" s="3"/>
      <c r="CU110" s="3"/>
      <c r="CV110" s="3"/>
      <c r="CW110" s="3"/>
      <c r="CX110" s="3"/>
      <c r="CY110" s="3"/>
      <c r="CZ110" s="3"/>
      <c r="DA110" s="3"/>
      <c r="DB110" s="3"/>
      <c r="DC110" s="3"/>
      <c r="DD110" s="3"/>
      <c r="DE110" s="3"/>
      <c r="DF110" s="3"/>
      <c r="DG110" s="3"/>
      <c r="DH110" s="3"/>
      <c r="DI110" s="3"/>
      <c r="DJ110" s="3"/>
      <c r="DK110" s="3"/>
      <c r="DL110" s="3"/>
      <c r="DM110" s="3"/>
      <c r="DN110" s="3"/>
      <c r="DO110" s="3"/>
      <c r="DP110" s="3"/>
      <c r="DQ110" s="3"/>
      <c r="DR110" s="3"/>
      <c r="DS110" s="3"/>
      <c r="DT110" s="3"/>
      <c r="DU110" s="3"/>
      <c r="DV110" s="3"/>
      <c r="DW110" s="3"/>
      <c r="DX110" s="3"/>
      <c r="DY110" s="3"/>
      <c r="DZ110" s="3"/>
    </row>
    <row r="111" spans="71:130" x14ac:dyDescent="0.25">
      <c r="BS111" s="3"/>
      <c r="BT111" s="3"/>
      <c r="BU111" s="3"/>
      <c r="BV111" s="3"/>
      <c r="BW111" s="3"/>
      <c r="BX111" s="3"/>
      <c r="BY111" s="3"/>
      <c r="BZ111" s="3"/>
      <c r="CA111" s="3"/>
      <c r="CB111" s="3"/>
      <c r="CC111" s="3"/>
      <c r="CD111" s="3"/>
      <c r="CE111" s="3"/>
      <c r="CF111" s="3"/>
      <c r="CG111" s="3"/>
      <c r="CH111" s="3"/>
      <c r="CI111" s="3"/>
      <c r="CJ111" s="3"/>
      <c r="CK111" s="3"/>
      <c r="CL111" s="3"/>
      <c r="CM111" s="3"/>
      <c r="CN111" s="3"/>
      <c r="CO111" s="3"/>
      <c r="CP111" s="3"/>
      <c r="CQ111" s="3"/>
      <c r="CR111" s="3"/>
      <c r="CS111" s="3"/>
      <c r="CT111" s="3"/>
      <c r="CU111" s="3"/>
      <c r="CV111" s="3"/>
      <c r="CW111" s="3"/>
      <c r="CX111" s="3"/>
      <c r="CY111" s="3"/>
      <c r="CZ111" s="3"/>
      <c r="DA111" s="3"/>
      <c r="DB111" s="3"/>
      <c r="DC111" s="3"/>
      <c r="DD111" s="3"/>
      <c r="DE111" s="3"/>
      <c r="DF111" s="3"/>
      <c r="DG111" s="3"/>
      <c r="DH111" s="3"/>
      <c r="DI111" s="3"/>
      <c r="DJ111" s="3"/>
      <c r="DK111" s="3"/>
      <c r="DL111" s="3"/>
      <c r="DM111" s="3"/>
      <c r="DN111" s="3"/>
      <c r="DO111" s="3"/>
      <c r="DP111" s="3"/>
      <c r="DQ111" s="3"/>
      <c r="DR111" s="3"/>
      <c r="DS111" s="3"/>
      <c r="DT111" s="3"/>
      <c r="DU111" s="3"/>
      <c r="DV111" s="3"/>
      <c r="DW111" s="3"/>
      <c r="DX111" s="3"/>
      <c r="DY111" s="3"/>
      <c r="DZ111" s="3"/>
    </row>
    <row r="112" spans="71:130" x14ac:dyDescent="0.25">
      <c r="BS112" s="3"/>
      <c r="BT112" s="3"/>
      <c r="BU112" s="3"/>
      <c r="BV112" s="3"/>
      <c r="BW112" s="3"/>
      <c r="BX112" s="3"/>
      <c r="BY112" s="3"/>
      <c r="BZ112" s="3"/>
      <c r="CA112" s="3"/>
      <c r="CB112" s="3"/>
      <c r="CC112" s="3"/>
      <c r="CD112" s="3"/>
      <c r="CE112" s="3"/>
      <c r="CF112" s="3"/>
      <c r="CG112" s="3"/>
      <c r="CH112" s="3"/>
      <c r="CI112" s="3"/>
      <c r="CJ112" s="3"/>
      <c r="CK112" s="3"/>
      <c r="CL112" s="3"/>
      <c r="CM112" s="3"/>
      <c r="CN112" s="3"/>
      <c r="CO112" s="3"/>
      <c r="CP112" s="3"/>
      <c r="CQ112" s="3"/>
      <c r="CR112" s="3"/>
      <c r="CS112" s="3"/>
      <c r="CT112" s="3"/>
      <c r="CU112" s="3"/>
      <c r="CV112" s="3"/>
      <c r="CW112" s="3"/>
      <c r="CX112" s="3"/>
      <c r="CY112" s="3"/>
      <c r="CZ112" s="3"/>
      <c r="DA112" s="3"/>
      <c r="DB112" s="3"/>
      <c r="DC112" s="3"/>
      <c r="DD112" s="3"/>
      <c r="DE112" s="3"/>
      <c r="DF112" s="3"/>
      <c r="DG112" s="3"/>
      <c r="DH112" s="3"/>
      <c r="DI112" s="3"/>
      <c r="DJ112" s="3"/>
      <c r="DK112" s="3"/>
      <c r="DL112" s="3"/>
      <c r="DM112" s="3"/>
      <c r="DN112" s="3"/>
      <c r="DO112" s="3"/>
      <c r="DP112" s="3"/>
      <c r="DQ112" s="3"/>
      <c r="DR112" s="3"/>
      <c r="DS112" s="3"/>
      <c r="DT112" s="3"/>
      <c r="DU112" s="3"/>
      <c r="DV112" s="3"/>
      <c r="DW112" s="3"/>
      <c r="DX112" s="3"/>
      <c r="DY112" s="3"/>
      <c r="DZ112" s="3"/>
    </row>
    <row r="113" spans="71:130" x14ac:dyDescent="0.25">
      <c r="BS113" s="3"/>
      <c r="BT113" s="3"/>
      <c r="BU113" s="3"/>
      <c r="BV113" s="3"/>
      <c r="BW113" s="3"/>
      <c r="BX113" s="3"/>
      <c r="BY113" s="3"/>
      <c r="BZ113" s="3"/>
      <c r="CA113" s="3"/>
      <c r="CB113" s="3"/>
      <c r="CC113" s="3"/>
      <c r="CD113" s="3"/>
      <c r="CE113" s="3"/>
      <c r="CF113" s="3"/>
      <c r="CG113" s="3"/>
      <c r="CH113" s="3"/>
      <c r="CI113" s="3"/>
      <c r="CJ113" s="3"/>
      <c r="CK113" s="3"/>
      <c r="CL113" s="3"/>
      <c r="CM113" s="3"/>
      <c r="CN113" s="3"/>
      <c r="CO113" s="3"/>
      <c r="CP113" s="3"/>
      <c r="CQ113" s="3"/>
      <c r="CR113" s="3"/>
      <c r="CS113" s="3"/>
      <c r="CT113" s="3"/>
      <c r="CU113" s="3"/>
      <c r="CV113" s="3"/>
      <c r="CW113" s="3"/>
      <c r="CX113" s="3"/>
      <c r="CY113" s="3"/>
      <c r="CZ113" s="3"/>
      <c r="DA113" s="3"/>
      <c r="DB113" s="3"/>
      <c r="DC113" s="3"/>
      <c r="DD113" s="3"/>
      <c r="DE113" s="3"/>
      <c r="DF113" s="3"/>
      <c r="DG113" s="3"/>
      <c r="DH113" s="3"/>
      <c r="DI113" s="3"/>
      <c r="DJ113" s="3"/>
      <c r="DK113" s="3"/>
      <c r="DL113" s="3"/>
      <c r="DM113" s="3"/>
      <c r="DN113" s="3"/>
      <c r="DO113" s="3"/>
      <c r="DP113" s="3"/>
      <c r="DQ113" s="3"/>
      <c r="DR113" s="3"/>
      <c r="DS113" s="3"/>
      <c r="DT113" s="3"/>
      <c r="DU113" s="3"/>
      <c r="DV113" s="3"/>
      <c r="DW113" s="3"/>
      <c r="DX113" s="3"/>
      <c r="DY113" s="3"/>
      <c r="DZ113" s="3"/>
    </row>
    <row r="114" spans="71:130" x14ac:dyDescent="0.25">
      <c r="BS114" s="3"/>
      <c r="BT114" s="3"/>
      <c r="BU114" s="3"/>
      <c r="BV114" s="3"/>
      <c r="BW114" s="3"/>
      <c r="BX114" s="3"/>
      <c r="BY114" s="3"/>
      <c r="BZ114" s="3"/>
      <c r="CA114" s="3"/>
      <c r="CB114" s="3"/>
      <c r="CC114" s="3"/>
      <c r="CD114" s="3"/>
      <c r="CE114" s="3"/>
      <c r="CF114" s="3"/>
      <c r="CG114" s="3"/>
      <c r="CH114" s="3"/>
      <c r="CI114" s="3"/>
      <c r="CJ114" s="3"/>
      <c r="CK114" s="3"/>
      <c r="CL114" s="3"/>
      <c r="CM114" s="3"/>
      <c r="CN114" s="3"/>
      <c r="CO114" s="3"/>
      <c r="CP114" s="3"/>
      <c r="CQ114" s="3"/>
      <c r="CR114" s="3"/>
      <c r="CS114" s="3"/>
      <c r="CT114" s="3"/>
      <c r="CU114" s="3"/>
      <c r="CV114" s="3"/>
      <c r="CW114" s="3"/>
      <c r="CX114" s="3"/>
      <c r="CY114" s="3"/>
      <c r="CZ114" s="3"/>
      <c r="DA114" s="3"/>
      <c r="DB114" s="3"/>
      <c r="DC114" s="3"/>
      <c r="DD114" s="3"/>
      <c r="DE114" s="3"/>
      <c r="DF114" s="3"/>
      <c r="DG114" s="3"/>
      <c r="DH114" s="3"/>
      <c r="DI114" s="3"/>
      <c r="DJ114" s="3"/>
      <c r="DK114" s="3"/>
      <c r="DL114" s="3"/>
      <c r="DM114" s="3"/>
      <c r="DN114" s="3"/>
      <c r="DO114" s="3"/>
      <c r="DP114" s="3"/>
      <c r="DQ114" s="3"/>
      <c r="DR114" s="3"/>
      <c r="DS114" s="3"/>
      <c r="DT114" s="3"/>
      <c r="DU114" s="3"/>
      <c r="DV114" s="3"/>
      <c r="DW114" s="3"/>
      <c r="DX114" s="3"/>
      <c r="DY114" s="3"/>
      <c r="DZ114" s="3"/>
    </row>
    <row r="115" spans="71:130" x14ac:dyDescent="0.25">
      <c r="BS115" s="3"/>
      <c r="BT115" s="3"/>
      <c r="BU115" s="3"/>
      <c r="BV115" s="3"/>
      <c r="BW115" s="3"/>
      <c r="BX115" s="3"/>
      <c r="BY115" s="3"/>
      <c r="BZ115" s="3"/>
      <c r="CA115" s="3"/>
      <c r="CB115" s="3"/>
      <c r="CC115" s="3"/>
      <c r="CD115" s="3"/>
      <c r="CE115" s="3"/>
      <c r="CF115" s="3"/>
      <c r="CG115" s="3"/>
      <c r="CH115" s="3"/>
      <c r="CI115" s="3"/>
      <c r="CJ115" s="3"/>
      <c r="CK115" s="3"/>
      <c r="CL115" s="3"/>
      <c r="CM115" s="3"/>
      <c r="CN115" s="3"/>
      <c r="CO115" s="3"/>
      <c r="CP115" s="3"/>
      <c r="CQ115" s="3"/>
      <c r="CR115" s="3"/>
      <c r="CS115" s="3"/>
      <c r="CT115" s="3"/>
      <c r="CU115" s="3"/>
      <c r="CV115" s="3"/>
      <c r="CW115" s="3"/>
      <c r="CX115" s="3"/>
      <c r="CY115" s="3"/>
      <c r="CZ115" s="3"/>
      <c r="DA115" s="3"/>
      <c r="DB115" s="3"/>
      <c r="DC115" s="3"/>
      <c r="DD115" s="3"/>
      <c r="DE115" s="3"/>
      <c r="DF115" s="3"/>
      <c r="DG115" s="3"/>
      <c r="DH115" s="3"/>
      <c r="DI115" s="3"/>
      <c r="DJ115" s="3"/>
      <c r="DK115" s="3"/>
      <c r="DL115" s="3"/>
      <c r="DM115" s="3"/>
      <c r="DN115" s="3"/>
      <c r="DO115" s="3"/>
      <c r="DP115" s="3"/>
      <c r="DQ115" s="3"/>
      <c r="DR115" s="3"/>
      <c r="DS115" s="3"/>
      <c r="DT115" s="3"/>
      <c r="DU115" s="3"/>
      <c r="DV115" s="3"/>
      <c r="DW115" s="3"/>
      <c r="DX115" s="3"/>
      <c r="DY115" s="3"/>
      <c r="DZ115" s="3"/>
    </row>
    <row r="116" spans="71:130" x14ac:dyDescent="0.25">
      <c r="BS116" s="3"/>
      <c r="BT116" s="3"/>
      <c r="BU116" s="3"/>
      <c r="BV116" s="3"/>
      <c r="BW116" s="3"/>
      <c r="BX116" s="3"/>
      <c r="BY116" s="3"/>
      <c r="BZ116" s="3"/>
      <c r="CA116" s="3"/>
      <c r="CB116" s="3"/>
      <c r="CC116" s="3"/>
      <c r="CD116" s="3"/>
      <c r="CE116" s="3"/>
      <c r="CF116" s="3"/>
      <c r="CG116" s="3"/>
      <c r="CH116" s="3"/>
      <c r="CI116" s="3"/>
      <c r="CJ116" s="3"/>
      <c r="CK116" s="3"/>
      <c r="CL116" s="3"/>
      <c r="CM116" s="3"/>
      <c r="CN116" s="3"/>
      <c r="CO116" s="3"/>
      <c r="CP116" s="3"/>
      <c r="CQ116" s="3"/>
      <c r="CR116" s="3"/>
      <c r="CS116" s="3"/>
      <c r="CT116" s="3"/>
      <c r="CU116" s="3"/>
      <c r="CV116" s="3"/>
      <c r="CW116" s="3"/>
      <c r="CX116" s="3"/>
      <c r="CY116" s="3"/>
      <c r="CZ116" s="3"/>
      <c r="DA116" s="3"/>
      <c r="DB116" s="3"/>
      <c r="DC116" s="3"/>
      <c r="DD116" s="3"/>
      <c r="DE116" s="3"/>
      <c r="DF116" s="3"/>
      <c r="DG116" s="3"/>
      <c r="DH116" s="3"/>
      <c r="DI116" s="3"/>
      <c r="DJ116" s="3"/>
      <c r="DK116" s="3"/>
      <c r="DL116" s="3"/>
      <c r="DM116" s="3"/>
      <c r="DN116" s="3"/>
      <c r="DO116" s="3"/>
      <c r="DP116" s="3"/>
      <c r="DQ116" s="3"/>
      <c r="DR116" s="3"/>
      <c r="DS116" s="3"/>
      <c r="DT116" s="3"/>
      <c r="DU116" s="3"/>
      <c r="DV116" s="3"/>
      <c r="DW116" s="3"/>
      <c r="DX116" s="3"/>
      <c r="DY116" s="3"/>
      <c r="DZ116" s="3"/>
    </row>
    <row r="117" spans="71:130" x14ac:dyDescent="0.25">
      <c r="BS117" s="3"/>
      <c r="BT117" s="3"/>
      <c r="BU117" s="3"/>
      <c r="BV117" s="3"/>
      <c r="BW117" s="3"/>
      <c r="BX117" s="3"/>
      <c r="BY117" s="3"/>
      <c r="BZ117" s="3"/>
      <c r="CA117" s="3"/>
      <c r="CB117" s="3"/>
      <c r="CC117" s="3"/>
      <c r="CD117" s="3"/>
      <c r="CE117" s="3"/>
      <c r="CF117" s="3"/>
      <c r="CG117" s="3"/>
      <c r="CH117" s="3"/>
      <c r="CI117" s="3"/>
      <c r="CJ117" s="3"/>
      <c r="CK117" s="3"/>
      <c r="CL117" s="3"/>
      <c r="CM117" s="3"/>
      <c r="CN117" s="3"/>
      <c r="CO117" s="3"/>
      <c r="CP117" s="3"/>
      <c r="CQ117" s="3"/>
      <c r="CR117" s="3"/>
      <c r="CS117" s="3"/>
      <c r="CT117" s="3"/>
      <c r="CU117" s="3"/>
      <c r="CV117" s="3"/>
      <c r="CW117" s="3"/>
      <c r="CX117" s="3"/>
      <c r="CY117" s="3"/>
      <c r="CZ117" s="3"/>
      <c r="DA117" s="3"/>
      <c r="DB117" s="3"/>
      <c r="DC117" s="3"/>
      <c r="DD117" s="3"/>
      <c r="DE117" s="3"/>
      <c r="DF117" s="3"/>
      <c r="DG117" s="3"/>
      <c r="DH117" s="3"/>
      <c r="DI117" s="3"/>
      <c r="DJ117" s="3"/>
      <c r="DK117" s="3"/>
      <c r="DL117" s="3"/>
      <c r="DM117" s="3"/>
      <c r="DN117" s="3"/>
      <c r="DO117" s="3"/>
      <c r="DP117" s="3"/>
      <c r="DQ117" s="3"/>
      <c r="DR117" s="3"/>
      <c r="DS117" s="3"/>
      <c r="DT117" s="3"/>
      <c r="DU117" s="3"/>
      <c r="DV117" s="3"/>
      <c r="DW117" s="3"/>
      <c r="DX117" s="3"/>
      <c r="DY117" s="3"/>
      <c r="DZ117" s="3"/>
    </row>
    <row r="118" spans="71:130" x14ac:dyDescent="0.25">
      <c r="BS118" s="3"/>
      <c r="BT118" s="3"/>
      <c r="BU118" s="3"/>
      <c r="BV118" s="3"/>
      <c r="BW118" s="3"/>
      <c r="BX118" s="3"/>
      <c r="BY118" s="3"/>
      <c r="BZ118" s="3"/>
      <c r="CA118" s="3"/>
      <c r="CB118" s="3"/>
      <c r="CC118" s="3"/>
      <c r="CD118" s="3"/>
      <c r="CE118" s="3"/>
      <c r="CF118" s="3"/>
      <c r="CG118" s="3"/>
      <c r="CH118" s="3"/>
      <c r="CI118" s="3"/>
      <c r="CJ118" s="3"/>
      <c r="CK118" s="3"/>
      <c r="CL118" s="3"/>
      <c r="CM118" s="3"/>
      <c r="CN118" s="3"/>
      <c r="CO118" s="3"/>
      <c r="CP118" s="3"/>
      <c r="CQ118" s="3"/>
      <c r="CR118" s="3"/>
      <c r="CS118" s="3"/>
      <c r="CT118" s="3"/>
      <c r="CU118" s="3"/>
      <c r="CV118" s="3"/>
      <c r="CW118" s="3"/>
      <c r="CX118" s="3"/>
      <c r="CY118" s="3"/>
      <c r="CZ118" s="3"/>
      <c r="DA118" s="3"/>
      <c r="DB118" s="3"/>
      <c r="DC118" s="3"/>
      <c r="DD118" s="3"/>
      <c r="DE118" s="3"/>
      <c r="DF118" s="3"/>
      <c r="DG118" s="3"/>
      <c r="DH118" s="3"/>
      <c r="DI118" s="3"/>
      <c r="DJ118" s="3"/>
      <c r="DK118" s="3"/>
      <c r="DL118" s="3"/>
      <c r="DM118" s="3"/>
      <c r="DN118" s="3"/>
      <c r="DO118" s="3"/>
      <c r="DP118" s="3"/>
      <c r="DQ118" s="3"/>
      <c r="DR118" s="3"/>
      <c r="DS118" s="3"/>
      <c r="DT118" s="3"/>
      <c r="DU118" s="3"/>
      <c r="DV118" s="3"/>
      <c r="DW118" s="3"/>
      <c r="DX118" s="3"/>
      <c r="DY118" s="3"/>
      <c r="DZ118" s="3"/>
    </row>
    <row r="119" spans="71:130" x14ac:dyDescent="0.25">
      <c r="BS119" s="3"/>
      <c r="BT119" s="3"/>
      <c r="BU119" s="3"/>
      <c r="BV119" s="3"/>
      <c r="BW119" s="3"/>
      <c r="BX119" s="3"/>
      <c r="BY119" s="3"/>
      <c r="BZ119" s="3"/>
      <c r="CA119" s="3"/>
      <c r="CB119" s="3"/>
      <c r="CC119" s="3"/>
      <c r="CD119" s="3"/>
      <c r="CE119" s="3"/>
      <c r="CF119" s="3"/>
      <c r="CG119" s="3"/>
      <c r="CH119" s="3"/>
      <c r="CI119" s="3"/>
      <c r="CJ119" s="3"/>
      <c r="CK119" s="3"/>
      <c r="CL119" s="3"/>
      <c r="CM119" s="3"/>
      <c r="CN119" s="3"/>
      <c r="CO119" s="3"/>
      <c r="CP119" s="3"/>
      <c r="CQ119" s="3"/>
      <c r="CR119" s="3"/>
      <c r="CS119" s="3"/>
      <c r="CT119" s="3"/>
      <c r="CU119" s="3"/>
      <c r="CV119" s="3"/>
      <c r="CW119" s="3"/>
      <c r="CX119" s="3"/>
      <c r="CY119" s="3"/>
      <c r="CZ119" s="3"/>
      <c r="DA119" s="3"/>
      <c r="DB119" s="3"/>
      <c r="DC119" s="3"/>
      <c r="DD119" s="3"/>
      <c r="DE119" s="3"/>
      <c r="DF119" s="3"/>
      <c r="DG119" s="3"/>
      <c r="DH119" s="3"/>
      <c r="DI119" s="3"/>
      <c r="DJ119" s="3"/>
      <c r="DK119" s="3"/>
      <c r="DL119" s="3"/>
      <c r="DM119" s="3"/>
      <c r="DN119" s="3"/>
      <c r="DO119" s="3"/>
      <c r="DP119" s="3"/>
      <c r="DQ119" s="3"/>
      <c r="DR119" s="3"/>
      <c r="DS119" s="3"/>
      <c r="DT119" s="3"/>
      <c r="DU119" s="3"/>
      <c r="DV119" s="3"/>
      <c r="DW119" s="3"/>
      <c r="DX119" s="3"/>
      <c r="DY119" s="3"/>
      <c r="DZ119" s="3"/>
    </row>
    <row r="120" spans="71:130" x14ac:dyDescent="0.25">
      <c r="BS120" s="3"/>
      <c r="BT120" s="3"/>
      <c r="BU120" s="3"/>
      <c r="BV120" s="3"/>
      <c r="BW120" s="3"/>
      <c r="BX120" s="3"/>
      <c r="BY120" s="3"/>
      <c r="BZ120" s="3"/>
      <c r="CA120" s="3"/>
      <c r="CB120" s="3"/>
      <c r="CC120" s="3"/>
      <c r="CD120" s="3"/>
      <c r="CE120" s="3"/>
      <c r="CF120" s="3"/>
      <c r="CG120" s="3"/>
      <c r="CH120" s="3"/>
      <c r="CI120" s="3"/>
      <c r="CJ120" s="3"/>
      <c r="CK120" s="3"/>
      <c r="CL120" s="3"/>
      <c r="CM120" s="3"/>
      <c r="CN120" s="3"/>
      <c r="CO120" s="3"/>
      <c r="CP120" s="3"/>
      <c r="CQ120" s="3"/>
      <c r="CR120" s="3"/>
      <c r="CS120" s="3"/>
      <c r="CT120" s="3"/>
      <c r="CU120" s="3"/>
      <c r="CV120" s="3"/>
      <c r="CW120" s="3"/>
      <c r="CX120" s="3"/>
      <c r="CY120" s="3"/>
      <c r="CZ120" s="3"/>
      <c r="DA120" s="3"/>
      <c r="DB120" s="3"/>
      <c r="DC120" s="3"/>
      <c r="DD120" s="3"/>
      <c r="DE120" s="3"/>
      <c r="DF120" s="3"/>
      <c r="DG120" s="3"/>
      <c r="DH120" s="3"/>
      <c r="DI120" s="3"/>
      <c r="DJ120" s="3"/>
      <c r="DK120" s="3"/>
      <c r="DL120" s="3"/>
      <c r="DM120" s="3"/>
      <c r="DN120" s="3"/>
      <c r="DO120" s="3"/>
      <c r="DP120" s="3"/>
      <c r="DQ120" s="3"/>
      <c r="DR120" s="3"/>
      <c r="DS120" s="3"/>
      <c r="DT120" s="3"/>
      <c r="DU120" s="3"/>
      <c r="DV120" s="3"/>
      <c r="DW120" s="3"/>
      <c r="DX120" s="3"/>
      <c r="DY120" s="3"/>
      <c r="DZ120" s="3"/>
    </row>
    <row r="121" spans="71:130" x14ac:dyDescent="0.25">
      <c r="BS121" s="3"/>
      <c r="BT121" s="3"/>
      <c r="BU121" s="3"/>
      <c r="BV121" s="3"/>
      <c r="BW121" s="3"/>
      <c r="BX121" s="3"/>
      <c r="BY121" s="3"/>
      <c r="BZ121" s="3"/>
      <c r="CA121" s="3"/>
      <c r="CB121" s="3"/>
      <c r="CC121" s="3"/>
      <c r="CD121" s="3"/>
      <c r="CE121" s="3"/>
      <c r="CF121" s="3"/>
      <c r="CG121" s="3"/>
      <c r="CH121" s="3"/>
      <c r="CI121" s="3"/>
      <c r="CJ121" s="3"/>
      <c r="CK121" s="3"/>
      <c r="CL121" s="3"/>
      <c r="CM121" s="3"/>
      <c r="CN121" s="3"/>
      <c r="CO121" s="3"/>
      <c r="CP121" s="3"/>
      <c r="CQ121" s="3"/>
      <c r="CR121" s="3"/>
      <c r="CS121" s="3"/>
      <c r="CT121" s="3"/>
      <c r="CU121" s="3"/>
      <c r="CV121" s="3"/>
      <c r="CW121" s="3"/>
      <c r="CX121" s="3"/>
      <c r="CY121" s="3"/>
      <c r="CZ121" s="3"/>
      <c r="DA121" s="3"/>
      <c r="DB121" s="3"/>
      <c r="DC121" s="3"/>
      <c r="DD121" s="3"/>
      <c r="DE121" s="3"/>
      <c r="DF121" s="3"/>
      <c r="DG121" s="3"/>
      <c r="DH121" s="3"/>
      <c r="DI121" s="3"/>
      <c r="DJ121" s="3"/>
      <c r="DK121" s="3"/>
      <c r="DL121" s="3"/>
      <c r="DM121" s="3"/>
      <c r="DN121" s="3"/>
      <c r="DO121" s="3"/>
      <c r="DP121" s="3"/>
      <c r="DQ121" s="3"/>
      <c r="DR121" s="3"/>
      <c r="DS121" s="3"/>
      <c r="DT121" s="3"/>
      <c r="DU121" s="3"/>
      <c r="DV121" s="3"/>
      <c r="DW121" s="3"/>
      <c r="DX121" s="3"/>
      <c r="DY121" s="3"/>
      <c r="DZ121" s="3"/>
    </row>
    <row r="122" spans="71:130" x14ac:dyDescent="0.25">
      <c r="BS122" s="3"/>
      <c r="BT122" s="3"/>
      <c r="BU122" s="3"/>
      <c r="BV122" s="3"/>
      <c r="BW122" s="3"/>
      <c r="BX122" s="3"/>
      <c r="BY122" s="3"/>
      <c r="BZ122" s="3"/>
      <c r="CA122" s="3"/>
      <c r="CB122" s="3"/>
      <c r="CC122" s="3"/>
      <c r="CD122" s="3"/>
      <c r="CE122" s="3"/>
      <c r="CF122" s="3"/>
      <c r="CG122" s="3"/>
      <c r="CH122" s="3"/>
      <c r="CI122" s="3"/>
      <c r="CJ122" s="3"/>
      <c r="CK122" s="3"/>
      <c r="CL122" s="3"/>
      <c r="CM122" s="3"/>
      <c r="CN122" s="3"/>
      <c r="CO122" s="3"/>
      <c r="CP122" s="3"/>
      <c r="CQ122" s="3"/>
      <c r="CR122" s="3"/>
      <c r="CS122" s="3"/>
      <c r="CT122" s="3"/>
      <c r="CU122" s="3"/>
      <c r="CV122" s="3"/>
      <c r="CW122" s="3"/>
      <c r="CX122" s="3"/>
      <c r="CY122" s="3"/>
      <c r="CZ122" s="3"/>
      <c r="DA122" s="3"/>
      <c r="DB122" s="3"/>
      <c r="DC122" s="3"/>
      <c r="DD122" s="3"/>
      <c r="DE122" s="3"/>
      <c r="DF122" s="3"/>
      <c r="DG122" s="3"/>
      <c r="DH122" s="3"/>
      <c r="DI122" s="3"/>
      <c r="DJ122" s="3"/>
      <c r="DK122" s="3"/>
      <c r="DL122" s="3"/>
      <c r="DM122" s="3"/>
      <c r="DN122" s="3"/>
      <c r="DO122" s="3"/>
      <c r="DP122" s="3"/>
      <c r="DQ122" s="3"/>
      <c r="DR122" s="3"/>
      <c r="DS122" s="3"/>
      <c r="DT122" s="3"/>
      <c r="DU122" s="3"/>
      <c r="DV122" s="3"/>
      <c r="DW122" s="3"/>
      <c r="DX122" s="3"/>
      <c r="DY122" s="3"/>
      <c r="DZ122" s="3"/>
    </row>
    <row r="123" spans="71:130" x14ac:dyDescent="0.25">
      <c r="BS123" s="3"/>
      <c r="BT123" s="3"/>
      <c r="BU123" s="3"/>
      <c r="BV123" s="3"/>
      <c r="BW123" s="3"/>
      <c r="BX123" s="3"/>
      <c r="BY123" s="3"/>
      <c r="BZ123" s="3"/>
      <c r="CA123" s="3"/>
      <c r="CB123" s="3"/>
      <c r="CC123" s="3"/>
      <c r="CD123" s="3"/>
      <c r="CE123" s="3"/>
      <c r="CF123" s="3"/>
      <c r="CG123" s="3"/>
      <c r="CH123" s="3"/>
      <c r="CI123" s="3"/>
      <c r="CJ123" s="3"/>
      <c r="CK123" s="3"/>
      <c r="CL123" s="3"/>
      <c r="CM123" s="3"/>
      <c r="CN123" s="3"/>
      <c r="CO123" s="3"/>
      <c r="CP123" s="3"/>
      <c r="CQ123" s="3"/>
      <c r="CR123" s="3"/>
      <c r="CS123" s="3"/>
      <c r="CT123" s="3"/>
      <c r="CU123" s="3"/>
      <c r="CV123" s="3"/>
      <c r="CW123" s="3"/>
      <c r="CX123" s="3"/>
      <c r="CY123" s="3"/>
      <c r="CZ123" s="3"/>
      <c r="DA123" s="3"/>
      <c r="DB123" s="3"/>
      <c r="DC123" s="3"/>
      <c r="DD123" s="3"/>
      <c r="DE123" s="3"/>
      <c r="DF123" s="3"/>
      <c r="DG123" s="3"/>
      <c r="DH123" s="3"/>
      <c r="DI123" s="3"/>
      <c r="DJ123" s="3"/>
      <c r="DK123" s="3"/>
      <c r="DL123" s="3"/>
      <c r="DM123" s="3"/>
      <c r="DN123" s="3"/>
      <c r="DO123" s="3"/>
      <c r="DP123" s="3"/>
      <c r="DQ123" s="3"/>
      <c r="DR123" s="3"/>
      <c r="DS123" s="3"/>
      <c r="DT123" s="3"/>
      <c r="DU123" s="3"/>
      <c r="DV123" s="3"/>
      <c r="DW123" s="3"/>
      <c r="DX123" s="3"/>
      <c r="DY123" s="3"/>
      <c r="DZ123" s="3"/>
    </row>
    <row r="124" spans="71:130" x14ac:dyDescent="0.25">
      <c r="BS124" s="3"/>
      <c r="BT124" s="3"/>
      <c r="BU124" s="3"/>
      <c r="BV124" s="3"/>
      <c r="BW124" s="3"/>
      <c r="BX124" s="3"/>
      <c r="BY124" s="3"/>
      <c r="BZ124" s="3"/>
      <c r="CA124" s="3"/>
      <c r="CB124" s="3"/>
      <c r="CC124" s="3"/>
      <c r="CD124" s="3"/>
      <c r="CE124" s="3"/>
      <c r="CF124" s="3"/>
      <c r="CG124" s="3"/>
      <c r="CH124" s="3"/>
      <c r="CI124" s="3"/>
      <c r="CJ124" s="3"/>
      <c r="CK124" s="3"/>
      <c r="CL124" s="3"/>
      <c r="CM124" s="3"/>
      <c r="CN124" s="3"/>
      <c r="CO124" s="3"/>
      <c r="CP124" s="3"/>
      <c r="CQ124" s="3"/>
      <c r="CR124" s="3"/>
      <c r="CS124" s="3"/>
      <c r="CT124" s="3"/>
      <c r="CU124" s="3"/>
      <c r="CV124" s="3"/>
      <c r="CW124" s="3"/>
      <c r="CX124" s="3"/>
      <c r="CY124" s="3"/>
      <c r="CZ124" s="3"/>
      <c r="DA124" s="3"/>
      <c r="DB124" s="3"/>
      <c r="DC124" s="3"/>
      <c r="DD124" s="3"/>
      <c r="DE124" s="3"/>
      <c r="DF124" s="3"/>
      <c r="DG124" s="3"/>
      <c r="DH124" s="3"/>
      <c r="DI124" s="3"/>
      <c r="DJ124" s="3"/>
      <c r="DK124" s="3"/>
      <c r="DL124" s="3"/>
      <c r="DM124" s="3"/>
      <c r="DN124" s="3"/>
      <c r="DO124" s="3"/>
      <c r="DP124" s="3"/>
      <c r="DQ124" s="3"/>
      <c r="DR124" s="3"/>
      <c r="DS124" s="3"/>
      <c r="DT124" s="3"/>
      <c r="DU124" s="3"/>
      <c r="DV124" s="3"/>
      <c r="DW124" s="3"/>
      <c r="DX124" s="3"/>
      <c r="DY124" s="3"/>
      <c r="DZ124" s="3"/>
    </row>
    <row r="125" spans="71:130" x14ac:dyDescent="0.25">
      <c r="BS125" s="3"/>
      <c r="BT125" s="3"/>
      <c r="BU125" s="3"/>
      <c r="BV125" s="3"/>
      <c r="BW125" s="3"/>
      <c r="BX125" s="3"/>
      <c r="BY125" s="3"/>
      <c r="BZ125" s="3"/>
      <c r="CA125" s="3"/>
      <c r="CB125" s="3"/>
      <c r="CC125" s="3"/>
      <c r="CD125" s="3"/>
      <c r="CE125" s="3"/>
      <c r="CF125" s="3"/>
      <c r="CG125" s="3"/>
      <c r="CH125" s="3"/>
      <c r="CI125" s="3"/>
      <c r="CJ125" s="3"/>
      <c r="CK125" s="3"/>
      <c r="CL125" s="3"/>
      <c r="CM125" s="3"/>
      <c r="CN125" s="3"/>
      <c r="CO125" s="3"/>
      <c r="CP125" s="3"/>
      <c r="CQ125" s="3"/>
      <c r="CR125" s="3"/>
      <c r="CS125" s="3"/>
      <c r="CT125" s="3"/>
      <c r="CU125" s="3"/>
      <c r="CV125" s="3"/>
      <c r="CW125" s="3"/>
      <c r="CX125" s="3"/>
      <c r="CY125" s="3"/>
      <c r="CZ125" s="3"/>
      <c r="DA125" s="3"/>
      <c r="DB125" s="3"/>
      <c r="DC125" s="3"/>
      <c r="DD125" s="3"/>
      <c r="DE125" s="3"/>
      <c r="DF125" s="3"/>
      <c r="DG125" s="3"/>
      <c r="DH125" s="3"/>
      <c r="DI125" s="3"/>
      <c r="DJ125" s="3"/>
      <c r="DK125" s="3"/>
      <c r="DL125" s="3"/>
      <c r="DM125" s="3"/>
      <c r="DN125" s="3"/>
      <c r="DO125" s="3"/>
      <c r="DP125" s="3"/>
      <c r="DQ125" s="3"/>
      <c r="DR125" s="3"/>
      <c r="DS125" s="3"/>
      <c r="DT125" s="3"/>
      <c r="DU125" s="3"/>
      <c r="DV125" s="3"/>
      <c r="DW125" s="3"/>
      <c r="DX125" s="3"/>
      <c r="DY125" s="3"/>
      <c r="DZ125" s="3"/>
    </row>
    <row r="126" spans="71:130" x14ac:dyDescent="0.25">
      <c r="BS126" s="3"/>
      <c r="BT126" s="3"/>
      <c r="BU126" s="3"/>
      <c r="BV126" s="3"/>
      <c r="BW126" s="3"/>
      <c r="BX126" s="3"/>
      <c r="BY126" s="3"/>
      <c r="BZ126" s="3"/>
      <c r="CA126" s="3"/>
      <c r="CB126" s="3"/>
      <c r="CC126" s="3"/>
      <c r="CD126" s="3"/>
      <c r="CE126" s="3"/>
      <c r="CF126" s="3"/>
      <c r="CG126" s="3"/>
      <c r="CH126" s="3"/>
      <c r="CI126" s="3"/>
      <c r="CJ126" s="3"/>
      <c r="CK126" s="3"/>
      <c r="CL126" s="3"/>
      <c r="CM126" s="3"/>
      <c r="CN126" s="3"/>
      <c r="CO126" s="3"/>
      <c r="CP126" s="3"/>
      <c r="CQ126" s="3"/>
      <c r="CR126" s="3"/>
      <c r="CS126" s="3"/>
      <c r="CT126" s="3"/>
      <c r="CU126" s="3"/>
      <c r="CV126" s="3"/>
      <c r="CW126" s="3"/>
      <c r="CX126" s="3"/>
      <c r="CY126" s="3"/>
      <c r="CZ126" s="3"/>
      <c r="DA126" s="3"/>
      <c r="DB126" s="3"/>
      <c r="DC126" s="3"/>
      <c r="DD126" s="3"/>
      <c r="DE126" s="3"/>
      <c r="DF126" s="3"/>
      <c r="DG126" s="3"/>
      <c r="DH126" s="3"/>
      <c r="DI126" s="3"/>
      <c r="DJ126" s="3"/>
      <c r="DK126" s="3"/>
      <c r="DL126" s="3"/>
      <c r="DM126" s="3"/>
      <c r="DN126" s="3"/>
      <c r="DO126" s="3"/>
      <c r="DP126" s="3"/>
      <c r="DQ126" s="3"/>
      <c r="DR126" s="3"/>
      <c r="DS126" s="3"/>
      <c r="DT126" s="3"/>
      <c r="DU126" s="3"/>
      <c r="DV126" s="3"/>
      <c r="DW126" s="3"/>
      <c r="DX126" s="3"/>
      <c r="DY126" s="3"/>
      <c r="DZ126" s="3"/>
    </row>
    <row r="127" spans="71:130" x14ac:dyDescent="0.25">
      <c r="BS127" s="3"/>
      <c r="BT127" s="3"/>
      <c r="BU127" s="3"/>
      <c r="BV127" s="3"/>
      <c r="BW127" s="3"/>
      <c r="BX127" s="3"/>
      <c r="BY127" s="3"/>
      <c r="BZ127" s="3"/>
      <c r="CA127" s="3"/>
      <c r="CB127" s="3"/>
      <c r="CC127" s="3"/>
      <c r="CD127" s="3"/>
      <c r="CE127" s="3"/>
      <c r="CF127" s="3"/>
      <c r="CG127" s="3"/>
      <c r="CH127" s="3"/>
      <c r="CI127" s="3"/>
      <c r="CJ127" s="3"/>
      <c r="CK127" s="3"/>
      <c r="CL127" s="3"/>
      <c r="CM127" s="3"/>
      <c r="CN127" s="3"/>
      <c r="CO127" s="3"/>
      <c r="CP127" s="3"/>
      <c r="CQ127" s="3"/>
      <c r="CR127" s="3"/>
      <c r="CS127" s="3"/>
      <c r="CT127" s="3"/>
      <c r="CU127" s="3"/>
      <c r="CV127" s="3"/>
      <c r="CW127" s="3"/>
      <c r="CX127" s="3"/>
      <c r="CY127" s="3"/>
      <c r="CZ127" s="3"/>
      <c r="DA127" s="3"/>
      <c r="DB127" s="3"/>
      <c r="DC127" s="3"/>
      <c r="DD127" s="3"/>
      <c r="DE127" s="3"/>
      <c r="DF127" s="3"/>
      <c r="DG127" s="3"/>
      <c r="DH127" s="3"/>
      <c r="DI127" s="3"/>
      <c r="DJ127" s="3"/>
      <c r="DK127" s="3"/>
      <c r="DL127" s="3"/>
      <c r="DM127" s="3"/>
      <c r="DN127" s="3"/>
      <c r="DO127" s="3"/>
      <c r="DP127" s="3"/>
      <c r="DQ127" s="3"/>
      <c r="DR127" s="3"/>
      <c r="DS127" s="3"/>
      <c r="DT127" s="3"/>
      <c r="DU127" s="3"/>
      <c r="DV127" s="3"/>
      <c r="DW127" s="3"/>
      <c r="DX127" s="3"/>
      <c r="DY127" s="3"/>
      <c r="DZ127" s="3"/>
    </row>
    <row r="128" spans="71:130" x14ac:dyDescent="0.25">
      <c r="BS128" s="3"/>
      <c r="BT128" s="3"/>
      <c r="BU128" s="3"/>
      <c r="BV128" s="3"/>
      <c r="BW128" s="3"/>
      <c r="BX128" s="3"/>
      <c r="BY128" s="3"/>
      <c r="BZ128" s="3"/>
      <c r="CA128" s="3"/>
      <c r="CB128" s="3"/>
      <c r="CC128" s="3"/>
      <c r="CD128" s="3"/>
      <c r="CE128" s="3"/>
      <c r="CF128" s="3"/>
      <c r="CG128" s="3"/>
      <c r="CH128" s="3"/>
      <c r="CI128" s="3"/>
      <c r="CJ128" s="3"/>
      <c r="CK128" s="3"/>
      <c r="CL128" s="3"/>
      <c r="CM128" s="3"/>
      <c r="CN128" s="3"/>
      <c r="CO128" s="3"/>
      <c r="CP128" s="3"/>
      <c r="CQ128" s="3"/>
      <c r="CR128" s="3"/>
      <c r="CS128" s="3"/>
      <c r="CT128" s="3"/>
      <c r="CU128" s="3"/>
      <c r="CV128" s="3"/>
      <c r="CW128" s="3"/>
      <c r="CX128" s="3"/>
      <c r="CY128" s="3"/>
      <c r="CZ128" s="3"/>
      <c r="DA128" s="3"/>
      <c r="DB128" s="3"/>
      <c r="DC128" s="3"/>
      <c r="DD128" s="3"/>
      <c r="DE128" s="3"/>
      <c r="DF128" s="3"/>
      <c r="DG128" s="3"/>
      <c r="DH128" s="3"/>
      <c r="DI128" s="3"/>
      <c r="DJ128" s="3"/>
      <c r="DK128" s="3"/>
      <c r="DL128" s="3"/>
      <c r="DM128" s="3"/>
      <c r="DN128" s="3"/>
      <c r="DO128" s="3"/>
      <c r="DP128" s="3"/>
      <c r="DQ128" s="3"/>
      <c r="DR128" s="3"/>
      <c r="DS128" s="3"/>
      <c r="DT128" s="3"/>
      <c r="DU128" s="3"/>
      <c r="DV128" s="3"/>
      <c r="DW128" s="3"/>
      <c r="DX128" s="3"/>
      <c r="DY128" s="3"/>
      <c r="DZ128" s="3"/>
    </row>
    <row r="129" spans="71:130" x14ac:dyDescent="0.25">
      <c r="BS129" s="3"/>
      <c r="BT129" s="3"/>
      <c r="BU129" s="3"/>
      <c r="BV129" s="3"/>
      <c r="BW129" s="3"/>
      <c r="BX129" s="3"/>
      <c r="BY129" s="3"/>
      <c r="BZ129" s="3"/>
      <c r="CA129" s="3"/>
      <c r="CB129" s="3"/>
      <c r="CC129" s="3"/>
      <c r="CD129" s="3"/>
      <c r="CE129" s="3"/>
      <c r="CF129" s="3"/>
      <c r="CG129" s="3"/>
      <c r="CH129" s="3"/>
      <c r="CI129" s="3"/>
      <c r="CJ129" s="3"/>
      <c r="CK129" s="3"/>
      <c r="CL129" s="3"/>
      <c r="CM129" s="3"/>
      <c r="CN129" s="3"/>
      <c r="CO129" s="3"/>
      <c r="CP129" s="3"/>
      <c r="CQ129" s="3"/>
      <c r="CR129" s="3"/>
      <c r="CS129" s="3"/>
      <c r="CT129" s="3"/>
      <c r="CU129" s="3"/>
      <c r="CV129" s="3"/>
      <c r="CW129" s="3"/>
      <c r="CX129" s="3"/>
      <c r="CY129" s="3"/>
      <c r="CZ129" s="3"/>
      <c r="DA129" s="3"/>
      <c r="DB129" s="3"/>
      <c r="DC129" s="3"/>
      <c r="DD129" s="3"/>
      <c r="DE129" s="3"/>
      <c r="DF129" s="3"/>
      <c r="DG129" s="3"/>
      <c r="DH129" s="3"/>
      <c r="DI129" s="3"/>
      <c r="DJ129" s="3"/>
      <c r="DK129" s="3"/>
      <c r="DL129" s="3"/>
      <c r="DM129" s="3"/>
      <c r="DN129" s="3"/>
      <c r="DO129" s="3"/>
      <c r="DP129" s="3"/>
      <c r="DQ129" s="3"/>
      <c r="DR129" s="3"/>
      <c r="DS129" s="3"/>
      <c r="DT129" s="3"/>
      <c r="DU129" s="3"/>
      <c r="DV129" s="3"/>
      <c r="DW129" s="3"/>
      <c r="DX129" s="3"/>
      <c r="DY129" s="3"/>
      <c r="DZ129" s="3"/>
    </row>
    <row r="130" spans="71:130" x14ac:dyDescent="0.25">
      <c r="BS130" s="3"/>
      <c r="BT130" s="3"/>
      <c r="BU130" s="3"/>
      <c r="BV130" s="3"/>
      <c r="BW130" s="3"/>
      <c r="BX130" s="3"/>
      <c r="BY130" s="3"/>
      <c r="BZ130" s="3"/>
      <c r="CA130" s="3"/>
      <c r="CB130" s="3"/>
      <c r="CC130" s="3"/>
      <c r="CD130" s="3"/>
      <c r="CE130" s="3"/>
      <c r="CF130" s="3"/>
      <c r="CG130" s="3"/>
      <c r="CH130" s="3"/>
      <c r="CI130" s="3"/>
      <c r="CJ130" s="3"/>
      <c r="CK130" s="3"/>
      <c r="CL130" s="3"/>
      <c r="CM130" s="3"/>
      <c r="CN130" s="3"/>
      <c r="CO130" s="3"/>
      <c r="CP130" s="3"/>
      <c r="CQ130" s="3"/>
      <c r="CR130" s="3"/>
      <c r="CS130" s="3"/>
      <c r="CT130" s="3"/>
      <c r="CU130" s="3"/>
      <c r="CV130" s="3"/>
      <c r="CW130" s="3"/>
      <c r="CX130" s="3"/>
      <c r="CY130" s="3"/>
      <c r="CZ130" s="3"/>
      <c r="DA130" s="3"/>
      <c r="DB130" s="3"/>
      <c r="DC130" s="3"/>
      <c r="DD130" s="3"/>
      <c r="DE130" s="3"/>
      <c r="DF130" s="3"/>
      <c r="DG130" s="3"/>
      <c r="DH130" s="3"/>
      <c r="DI130" s="3"/>
      <c r="DJ130" s="3"/>
      <c r="DK130" s="3"/>
      <c r="DL130" s="3"/>
      <c r="DM130" s="3"/>
      <c r="DN130" s="3"/>
      <c r="DO130" s="3"/>
      <c r="DP130" s="3"/>
      <c r="DQ130" s="3"/>
      <c r="DR130" s="3"/>
      <c r="DS130" s="3"/>
      <c r="DT130" s="3"/>
      <c r="DU130" s="3"/>
      <c r="DV130" s="3"/>
      <c r="DW130" s="3"/>
      <c r="DX130" s="3"/>
      <c r="DY130" s="3"/>
      <c r="DZ130" s="3"/>
    </row>
    <row r="131" spans="71:130" x14ac:dyDescent="0.25">
      <c r="BS131" s="3"/>
      <c r="BT131" s="3"/>
      <c r="BU131" s="3"/>
      <c r="BV131" s="3"/>
      <c r="BW131" s="3"/>
      <c r="BX131" s="3"/>
      <c r="BY131" s="3"/>
      <c r="BZ131" s="3"/>
      <c r="CA131" s="3"/>
      <c r="CB131" s="3"/>
      <c r="CC131" s="3"/>
      <c r="CD131" s="3"/>
      <c r="CE131" s="3"/>
      <c r="CF131" s="3"/>
      <c r="CG131" s="3"/>
      <c r="CH131" s="3"/>
      <c r="CI131" s="3"/>
      <c r="CJ131" s="3"/>
      <c r="CK131" s="3"/>
      <c r="CL131" s="3"/>
      <c r="CM131" s="3"/>
      <c r="CN131" s="3"/>
      <c r="CO131" s="3"/>
      <c r="CP131" s="3"/>
      <c r="CQ131" s="3"/>
      <c r="CR131" s="3"/>
      <c r="CS131" s="3"/>
      <c r="CT131" s="3"/>
      <c r="CU131" s="3"/>
      <c r="CV131" s="3"/>
      <c r="CW131" s="3"/>
      <c r="CX131" s="3"/>
      <c r="CY131" s="3"/>
      <c r="CZ131" s="3"/>
      <c r="DA131" s="3"/>
      <c r="DB131" s="3"/>
      <c r="DC131" s="3"/>
      <c r="DD131" s="3"/>
      <c r="DE131" s="3"/>
      <c r="DF131" s="3"/>
      <c r="DG131" s="3"/>
      <c r="DH131" s="3"/>
      <c r="DI131" s="3"/>
      <c r="DJ131" s="3"/>
      <c r="DK131" s="3"/>
      <c r="DL131" s="3"/>
      <c r="DM131" s="3"/>
      <c r="DN131" s="3"/>
      <c r="DO131" s="3"/>
      <c r="DP131" s="3"/>
      <c r="DQ131" s="3"/>
      <c r="DR131" s="3"/>
      <c r="DS131" s="3"/>
      <c r="DT131" s="3"/>
      <c r="DU131" s="3"/>
      <c r="DV131" s="3"/>
      <c r="DW131" s="3"/>
      <c r="DX131" s="3"/>
      <c r="DY131" s="3"/>
      <c r="DZ131" s="3"/>
    </row>
    <row r="132" spans="71:130" x14ac:dyDescent="0.25">
      <c r="BS132" s="3"/>
      <c r="BT132" s="3"/>
      <c r="BU132" s="3"/>
      <c r="BV132" s="3"/>
      <c r="BW132" s="3"/>
      <c r="BX132" s="3"/>
      <c r="BY132" s="3"/>
      <c r="BZ132" s="3"/>
      <c r="CA132" s="3"/>
      <c r="CB132" s="3"/>
      <c r="CC132" s="3"/>
      <c r="CD132" s="3"/>
      <c r="CE132" s="3"/>
      <c r="CF132" s="3"/>
      <c r="CG132" s="3"/>
      <c r="CH132" s="3"/>
      <c r="CI132" s="3"/>
      <c r="CJ132" s="3"/>
      <c r="CK132" s="3"/>
      <c r="CL132" s="3"/>
      <c r="CM132" s="3"/>
      <c r="CN132" s="3"/>
      <c r="CO132" s="3"/>
      <c r="CP132" s="3"/>
      <c r="CQ132" s="3"/>
      <c r="CR132" s="3"/>
      <c r="CS132" s="3"/>
      <c r="CT132" s="3"/>
      <c r="CU132" s="3"/>
      <c r="CV132" s="3"/>
      <c r="CW132" s="3"/>
      <c r="CX132" s="3"/>
      <c r="CY132" s="3"/>
      <c r="CZ132" s="3"/>
      <c r="DA132" s="3"/>
      <c r="DB132" s="3"/>
      <c r="DC132" s="3"/>
      <c r="DD132" s="3"/>
      <c r="DE132" s="3"/>
      <c r="DF132" s="3"/>
      <c r="DG132" s="3"/>
      <c r="DH132" s="3"/>
      <c r="DI132" s="3"/>
      <c r="DJ132" s="3"/>
      <c r="DK132" s="3"/>
      <c r="DL132" s="3"/>
      <c r="DM132" s="3"/>
      <c r="DN132" s="3"/>
      <c r="DO132" s="3"/>
      <c r="DP132" s="3"/>
      <c r="DQ132" s="3"/>
      <c r="DR132" s="3"/>
      <c r="DS132" s="3"/>
      <c r="DT132" s="3"/>
      <c r="DU132" s="3"/>
      <c r="DV132" s="3"/>
      <c r="DW132" s="3"/>
      <c r="DX132" s="3"/>
      <c r="DY132" s="3"/>
      <c r="DZ132" s="3"/>
    </row>
    <row r="133" spans="71:130" x14ac:dyDescent="0.25">
      <c r="BS133" s="3"/>
      <c r="BT133" s="3"/>
      <c r="BU133" s="3"/>
      <c r="BV133" s="3"/>
      <c r="BW133" s="3"/>
      <c r="BX133" s="3"/>
      <c r="BY133" s="3"/>
      <c r="BZ133" s="3"/>
      <c r="CA133" s="3"/>
      <c r="CB133" s="3"/>
      <c r="CC133" s="3"/>
      <c r="CD133" s="3"/>
      <c r="CE133" s="3"/>
      <c r="CF133" s="3"/>
      <c r="CG133" s="3"/>
      <c r="CH133" s="3"/>
      <c r="CI133" s="3"/>
      <c r="CJ133" s="3"/>
      <c r="CK133" s="3"/>
      <c r="CL133" s="3"/>
      <c r="CM133" s="3"/>
      <c r="CN133" s="3"/>
      <c r="CO133" s="3"/>
      <c r="CP133" s="3"/>
      <c r="CQ133" s="3"/>
      <c r="CR133" s="3"/>
      <c r="CS133" s="3"/>
      <c r="CT133" s="3"/>
      <c r="CU133" s="3"/>
      <c r="CV133" s="3"/>
      <c r="CW133" s="3"/>
      <c r="CX133" s="3"/>
      <c r="CY133" s="3"/>
      <c r="CZ133" s="3"/>
      <c r="DA133" s="3"/>
      <c r="DB133" s="3"/>
      <c r="DC133" s="3"/>
      <c r="DD133" s="3"/>
      <c r="DE133" s="3"/>
      <c r="DF133" s="3"/>
      <c r="DG133" s="3"/>
      <c r="DH133" s="3"/>
      <c r="DI133" s="3"/>
      <c r="DJ133" s="3"/>
      <c r="DK133" s="3"/>
      <c r="DL133" s="3"/>
      <c r="DM133" s="3"/>
      <c r="DN133" s="3"/>
      <c r="DO133" s="3"/>
      <c r="DP133" s="3"/>
      <c r="DQ133" s="3"/>
      <c r="DR133" s="3"/>
      <c r="DS133" s="3"/>
      <c r="DT133" s="3"/>
      <c r="DU133" s="3"/>
      <c r="DV133" s="3"/>
      <c r="DW133" s="3"/>
      <c r="DX133" s="3"/>
      <c r="DY133" s="3"/>
      <c r="DZ133" s="3"/>
    </row>
    <row r="134" spans="71:130" x14ac:dyDescent="0.25">
      <c r="BS134" s="3"/>
      <c r="BT134" s="3"/>
      <c r="BU134" s="3"/>
      <c r="BV134" s="3"/>
      <c r="BW134" s="3"/>
      <c r="BX134" s="3"/>
      <c r="BY134" s="3"/>
      <c r="BZ134" s="3"/>
      <c r="CA134" s="3"/>
      <c r="CB134" s="3"/>
      <c r="CC134" s="3"/>
      <c r="CD134" s="3"/>
      <c r="CE134" s="3"/>
      <c r="CF134" s="3"/>
      <c r="CG134" s="3"/>
      <c r="CH134" s="3"/>
      <c r="CI134" s="3"/>
      <c r="CJ134" s="3"/>
      <c r="CK134" s="3"/>
      <c r="CL134" s="3"/>
      <c r="CM134" s="3"/>
      <c r="CN134" s="3"/>
      <c r="CO134" s="3"/>
      <c r="CP134" s="3"/>
      <c r="CQ134" s="3"/>
      <c r="CR134" s="3"/>
      <c r="CS134" s="3"/>
      <c r="CT134" s="3"/>
      <c r="CU134" s="3"/>
      <c r="CV134" s="3"/>
      <c r="CW134" s="3"/>
      <c r="CX134" s="3"/>
      <c r="CY134" s="3"/>
      <c r="CZ134" s="3"/>
      <c r="DA134" s="3"/>
      <c r="DB134" s="3"/>
      <c r="DC134" s="3"/>
      <c r="DD134" s="3"/>
      <c r="DE134" s="3"/>
      <c r="DF134" s="3"/>
      <c r="DG134" s="3"/>
      <c r="DH134" s="3"/>
      <c r="DI134" s="3"/>
      <c r="DJ134" s="3"/>
      <c r="DK134" s="3"/>
      <c r="DL134" s="3"/>
      <c r="DM134" s="3"/>
      <c r="DN134" s="3"/>
      <c r="DO134" s="3"/>
      <c r="DP134" s="3"/>
      <c r="DQ134" s="3"/>
      <c r="DR134" s="3"/>
      <c r="DS134" s="3"/>
      <c r="DT134" s="3"/>
      <c r="DU134" s="3"/>
      <c r="DV134" s="3"/>
      <c r="DW134" s="3"/>
      <c r="DX134" s="3"/>
      <c r="DY134" s="3"/>
      <c r="DZ134" s="3"/>
    </row>
    <row r="135" spans="71:130" x14ac:dyDescent="0.25">
      <c r="BS135" s="3"/>
      <c r="BT135" s="3"/>
      <c r="BU135" s="3"/>
      <c r="BV135" s="3"/>
      <c r="BW135" s="3"/>
      <c r="BX135" s="3"/>
      <c r="BY135" s="3"/>
      <c r="BZ135" s="3"/>
      <c r="CA135" s="3"/>
      <c r="CB135" s="3"/>
      <c r="CC135" s="3"/>
      <c r="CD135" s="3"/>
      <c r="CE135" s="3"/>
      <c r="CF135" s="3"/>
      <c r="CG135" s="3"/>
      <c r="CH135" s="3"/>
      <c r="CI135" s="3"/>
      <c r="CJ135" s="3"/>
      <c r="CK135" s="3"/>
      <c r="CL135" s="3"/>
      <c r="CM135" s="3"/>
      <c r="CN135" s="3"/>
      <c r="CO135" s="3"/>
      <c r="CP135" s="3"/>
      <c r="CQ135" s="3"/>
      <c r="CR135" s="3"/>
      <c r="CS135" s="3"/>
      <c r="CT135" s="3"/>
      <c r="CU135" s="3"/>
      <c r="CV135" s="3"/>
      <c r="CW135" s="3"/>
      <c r="CX135" s="3"/>
      <c r="CY135" s="3"/>
      <c r="CZ135" s="3"/>
      <c r="DA135" s="3"/>
      <c r="DB135" s="3"/>
      <c r="DC135" s="3"/>
      <c r="DD135" s="3"/>
      <c r="DE135" s="3"/>
      <c r="DF135" s="3"/>
      <c r="DG135" s="3"/>
      <c r="DH135" s="3"/>
      <c r="DI135" s="3"/>
      <c r="DJ135" s="3"/>
      <c r="DK135" s="3"/>
      <c r="DL135" s="3"/>
      <c r="DM135" s="3"/>
      <c r="DN135" s="3"/>
      <c r="DO135" s="3"/>
      <c r="DP135" s="3"/>
      <c r="DQ135" s="3"/>
      <c r="DR135" s="3"/>
      <c r="DS135" s="3"/>
      <c r="DT135" s="3"/>
      <c r="DU135" s="3"/>
      <c r="DV135" s="3"/>
      <c r="DW135" s="3"/>
      <c r="DX135" s="3"/>
      <c r="DY135" s="3"/>
      <c r="DZ135" s="3"/>
    </row>
    <row r="136" spans="71:130" x14ac:dyDescent="0.25">
      <c r="BS136" s="3"/>
      <c r="BT136" s="3"/>
      <c r="BU136" s="3"/>
      <c r="BV136" s="3"/>
      <c r="BW136" s="3"/>
      <c r="BX136" s="3"/>
      <c r="BY136" s="3"/>
      <c r="BZ136" s="3"/>
      <c r="CA136" s="3"/>
      <c r="CB136" s="3"/>
      <c r="CC136" s="3"/>
      <c r="CD136" s="3"/>
      <c r="CE136" s="3"/>
      <c r="CF136" s="3"/>
      <c r="CG136" s="3"/>
      <c r="CH136" s="3"/>
      <c r="CI136" s="3"/>
      <c r="CJ136" s="3"/>
      <c r="CK136" s="3"/>
      <c r="CL136" s="3"/>
      <c r="CM136" s="3"/>
      <c r="CN136" s="3"/>
      <c r="CO136" s="3"/>
      <c r="CP136" s="3"/>
      <c r="CQ136" s="3"/>
      <c r="CR136" s="3"/>
      <c r="CS136" s="3"/>
      <c r="CT136" s="3"/>
      <c r="CU136" s="3"/>
      <c r="CV136" s="3"/>
      <c r="CW136" s="3"/>
      <c r="CX136" s="3"/>
      <c r="CY136" s="3"/>
      <c r="CZ136" s="3"/>
      <c r="DA136" s="3"/>
      <c r="DB136" s="3"/>
      <c r="DC136" s="3"/>
      <c r="DD136" s="3"/>
      <c r="DE136" s="3"/>
      <c r="DF136" s="3"/>
      <c r="DG136" s="3"/>
      <c r="DH136" s="3"/>
      <c r="DI136" s="3"/>
      <c r="DJ136" s="3"/>
      <c r="DK136" s="3"/>
      <c r="DL136" s="3"/>
      <c r="DM136" s="3"/>
      <c r="DN136" s="3"/>
      <c r="DO136" s="3"/>
      <c r="DP136" s="3"/>
      <c r="DQ136" s="3"/>
      <c r="DR136" s="3"/>
      <c r="DS136" s="3"/>
      <c r="DT136" s="3"/>
      <c r="DU136" s="3"/>
      <c r="DV136" s="3"/>
      <c r="DW136" s="3"/>
      <c r="DX136" s="3"/>
      <c r="DY136" s="3"/>
      <c r="DZ136" s="3"/>
    </row>
    <row r="137" spans="71:130" x14ac:dyDescent="0.25">
      <c r="BS137" s="3"/>
      <c r="BT137" s="3"/>
      <c r="BU137" s="3"/>
      <c r="BV137" s="3"/>
      <c r="BW137" s="3"/>
      <c r="BX137" s="3"/>
      <c r="BY137" s="3"/>
      <c r="BZ137" s="3"/>
      <c r="CA137" s="3"/>
      <c r="CB137" s="3"/>
      <c r="CC137" s="3"/>
      <c r="CD137" s="3"/>
      <c r="CE137" s="3"/>
      <c r="CF137" s="3"/>
      <c r="CG137" s="3"/>
      <c r="CH137" s="3"/>
      <c r="CI137" s="3"/>
      <c r="CJ137" s="3"/>
      <c r="CK137" s="3"/>
      <c r="CL137" s="3"/>
      <c r="CM137" s="3"/>
      <c r="CN137" s="3"/>
      <c r="CO137" s="3"/>
      <c r="CP137" s="3"/>
      <c r="CQ137" s="3"/>
      <c r="CR137" s="3"/>
      <c r="CS137" s="3"/>
      <c r="CT137" s="3"/>
      <c r="CU137" s="3"/>
      <c r="CV137" s="3"/>
      <c r="CW137" s="3"/>
      <c r="CX137" s="3"/>
      <c r="CY137" s="3"/>
      <c r="CZ137" s="3"/>
      <c r="DA137" s="3"/>
      <c r="DB137" s="3"/>
      <c r="DC137" s="3"/>
      <c r="DD137" s="3"/>
      <c r="DE137" s="3"/>
      <c r="DF137" s="3"/>
      <c r="DG137" s="3"/>
      <c r="DH137" s="3"/>
      <c r="DI137" s="3"/>
      <c r="DJ137" s="3"/>
      <c r="DK137" s="3"/>
      <c r="DL137" s="3"/>
      <c r="DM137" s="3"/>
      <c r="DN137" s="3"/>
      <c r="DO137" s="3"/>
      <c r="DP137" s="3"/>
      <c r="DQ137" s="3"/>
      <c r="DR137" s="3"/>
      <c r="DS137" s="3"/>
      <c r="DT137" s="3"/>
      <c r="DU137" s="3"/>
      <c r="DV137" s="3"/>
      <c r="DW137" s="3"/>
      <c r="DX137" s="3"/>
      <c r="DY137" s="3"/>
      <c r="DZ137" s="3"/>
    </row>
    <row r="138" spans="71:130" x14ac:dyDescent="0.25">
      <c r="BS138" s="3"/>
      <c r="BT138" s="3"/>
      <c r="BU138" s="3"/>
      <c r="BV138" s="3"/>
      <c r="BW138" s="3"/>
      <c r="BX138" s="3"/>
      <c r="BY138" s="3"/>
      <c r="BZ138" s="3"/>
      <c r="CA138" s="3"/>
      <c r="CB138" s="3"/>
      <c r="CC138" s="3"/>
      <c r="CD138" s="3"/>
      <c r="CE138" s="3"/>
      <c r="CF138" s="3"/>
      <c r="CG138" s="3"/>
      <c r="CH138" s="3"/>
      <c r="CI138" s="3"/>
      <c r="CJ138" s="3"/>
      <c r="CK138" s="3"/>
      <c r="CL138" s="3"/>
      <c r="CM138" s="3"/>
      <c r="CN138" s="3"/>
      <c r="CO138" s="3"/>
      <c r="CP138" s="3"/>
      <c r="CQ138" s="3"/>
      <c r="CR138" s="3"/>
      <c r="CS138" s="3"/>
      <c r="CT138" s="3"/>
      <c r="CU138" s="3"/>
      <c r="CV138" s="3"/>
      <c r="CW138" s="3"/>
      <c r="CX138" s="3"/>
      <c r="CY138" s="3"/>
      <c r="CZ138" s="3"/>
      <c r="DA138" s="3"/>
      <c r="DB138" s="3"/>
      <c r="DC138" s="3"/>
      <c r="DD138" s="3"/>
      <c r="DE138" s="3"/>
      <c r="DF138" s="3"/>
      <c r="DG138" s="3"/>
      <c r="DH138" s="3"/>
      <c r="DI138" s="3"/>
      <c r="DJ138" s="3"/>
      <c r="DK138" s="3"/>
      <c r="DL138" s="3"/>
      <c r="DM138" s="3"/>
      <c r="DN138" s="3"/>
      <c r="DO138" s="3"/>
      <c r="DP138" s="3"/>
      <c r="DQ138" s="3"/>
      <c r="DR138" s="3"/>
      <c r="DS138" s="3"/>
      <c r="DT138" s="3"/>
      <c r="DU138" s="3"/>
      <c r="DV138" s="3"/>
      <c r="DW138" s="3"/>
      <c r="DX138" s="3"/>
      <c r="DY138" s="3"/>
      <c r="DZ138" s="3"/>
    </row>
    <row r="139" spans="71:130" x14ac:dyDescent="0.25">
      <c r="BS139" s="3"/>
      <c r="BT139" s="3"/>
      <c r="BU139" s="3"/>
      <c r="BV139" s="3"/>
      <c r="BW139" s="3"/>
      <c r="BX139" s="3"/>
      <c r="BY139" s="3"/>
      <c r="BZ139" s="3"/>
      <c r="CA139" s="3"/>
      <c r="CB139" s="3"/>
      <c r="CC139" s="3"/>
      <c r="CD139" s="3"/>
      <c r="CE139" s="3"/>
      <c r="CF139" s="3"/>
      <c r="CG139" s="3"/>
      <c r="CH139" s="3"/>
      <c r="CI139" s="3"/>
      <c r="CJ139" s="3"/>
      <c r="CK139" s="3"/>
      <c r="CL139" s="3"/>
      <c r="CM139" s="3"/>
      <c r="CN139" s="3"/>
      <c r="CO139" s="3"/>
      <c r="CP139" s="3"/>
      <c r="CQ139" s="3"/>
      <c r="CR139" s="3"/>
      <c r="CS139" s="3"/>
      <c r="CT139" s="3"/>
      <c r="CU139" s="3"/>
      <c r="CV139" s="3"/>
      <c r="CW139" s="3"/>
      <c r="CX139" s="3"/>
      <c r="CY139" s="3"/>
      <c r="CZ139" s="3"/>
      <c r="DA139" s="3"/>
      <c r="DB139" s="3"/>
      <c r="DC139" s="3"/>
      <c r="DD139" s="3"/>
      <c r="DE139" s="3"/>
      <c r="DF139" s="3"/>
      <c r="DG139" s="3"/>
      <c r="DH139" s="3"/>
      <c r="DI139" s="3"/>
      <c r="DJ139" s="3"/>
      <c r="DK139" s="3"/>
      <c r="DL139" s="3"/>
      <c r="DM139" s="3"/>
      <c r="DN139" s="3"/>
      <c r="DO139" s="3"/>
      <c r="DP139" s="3"/>
      <c r="DQ139" s="3"/>
      <c r="DR139" s="3"/>
      <c r="DS139" s="3"/>
      <c r="DT139" s="3"/>
      <c r="DU139" s="3"/>
      <c r="DV139" s="3"/>
      <c r="DW139" s="3"/>
      <c r="DX139" s="3"/>
      <c r="DY139" s="3"/>
      <c r="DZ139" s="3"/>
    </row>
    <row r="140" spans="71:130" x14ac:dyDescent="0.25">
      <c r="BS140" s="3"/>
      <c r="BT140" s="3"/>
      <c r="BU140" s="3"/>
      <c r="BV140" s="3"/>
      <c r="BW140" s="3"/>
      <c r="BX140" s="3"/>
      <c r="BY140" s="3"/>
      <c r="BZ140" s="3"/>
      <c r="CA140" s="3"/>
      <c r="CB140" s="3"/>
      <c r="CC140" s="3"/>
      <c r="CD140" s="3"/>
      <c r="CE140" s="3"/>
      <c r="CF140" s="3"/>
      <c r="CG140" s="3"/>
      <c r="CH140" s="3"/>
      <c r="CI140" s="3"/>
      <c r="CJ140" s="3"/>
      <c r="CK140" s="3"/>
      <c r="CL140" s="3"/>
      <c r="CM140" s="3"/>
      <c r="CN140" s="3"/>
      <c r="CO140" s="3"/>
      <c r="CP140" s="3"/>
      <c r="CQ140" s="3"/>
      <c r="CR140" s="3"/>
      <c r="CS140" s="3"/>
      <c r="CT140" s="3"/>
      <c r="CU140" s="3"/>
      <c r="CV140" s="3"/>
      <c r="CW140" s="3"/>
      <c r="CX140" s="3"/>
      <c r="CY140" s="3"/>
      <c r="CZ140" s="3"/>
      <c r="DA140" s="3"/>
      <c r="DB140" s="3"/>
      <c r="DC140" s="3"/>
      <c r="DD140" s="3"/>
      <c r="DE140" s="3"/>
      <c r="DF140" s="3"/>
      <c r="DG140" s="3"/>
      <c r="DH140" s="3"/>
      <c r="DI140" s="3"/>
      <c r="DJ140" s="3"/>
      <c r="DK140" s="3"/>
      <c r="DL140" s="3"/>
      <c r="DM140" s="3"/>
      <c r="DN140" s="3"/>
      <c r="DO140" s="3"/>
      <c r="DP140" s="3"/>
      <c r="DQ140" s="3"/>
      <c r="DR140" s="3"/>
      <c r="DS140" s="3"/>
      <c r="DT140" s="3"/>
      <c r="DU140" s="3"/>
      <c r="DV140" s="3"/>
      <c r="DW140" s="3"/>
      <c r="DX140" s="3"/>
      <c r="DY140" s="3"/>
      <c r="DZ140" s="3"/>
    </row>
    <row r="141" spans="71:130" x14ac:dyDescent="0.25">
      <c r="BS141" s="3"/>
      <c r="BT141" s="3"/>
      <c r="BU141" s="3"/>
      <c r="BV141" s="3"/>
      <c r="BW141" s="3"/>
      <c r="BX141" s="3"/>
      <c r="BY141" s="3"/>
      <c r="BZ141" s="3"/>
      <c r="CA141" s="3"/>
      <c r="CB141" s="3"/>
      <c r="CC141" s="3"/>
      <c r="CD141" s="3"/>
      <c r="CE141" s="3"/>
      <c r="CF141" s="3"/>
      <c r="CG141" s="3"/>
      <c r="CH141" s="3"/>
      <c r="CI141" s="3"/>
      <c r="CJ141" s="3"/>
      <c r="CK141" s="3"/>
      <c r="CL141" s="3"/>
      <c r="CM141" s="3"/>
      <c r="CN141" s="3"/>
      <c r="CO141" s="3"/>
      <c r="CP141" s="3"/>
      <c r="CQ141" s="3"/>
      <c r="CR141" s="3"/>
      <c r="CS141" s="3"/>
      <c r="CT141" s="3"/>
      <c r="CU141" s="3"/>
      <c r="CV141" s="3"/>
      <c r="CW141" s="3"/>
      <c r="CX141" s="3"/>
      <c r="CY141" s="3"/>
      <c r="CZ141" s="3"/>
      <c r="DA141" s="3"/>
      <c r="DB141" s="3"/>
      <c r="DC141" s="3"/>
      <c r="DD141" s="3"/>
      <c r="DE141" s="3"/>
      <c r="DF141" s="3"/>
      <c r="DG141" s="3"/>
      <c r="DH141" s="3"/>
      <c r="DI141" s="3"/>
      <c r="DJ141" s="3"/>
      <c r="DK141" s="3"/>
      <c r="DL141" s="3"/>
      <c r="DM141" s="3"/>
      <c r="DN141" s="3"/>
      <c r="DO141" s="3"/>
      <c r="DP141" s="3"/>
      <c r="DQ141" s="3"/>
      <c r="DR141" s="3"/>
      <c r="DS141" s="3"/>
      <c r="DT141" s="3"/>
      <c r="DU141" s="3"/>
      <c r="DV141" s="3"/>
      <c r="DW141" s="3"/>
      <c r="DX141" s="3"/>
      <c r="DY141" s="3"/>
      <c r="DZ141" s="3"/>
    </row>
    <row r="142" spans="71:130" x14ac:dyDescent="0.25">
      <c r="BS142" s="3"/>
      <c r="BT142" s="3"/>
      <c r="BU142" s="3"/>
      <c r="BV142" s="3"/>
      <c r="BW142" s="3"/>
      <c r="BX142" s="3"/>
      <c r="BY142" s="3"/>
      <c r="BZ142" s="3"/>
      <c r="CA142" s="3"/>
      <c r="CB142" s="3"/>
      <c r="CC142" s="3"/>
      <c r="CD142" s="3"/>
      <c r="CE142" s="3"/>
      <c r="CF142" s="3"/>
      <c r="CG142" s="3"/>
      <c r="CH142" s="3"/>
      <c r="CI142" s="3"/>
      <c r="CJ142" s="3"/>
      <c r="CK142" s="3"/>
      <c r="CL142" s="3"/>
      <c r="CM142" s="3"/>
      <c r="CN142" s="3"/>
      <c r="CO142" s="3"/>
      <c r="CP142" s="3"/>
      <c r="CQ142" s="3"/>
      <c r="CR142" s="3"/>
      <c r="CS142" s="3"/>
      <c r="CT142" s="3"/>
      <c r="CU142" s="3"/>
      <c r="CV142" s="3"/>
      <c r="CW142" s="3"/>
      <c r="CX142" s="3"/>
      <c r="CY142" s="3"/>
      <c r="CZ142" s="3"/>
      <c r="DA142" s="3"/>
      <c r="DB142" s="3"/>
      <c r="DC142" s="3"/>
      <c r="DD142" s="3"/>
      <c r="DE142" s="3"/>
      <c r="DF142" s="3"/>
      <c r="DG142" s="3"/>
      <c r="DH142" s="3"/>
      <c r="DI142" s="3"/>
      <c r="DJ142" s="3"/>
      <c r="DK142" s="3"/>
      <c r="DL142" s="3"/>
      <c r="DM142" s="3"/>
      <c r="DN142" s="3"/>
      <c r="DO142" s="3"/>
      <c r="DP142" s="3"/>
      <c r="DQ142" s="3"/>
      <c r="DR142" s="3"/>
      <c r="DS142" s="3"/>
      <c r="DT142" s="3"/>
      <c r="DU142" s="3"/>
      <c r="DV142" s="3"/>
      <c r="DW142" s="3"/>
      <c r="DX142" s="3"/>
      <c r="DY142" s="3"/>
      <c r="DZ142" s="3"/>
    </row>
    <row r="143" spans="71:130" x14ac:dyDescent="0.25">
      <c r="BS143" s="3"/>
      <c r="BT143" s="3"/>
      <c r="BU143" s="3"/>
      <c r="BV143" s="3"/>
      <c r="BW143" s="3"/>
      <c r="BX143" s="3"/>
      <c r="BY143" s="3"/>
      <c r="BZ143" s="3"/>
      <c r="CA143" s="3"/>
      <c r="CB143" s="3"/>
      <c r="CC143" s="3"/>
      <c r="CD143" s="3"/>
      <c r="CE143" s="3"/>
      <c r="CF143" s="3"/>
      <c r="CG143" s="3"/>
      <c r="CH143" s="3"/>
      <c r="CI143" s="3"/>
      <c r="CJ143" s="3"/>
      <c r="CK143" s="3"/>
      <c r="CL143" s="3"/>
      <c r="CM143" s="3"/>
      <c r="CN143" s="3"/>
      <c r="CO143" s="3"/>
      <c r="CP143" s="3"/>
      <c r="CQ143" s="3"/>
      <c r="CR143" s="3"/>
      <c r="CS143" s="3"/>
      <c r="CT143" s="3"/>
      <c r="CU143" s="3"/>
      <c r="CV143" s="3"/>
      <c r="CW143" s="3"/>
      <c r="CX143" s="3"/>
      <c r="CY143" s="3"/>
      <c r="CZ143" s="3"/>
      <c r="DA143" s="3"/>
      <c r="DB143" s="3"/>
      <c r="DC143" s="3"/>
      <c r="DD143" s="3"/>
      <c r="DE143" s="3"/>
      <c r="DF143" s="3"/>
      <c r="DG143" s="3"/>
      <c r="DH143" s="3"/>
      <c r="DI143" s="3"/>
      <c r="DJ143" s="3"/>
      <c r="DK143" s="3"/>
      <c r="DL143" s="3"/>
      <c r="DM143" s="3"/>
      <c r="DN143" s="3"/>
      <c r="DO143" s="3"/>
      <c r="DP143" s="3"/>
      <c r="DQ143" s="3"/>
      <c r="DR143" s="3"/>
      <c r="DS143" s="3"/>
      <c r="DT143" s="3"/>
      <c r="DU143" s="3"/>
      <c r="DV143" s="3"/>
      <c r="DW143" s="3"/>
      <c r="DX143" s="3"/>
      <c r="DY143" s="3"/>
      <c r="DZ143" s="3"/>
    </row>
    <row r="144" spans="71:130" x14ac:dyDescent="0.25">
      <c r="BS144" s="3"/>
      <c r="BT144" s="3"/>
      <c r="BU144" s="3"/>
      <c r="BV144" s="3"/>
      <c r="BW144" s="3"/>
      <c r="BX144" s="3"/>
      <c r="BY144" s="3"/>
      <c r="BZ144" s="3"/>
      <c r="CA144" s="3"/>
      <c r="CB144" s="3"/>
      <c r="CC144" s="3"/>
      <c r="CD144" s="3"/>
      <c r="CE144" s="3"/>
      <c r="CF144" s="3"/>
      <c r="CG144" s="3"/>
      <c r="CH144" s="3"/>
      <c r="CI144" s="3"/>
      <c r="CJ144" s="3"/>
      <c r="CK144" s="3"/>
      <c r="CL144" s="3"/>
      <c r="CM144" s="3"/>
      <c r="CN144" s="3"/>
      <c r="CO144" s="3"/>
      <c r="CP144" s="3"/>
      <c r="CQ144" s="3"/>
      <c r="CR144" s="3"/>
      <c r="CS144" s="3"/>
      <c r="CT144" s="3"/>
      <c r="CU144" s="3"/>
      <c r="CV144" s="3"/>
      <c r="CW144" s="3"/>
      <c r="CX144" s="3"/>
      <c r="CY144" s="3"/>
      <c r="CZ144" s="3"/>
      <c r="DA144" s="3"/>
      <c r="DB144" s="3"/>
      <c r="DC144" s="3"/>
      <c r="DD144" s="3"/>
      <c r="DE144" s="3"/>
      <c r="DF144" s="3"/>
      <c r="DG144" s="3"/>
      <c r="DH144" s="3"/>
      <c r="DI144" s="3"/>
      <c r="DJ144" s="3"/>
      <c r="DK144" s="3"/>
      <c r="DL144" s="3"/>
      <c r="DM144" s="3"/>
      <c r="DN144" s="3"/>
      <c r="DO144" s="3"/>
      <c r="DP144" s="3"/>
      <c r="DQ144" s="3"/>
      <c r="DR144" s="3"/>
      <c r="DS144" s="3"/>
      <c r="DT144" s="3"/>
      <c r="DU144" s="3"/>
      <c r="DV144" s="3"/>
      <c r="DW144" s="3"/>
      <c r="DX144" s="3"/>
      <c r="DY144" s="3"/>
      <c r="DZ144" s="3"/>
    </row>
    <row r="145" spans="11:244" x14ac:dyDescent="0.25">
      <c r="BS145" s="3"/>
      <c r="BT145" s="3"/>
      <c r="BU145" s="3"/>
      <c r="BV145" s="3"/>
      <c r="BW145" s="3"/>
      <c r="BX145" s="3"/>
      <c r="BY145" s="3"/>
      <c r="BZ145" s="3"/>
      <c r="CA145" s="3"/>
      <c r="CB145" s="3"/>
      <c r="CC145" s="3"/>
      <c r="CD145" s="3"/>
      <c r="CE145" s="3"/>
      <c r="CF145" s="3"/>
      <c r="CG145" s="3"/>
      <c r="CH145" s="3"/>
      <c r="CI145" s="3"/>
      <c r="CJ145" s="3"/>
      <c r="CK145" s="3"/>
      <c r="CL145" s="3"/>
      <c r="CM145" s="3"/>
      <c r="CN145" s="3"/>
      <c r="CO145" s="3"/>
      <c r="CP145" s="3"/>
      <c r="CQ145" s="3"/>
      <c r="CR145" s="3"/>
      <c r="CS145" s="3"/>
      <c r="CT145" s="3"/>
      <c r="CU145" s="3"/>
      <c r="CV145" s="3"/>
      <c r="CW145" s="3"/>
      <c r="CX145" s="3"/>
      <c r="CY145" s="3"/>
      <c r="CZ145" s="3"/>
      <c r="DA145" s="3"/>
      <c r="DB145" s="3"/>
      <c r="DC145" s="3"/>
      <c r="DD145" s="3"/>
      <c r="DE145" s="3"/>
      <c r="DF145" s="3"/>
      <c r="DG145" s="3"/>
      <c r="DH145" s="3"/>
      <c r="DI145" s="3"/>
      <c r="DJ145" s="3"/>
      <c r="DK145" s="3"/>
      <c r="DL145" s="3"/>
      <c r="DM145" s="3"/>
      <c r="DN145" s="3"/>
      <c r="DO145" s="3"/>
      <c r="DP145" s="3"/>
      <c r="DQ145" s="3"/>
      <c r="DR145" s="3"/>
      <c r="DS145" s="3"/>
      <c r="DT145" s="3"/>
      <c r="DU145" s="3"/>
      <c r="DV145" s="3"/>
      <c r="DW145" s="3"/>
      <c r="DX145" s="3"/>
      <c r="DY145" s="3"/>
      <c r="DZ145" s="3"/>
    </row>
    <row r="146" spans="11:244" x14ac:dyDescent="0.25">
      <c r="BS146" s="3"/>
      <c r="BT146" s="3"/>
      <c r="BU146" s="3"/>
      <c r="BV146" s="3"/>
      <c r="BW146" s="3"/>
      <c r="BX146" s="3"/>
      <c r="BY146" s="3"/>
      <c r="BZ146" s="3"/>
      <c r="CA146" s="3"/>
      <c r="CB146" s="3"/>
      <c r="CC146" s="3"/>
      <c r="CD146" s="3"/>
      <c r="CE146" s="3"/>
      <c r="CF146" s="3"/>
      <c r="CG146" s="3"/>
      <c r="CH146" s="3"/>
      <c r="CI146" s="3"/>
      <c r="CJ146" s="3"/>
      <c r="CK146" s="3"/>
      <c r="CL146" s="3"/>
      <c r="CM146" s="3"/>
      <c r="CN146" s="3"/>
      <c r="CO146" s="3"/>
      <c r="CP146" s="3"/>
      <c r="CQ146" s="3"/>
      <c r="CR146" s="3"/>
      <c r="CS146" s="3"/>
      <c r="CT146" s="3"/>
      <c r="CU146" s="3"/>
      <c r="CV146" s="3"/>
      <c r="CW146" s="3"/>
      <c r="CX146" s="3"/>
      <c r="CY146" s="3"/>
      <c r="CZ146" s="3"/>
      <c r="DA146" s="3"/>
      <c r="DB146" s="3"/>
      <c r="DC146" s="3"/>
      <c r="DD146" s="3"/>
      <c r="DE146" s="3"/>
      <c r="DF146" s="3"/>
      <c r="DG146" s="3"/>
      <c r="DH146" s="3"/>
      <c r="DI146" s="3"/>
      <c r="DJ146" s="3"/>
      <c r="DK146" s="3"/>
      <c r="DL146" s="3"/>
      <c r="DM146" s="3"/>
      <c r="DN146" s="3"/>
      <c r="DO146" s="3"/>
      <c r="DP146" s="3"/>
      <c r="DQ146" s="3"/>
      <c r="DR146" s="3"/>
      <c r="DS146" s="3"/>
      <c r="DT146" s="3"/>
      <c r="DU146" s="3"/>
      <c r="DV146" s="3"/>
      <c r="DW146" s="3"/>
      <c r="DX146" s="3"/>
      <c r="DY146" s="3"/>
      <c r="DZ146" s="3"/>
    </row>
    <row r="147" spans="11:244" x14ac:dyDescent="0.25">
      <c r="BS147" s="3"/>
      <c r="BT147" s="3"/>
      <c r="BU147" s="3"/>
      <c r="BV147" s="3"/>
      <c r="BW147" s="3"/>
      <c r="BX147" s="3"/>
      <c r="BY147" s="3"/>
      <c r="BZ147" s="3"/>
      <c r="CA147" s="3"/>
      <c r="CB147" s="3"/>
      <c r="CC147" s="3"/>
      <c r="CD147" s="3"/>
      <c r="CE147" s="3"/>
      <c r="CF147" s="3"/>
      <c r="CG147" s="3"/>
      <c r="CH147" s="3"/>
      <c r="CI147" s="3"/>
      <c r="CJ147" s="3"/>
      <c r="CK147" s="3"/>
      <c r="CL147" s="3"/>
      <c r="CM147" s="3"/>
      <c r="CN147" s="3"/>
      <c r="CO147" s="3"/>
      <c r="CP147" s="3"/>
      <c r="CQ147" s="3"/>
      <c r="CR147" s="3"/>
      <c r="CS147" s="3"/>
      <c r="CT147" s="3"/>
      <c r="CU147" s="3"/>
      <c r="CV147" s="3"/>
      <c r="CW147" s="3"/>
      <c r="CX147" s="3"/>
      <c r="CY147" s="3"/>
      <c r="CZ147" s="3"/>
      <c r="DA147" s="3"/>
      <c r="DB147" s="3"/>
      <c r="DC147" s="3"/>
      <c r="DD147" s="3"/>
      <c r="DE147" s="3"/>
      <c r="DF147" s="3"/>
      <c r="DG147" s="3"/>
      <c r="DH147" s="3"/>
      <c r="DI147" s="3"/>
      <c r="DJ147" s="3"/>
      <c r="DK147" s="3"/>
      <c r="DL147" s="3"/>
      <c r="DM147" s="3"/>
      <c r="DN147" s="3"/>
      <c r="DO147" s="3"/>
      <c r="DP147" s="3"/>
      <c r="DQ147" s="3"/>
      <c r="DR147" s="3"/>
      <c r="DS147" s="3"/>
      <c r="DT147" s="3"/>
      <c r="DU147" s="3"/>
      <c r="DV147" s="3"/>
      <c r="DW147" s="3"/>
      <c r="DX147" s="3"/>
      <c r="DY147" s="3"/>
      <c r="DZ147" s="3"/>
    </row>
    <row r="148" spans="11:244" x14ac:dyDescent="0.25">
      <c r="BS148" s="3"/>
      <c r="BT148" s="3"/>
      <c r="BU148" s="3"/>
      <c r="BV148" s="3"/>
      <c r="BW148" s="3"/>
      <c r="BX148" s="3"/>
      <c r="BY148" s="3"/>
      <c r="BZ148" s="3"/>
      <c r="CA148" s="3"/>
      <c r="CB148" s="3"/>
      <c r="CC148" s="3"/>
      <c r="CD148" s="3"/>
      <c r="CE148" s="3"/>
      <c r="CF148" s="3"/>
      <c r="CG148" s="3"/>
      <c r="CH148" s="3"/>
      <c r="CI148" s="3"/>
      <c r="CJ148" s="3"/>
      <c r="CK148" s="3"/>
      <c r="CL148" s="3"/>
      <c r="CM148" s="3"/>
      <c r="CN148" s="3"/>
      <c r="CO148" s="3"/>
      <c r="CP148" s="3"/>
      <c r="CQ148" s="3"/>
      <c r="CR148" s="3"/>
      <c r="CS148" s="3"/>
      <c r="CT148" s="3"/>
      <c r="CU148" s="3"/>
      <c r="CV148" s="3"/>
      <c r="CW148" s="3"/>
      <c r="CX148" s="3"/>
      <c r="CY148" s="3"/>
      <c r="CZ148" s="3"/>
      <c r="DA148" s="3"/>
      <c r="DB148" s="3"/>
      <c r="DC148" s="3"/>
      <c r="DD148" s="3"/>
      <c r="DE148" s="3"/>
      <c r="DF148" s="3"/>
      <c r="DG148" s="3"/>
      <c r="DH148" s="3"/>
      <c r="DI148" s="3"/>
      <c r="DJ148" s="3"/>
      <c r="DK148" s="3"/>
      <c r="DL148" s="3"/>
      <c r="DM148" s="3"/>
      <c r="DN148" s="3"/>
      <c r="DO148" s="3"/>
      <c r="DP148" s="3"/>
      <c r="DQ148" s="3"/>
      <c r="DR148" s="3"/>
      <c r="DS148" s="3"/>
      <c r="DT148" s="3"/>
      <c r="DU148" s="3"/>
      <c r="DV148" s="3"/>
      <c r="DW148" s="3"/>
      <c r="DX148" s="3"/>
      <c r="DY148" s="3"/>
      <c r="DZ148" s="3"/>
    </row>
    <row r="149" spans="11:244" x14ac:dyDescent="0.25">
      <c r="BS149" s="3"/>
      <c r="BT149" s="3"/>
      <c r="BU149" s="3"/>
      <c r="BV149" s="3"/>
      <c r="BW149" s="3"/>
      <c r="BX149" s="3"/>
      <c r="BY149" s="3"/>
      <c r="BZ149" s="3"/>
      <c r="CA149" s="3"/>
      <c r="CB149" s="3"/>
      <c r="CC149" s="3"/>
      <c r="CD149" s="3"/>
      <c r="CE149" s="3"/>
      <c r="CF149" s="3"/>
      <c r="CG149" s="3"/>
      <c r="CH149" s="3"/>
      <c r="CI149" s="3"/>
      <c r="CJ149" s="3"/>
      <c r="CK149" s="3"/>
      <c r="CL149" s="3"/>
      <c r="CM149" s="3"/>
      <c r="CN149" s="3"/>
      <c r="CO149" s="3"/>
      <c r="CP149" s="3"/>
      <c r="CQ149" s="3"/>
      <c r="CR149" s="3"/>
      <c r="CS149" s="3"/>
      <c r="CT149" s="3"/>
      <c r="CU149" s="3"/>
      <c r="CV149" s="3"/>
      <c r="CW149" s="3"/>
      <c r="CX149" s="3"/>
      <c r="CY149" s="3"/>
      <c r="CZ149" s="3"/>
      <c r="DA149" s="3"/>
      <c r="DB149" s="3"/>
      <c r="DC149" s="3"/>
      <c r="DD149" s="3"/>
      <c r="DE149" s="3"/>
      <c r="DF149" s="3"/>
      <c r="DG149" s="3"/>
      <c r="DH149" s="3"/>
      <c r="DI149" s="3"/>
      <c r="DJ149" s="3"/>
      <c r="DK149" s="3"/>
      <c r="DL149" s="3"/>
      <c r="DM149" s="3"/>
      <c r="DN149" s="3"/>
      <c r="DO149" s="3"/>
      <c r="DP149" s="3"/>
      <c r="DQ149" s="3"/>
      <c r="DR149" s="3"/>
      <c r="DS149" s="3"/>
      <c r="DT149" s="3"/>
      <c r="DU149" s="3"/>
      <c r="DV149" s="3"/>
      <c r="DW149" s="3"/>
      <c r="DX149" s="3"/>
      <c r="DY149" s="3"/>
      <c r="DZ149" s="3"/>
    </row>
    <row r="150" spans="11:244" x14ac:dyDescent="0.25">
      <c r="BS150" s="3"/>
      <c r="BT150" s="3"/>
      <c r="BU150" s="3"/>
      <c r="BV150" s="3"/>
      <c r="BW150" s="3"/>
      <c r="BX150" s="3"/>
      <c r="BY150" s="3"/>
      <c r="BZ150" s="3"/>
      <c r="CA150" s="3"/>
      <c r="CB150" s="3"/>
      <c r="CC150" s="3"/>
      <c r="CD150" s="3"/>
      <c r="CE150" s="3"/>
      <c r="CF150" s="3"/>
      <c r="CG150" s="3"/>
      <c r="CH150" s="3"/>
      <c r="CI150" s="3"/>
      <c r="CJ150" s="3"/>
      <c r="CK150" s="3"/>
      <c r="CL150" s="3"/>
      <c r="CM150" s="3"/>
      <c r="CN150" s="3"/>
      <c r="CO150" s="3"/>
      <c r="CP150" s="3"/>
      <c r="CQ150" s="3"/>
      <c r="CR150" s="3"/>
      <c r="CS150" s="3"/>
      <c r="CT150" s="3"/>
      <c r="CU150" s="3"/>
      <c r="CV150" s="3"/>
      <c r="CW150" s="3"/>
      <c r="CX150" s="3"/>
      <c r="CY150" s="3"/>
      <c r="CZ150" s="3"/>
      <c r="DA150" s="3"/>
      <c r="DB150" s="3"/>
      <c r="DC150" s="3"/>
      <c r="DD150" s="3"/>
      <c r="DE150" s="3"/>
      <c r="DF150" s="3"/>
      <c r="DG150" s="3"/>
      <c r="DH150" s="3"/>
      <c r="DI150" s="3"/>
      <c r="DJ150" s="3"/>
      <c r="DK150" s="3"/>
      <c r="DL150" s="3"/>
      <c r="DM150" s="3"/>
      <c r="DN150" s="3"/>
      <c r="DO150" s="3"/>
      <c r="DP150" s="3"/>
      <c r="DQ150" s="3"/>
      <c r="DR150" s="3"/>
      <c r="DS150" s="3"/>
      <c r="DT150" s="3"/>
      <c r="DU150" s="3"/>
      <c r="DV150" s="3"/>
      <c r="DW150" s="3"/>
      <c r="DX150" s="3"/>
      <c r="DY150" s="3"/>
      <c r="DZ150" s="3"/>
    </row>
    <row r="151" spans="11:244" x14ac:dyDescent="0.25">
      <c r="BS151" s="3"/>
      <c r="BT151" s="3"/>
      <c r="BU151" s="3"/>
      <c r="BV151" s="3"/>
      <c r="BW151" s="3"/>
      <c r="BX151" s="3"/>
      <c r="BY151" s="3"/>
      <c r="BZ151" s="3"/>
      <c r="CA151" s="3"/>
      <c r="CB151" s="3"/>
      <c r="CC151" s="3"/>
      <c r="CD151" s="3"/>
      <c r="CE151" s="3"/>
      <c r="CF151" s="3"/>
      <c r="CG151" s="3"/>
      <c r="CH151" s="3"/>
      <c r="CI151" s="3"/>
      <c r="CJ151" s="3"/>
      <c r="CK151" s="3"/>
      <c r="CL151" s="3"/>
      <c r="CM151" s="3"/>
      <c r="CN151" s="3"/>
      <c r="CO151" s="3"/>
      <c r="CP151" s="3"/>
      <c r="CQ151" s="3"/>
      <c r="CR151" s="3"/>
      <c r="CS151" s="3"/>
      <c r="CT151" s="3"/>
      <c r="CU151" s="3"/>
      <c r="CV151" s="3"/>
      <c r="CW151" s="3"/>
      <c r="CX151" s="3"/>
      <c r="CY151" s="3"/>
      <c r="CZ151" s="3"/>
      <c r="DA151" s="3"/>
      <c r="DB151" s="3"/>
      <c r="DC151" s="3"/>
      <c r="DD151" s="3"/>
      <c r="DE151" s="3"/>
      <c r="DF151" s="3"/>
      <c r="DG151" s="3"/>
      <c r="DH151" s="3"/>
      <c r="DI151" s="3"/>
      <c r="DJ151" s="3"/>
      <c r="DK151" s="3"/>
      <c r="DL151" s="3"/>
      <c r="DM151" s="3"/>
      <c r="DN151" s="3"/>
      <c r="DO151" s="3"/>
      <c r="DP151" s="3"/>
      <c r="DQ151" s="3"/>
      <c r="DR151" s="3"/>
      <c r="DS151" s="3"/>
      <c r="DT151" s="3"/>
      <c r="DU151" s="3"/>
      <c r="DV151" s="3"/>
      <c r="DW151" s="3"/>
      <c r="DX151" s="3"/>
      <c r="DY151" s="3"/>
      <c r="DZ151" s="3"/>
    </row>
    <row r="152" spans="11:244" x14ac:dyDescent="0.25">
      <c r="BS152" s="3"/>
      <c r="BT152" s="3"/>
      <c r="BU152" s="3"/>
      <c r="BV152" s="3"/>
      <c r="BW152" s="3"/>
      <c r="BX152" s="3"/>
      <c r="BY152" s="3"/>
      <c r="BZ152" s="3"/>
      <c r="CA152" s="3"/>
      <c r="CB152" s="3"/>
      <c r="CC152" s="3"/>
      <c r="CD152" s="3"/>
      <c r="CE152" s="3"/>
      <c r="CF152" s="3"/>
      <c r="CG152" s="3"/>
      <c r="CH152" s="3"/>
      <c r="CI152" s="3"/>
      <c r="CJ152" s="3"/>
      <c r="CK152" s="3"/>
      <c r="CL152" s="3"/>
      <c r="CM152" s="3"/>
      <c r="CN152" s="3"/>
      <c r="CO152" s="3"/>
      <c r="CP152" s="3"/>
      <c r="CQ152" s="3"/>
      <c r="CR152" s="3"/>
      <c r="CS152" s="3"/>
      <c r="CT152" s="3"/>
      <c r="CU152" s="3"/>
      <c r="CV152" s="3"/>
      <c r="CW152" s="3"/>
      <c r="CX152" s="3"/>
      <c r="CY152" s="3"/>
      <c r="CZ152" s="3"/>
      <c r="DA152" s="3"/>
      <c r="DB152" s="3"/>
      <c r="DC152" s="3"/>
      <c r="DD152" s="3"/>
      <c r="DE152" s="3"/>
      <c r="DF152" s="3"/>
      <c r="DG152" s="3"/>
      <c r="DH152" s="3"/>
      <c r="DI152" s="3"/>
      <c r="DJ152" s="3"/>
      <c r="DK152" s="3"/>
      <c r="DL152" s="3"/>
      <c r="DM152" s="3"/>
      <c r="DN152" s="3"/>
      <c r="DO152" s="3"/>
      <c r="DP152" s="3"/>
      <c r="DQ152" s="3"/>
      <c r="DR152" s="3"/>
      <c r="DS152" s="3"/>
      <c r="DT152" s="3"/>
      <c r="DU152" s="3"/>
      <c r="DV152" s="3"/>
      <c r="DW152" s="3"/>
      <c r="DX152" s="3"/>
      <c r="DY152" s="3"/>
      <c r="DZ152" s="3"/>
    </row>
    <row r="153" spans="11:244" x14ac:dyDescent="0.25">
      <c r="BS153" s="3"/>
      <c r="BT153" s="3"/>
      <c r="BU153" s="3"/>
      <c r="BV153" s="3"/>
      <c r="BW153" s="3"/>
      <c r="BX153" s="3"/>
      <c r="BY153" s="3"/>
      <c r="BZ153" s="3"/>
      <c r="CA153" s="3"/>
      <c r="CB153" s="3"/>
      <c r="CC153" s="3"/>
      <c r="CD153" s="3"/>
      <c r="CE153" s="3"/>
      <c r="CF153" s="3"/>
      <c r="CG153" s="3"/>
      <c r="CH153" s="3"/>
      <c r="CI153" s="3"/>
      <c r="CJ153" s="3"/>
      <c r="CK153" s="3"/>
      <c r="CL153" s="3"/>
      <c r="CM153" s="3"/>
      <c r="CN153" s="3"/>
      <c r="CO153" s="3"/>
      <c r="CP153" s="3"/>
      <c r="CQ153" s="3"/>
      <c r="CR153" s="3"/>
      <c r="CS153" s="3"/>
      <c r="CT153" s="3"/>
      <c r="CU153" s="3"/>
      <c r="CV153" s="3"/>
      <c r="CW153" s="3"/>
      <c r="CX153" s="3"/>
      <c r="CY153" s="3"/>
      <c r="CZ153" s="3"/>
      <c r="DA153" s="3"/>
      <c r="DB153" s="3"/>
      <c r="DC153" s="3"/>
      <c r="DD153" s="3"/>
      <c r="DE153" s="3"/>
      <c r="DF153" s="3"/>
      <c r="DG153" s="3"/>
      <c r="DH153" s="3"/>
      <c r="DI153" s="3"/>
      <c r="DJ153" s="3"/>
      <c r="DK153" s="3"/>
      <c r="DL153" s="3"/>
      <c r="DM153" s="3"/>
      <c r="DN153" s="3"/>
      <c r="DO153" s="3"/>
      <c r="DP153" s="3"/>
      <c r="DQ153" s="3"/>
      <c r="DR153" s="3"/>
      <c r="DS153" s="3"/>
      <c r="DT153" s="3"/>
      <c r="DU153" s="3"/>
      <c r="DV153" s="3"/>
      <c r="DW153" s="3"/>
      <c r="DX153" s="3"/>
      <c r="DY153" s="3"/>
      <c r="DZ153" s="3"/>
    </row>
    <row r="154" spans="11:244" x14ac:dyDescent="0.25">
      <c r="BS154" s="3"/>
      <c r="BT154" s="3"/>
      <c r="BU154" s="3"/>
      <c r="BV154" s="3"/>
      <c r="BW154" s="3"/>
      <c r="BX154" s="3"/>
      <c r="BY154" s="3"/>
      <c r="BZ154" s="3"/>
      <c r="CA154" s="3"/>
      <c r="CB154" s="3"/>
      <c r="CC154" s="3"/>
      <c r="CD154" s="3"/>
      <c r="CE154" s="3"/>
      <c r="CF154" s="3"/>
      <c r="CG154" s="3"/>
      <c r="CH154" s="3"/>
      <c r="CI154" s="3"/>
      <c r="CJ154" s="3"/>
      <c r="CK154" s="3"/>
      <c r="CL154" s="3"/>
      <c r="CM154" s="3"/>
      <c r="CN154" s="3"/>
      <c r="CO154" s="3"/>
      <c r="CP154" s="3"/>
      <c r="CQ154" s="3"/>
      <c r="CR154" s="3"/>
      <c r="CS154" s="3"/>
      <c r="CT154" s="3"/>
      <c r="CU154" s="3"/>
      <c r="CV154" s="3"/>
      <c r="CW154" s="3"/>
      <c r="CX154" s="3"/>
      <c r="CY154" s="3"/>
      <c r="CZ154" s="3"/>
      <c r="DA154" s="3"/>
      <c r="DB154" s="3"/>
      <c r="DC154" s="3"/>
      <c r="DD154" s="3"/>
      <c r="DE154" s="3"/>
      <c r="DF154" s="3"/>
      <c r="DG154" s="3"/>
      <c r="DH154" s="3"/>
      <c r="DI154" s="3"/>
      <c r="DJ154" s="3"/>
      <c r="DK154" s="3"/>
      <c r="DL154" s="3"/>
      <c r="DM154" s="3"/>
      <c r="DN154" s="3"/>
      <c r="DO154" s="3"/>
      <c r="DP154" s="3"/>
      <c r="DQ154" s="3"/>
      <c r="DR154" s="3"/>
      <c r="DS154" s="3"/>
      <c r="DT154" s="3"/>
      <c r="DU154" s="3"/>
      <c r="DV154" s="3"/>
      <c r="DW154" s="3"/>
      <c r="DX154" s="3"/>
      <c r="DY154" s="3"/>
      <c r="DZ154" s="3"/>
    </row>
    <row r="155" spans="11:244" x14ac:dyDescent="0.25">
      <c r="BS155" s="3"/>
      <c r="BT155" s="3"/>
      <c r="BU155" s="3"/>
      <c r="BV155" s="3"/>
      <c r="BW155" s="3"/>
      <c r="BX155" s="3"/>
      <c r="BY155" s="3"/>
      <c r="BZ155" s="3"/>
      <c r="CA155" s="3"/>
      <c r="CB155" s="3"/>
      <c r="CC155" s="3"/>
      <c r="CD155" s="3"/>
      <c r="CE155" s="3"/>
      <c r="CF155" s="3"/>
      <c r="CG155" s="3"/>
      <c r="CH155" s="3"/>
      <c r="CI155" s="3"/>
      <c r="CJ155" s="3"/>
      <c r="CK155" s="3"/>
      <c r="CL155" s="3"/>
      <c r="CM155" s="3"/>
      <c r="CN155" s="3"/>
      <c r="CO155" s="3"/>
      <c r="CP155" s="3"/>
      <c r="CQ155" s="3"/>
      <c r="CR155" s="3"/>
      <c r="CS155" s="3"/>
      <c r="CT155" s="3"/>
      <c r="CU155" s="3"/>
      <c r="CV155" s="3"/>
      <c r="CW155" s="3"/>
      <c r="CX155" s="3"/>
      <c r="CY155" s="3"/>
      <c r="CZ155" s="3"/>
      <c r="DA155" s="3"/>
      <c r="DB155" s="3"/>
      <c r="DC155" s="3"/>
      <c r="DD155" s="3"/>
      <c r="DE155" s="3"/>
      <c r="DF155" s="3"/>
      <c r="DG155" s="3"/>
      <c r="DH155" s="3"/>
      <c r="DI155" s="3"/>
      <c r="DJ155" s="3"/>
      <c r="DK155" s="3"/>
      <c r="DL155" s="3"/>
      <c r="DM155" s="3"/>
      <c r="DN155" s="3"/>
      <c r="DO155" s="3"/>
      <c r="DP155" s="3"/>
      <c r="DQ155" s="3"/>
      <c r="DR155" s="3"/>
      <c r="DS155" s="3"/>
      <c r="DT155" s="3"/>
      <c r="DU155" s="3"/>
      <c r="DV155" s="3"/>
      <c r="DW155" s="3"/>
      <c r="DX155" s="3"/>
      <c r="DY155" s="3"/>
      <c r="DZ155" s="3"/>
    </row>
    <row r="156" spans="11:244" x14ac:dyDescent="0.25">
      <c r="BS156" s="3"/>
      <c r="BT156" s="3"/>
      <c r="BU156" s="3"/>
      <c r="BV156" s="3"/>
      <c r="BW156" s="3"/>
      <c r="BX156" s="3"/>
      <c r="BY156" s="3"/>
      <c r="BZ156" s="3"/>
      <c r="CA156" s="3"/>
      <c r="CB156" s="3"/>
      <c r="CC156" s="3"/>
      <c r="CD156" s="3"/>
      <c r="CE156" s="3"/>
      <c r="CF156" s="3"/>
      <c r="CG156" s="3"/>
      <c r="CH156" s="3"/>
      <c r="CI156" s="3"/>
      <c r="CJ156" s="3"/>
      <c r="CK156" s="3"/>
      <c r="CL156" s="3"/>
      <c r="CM156" s="3"/>
      <c r="CN156" s="3"/>
      <c r="CO156" s="3"/>
      <c r="CP156" s="3"/>
      <c r="CQ156" s="3"/>
      <c r="CR156" s="3"/>
      <c r="CS156" s="3"/>
      <c r="CT156" s="3"/>
      <c r="CU156" s="3"/>
      <c r="CV156" s="3"/>
      <c r="CW156" s="3"/>
      <c r="CX156" s="3"/>
      <c r="CY156" s="3"/>
      <c r="CZ156" s="3"/>
      <c r="DA156" s="3"/>
      <c r="DB156" s="3"/>
      <c r="DC156" s="3"/>
      <c r="DD156" s="3"/>
      <c r="DE156" s="3"/>
      <c r="DF156" s="3"/>
      <c r="DG156" s="3"/>
      <c r="DH156" s="3"/>
      <c r="DI156" s="3"/>
      <c r="DJ156" s="3"/>
      <c r="DK156" s="3"/>
      <c r="DL156" s="3"/>
      <c r="DM156" s="3"/>
      <c r="DN156" s="3"/>
      <c r="DO156" s="3"/>
      <c r="DP156" s="3"/>
      <c r="DQ156" s="3"/>
      <c r="DR156" s="3"/>
      <c r="DS156" s="3"/>
      <c r="DT156" s="3"/>
      <c r="DU156" s="3"/>
      <c r="DV156" s="3"/>
      <c r="DW156" s="3"/>
      <c r="DX156" s="3"/>
      <c r="DY156" s="3"/>
      <c r="DZ156" s="3"/>
    </row>
    <row r="157" spans="11:244" x14ac:dyDescent="0.25">
      <c r="BS157" s="3"/>
      <c r="BT157" s="3"/>
      <c r="BU157" s="3"/>
      <c r="BV157" s="3"/>
      <c r="BW157" s="3"/>
      <c r="BX157" s="3"/>
      <c r="BY157" s="3"/>
      <c r="BZ157" s="3"/>
      <c r="CA157" s="3"/>
      <c r="CB157" s="3"/>
      <c r="CC157" s="3"/>
      <c r="CD157" s="3"/>
      <c r="CE157" s="3"/>
      <c r="CF157" s="3"/>
      <c r="CG157" s="3"/>
      <c r="CH157" s="3"/>
      <c r="CI157" s="3"/>
      <c r="CJ157" s="3"/>
      <c r="CK157" s="3"/>
      <c r="CL157" s="3"/>
      <c r="CM157" s="3"/>
      <c r="CN157" s="3"/>
      <c r="CO157" s="3"/>
      <c r="CP157" s="3"/>
      <c r="CQ157" s="3"/>
      <c r="CR157" s="3"/>
      <c r="CS157" s="3"/>
      <c r="CT157" s="3"/>
      <c r="CU157" s="3"/>
      <c r="CV157" s="3"/>
      <c r="CW157" s="3"/>
      <c r="CX157" s="3"/>
      <c r="CY157" s="3"/>
      <c r="CZ157" s="3"/>
      <c r="DA157" s="3"/>
      <c r="DB157" s="3"/>
      <c r="DC157" s="3"/>
      <c r="DD157" s="3"/>
      <c r="DE157" s="3"/>
      <c r="DF157" s="3"/>
      <c r="DG157" s="3"/>
      <c r="DH157" s="3"/>
      <c r="DI157" s="3"/>
      <c r="DJ157" s="3"/>
      <c r="DK157" s="3"/>
      <c r="DL157" s="3"/>
      <c r="DM157" s="3"/>
      <c r="DN157" s="3"/>
      <c r="DO157" s="3"/>
      <c r="DP157" s="3"/>
      <c r="DQ157" s="3"/>
      <c r="DR157" s="3"/>
      <c r="DS157" s="3"/>
      <c r="DT157" s="3"/>
      <c r="DU157" s="3"/>
      <c r="DV157" s="3"/>
      <c r="DW157" s="3"/>
      <c r="DX157" s="3"/>
      <c r="DY157" s="3"/>
      <c r="DZ157" s="3"/>
    </row>
    <row r="158" spans="11:244" x14ac:dyDescent="0.25">
      <c r="L158" s="2"/>
      <c r="M158" s="2"/>
      <c r="O158" s="2"/>
      <c r="P158" s="2"/>
      <c r="Q158" s="2"/>
      <c r="T158" s="2"/>
      <c r="U158" s="2"/>
      <c r="V158" s="2"/>
      <c r="W158" s="2"/>
      <c r="X158" s="2"/>
      <c r="Z158" s="2"/>
      <c r="AB158" s="2"/>
      <c r="AD158" s="2"/>
      <c r="AE158" s="2"/>
      <c r="AF158" s="2"/>
      <c r="AI158" s="2"/>
      <c r="AJ158" s="2"/>
      <c r="AL158" s="2"/>
      <c r="AM158" s="2"/>
      <c r="AO158" s="2"/>
      <c r="AP158" s="2"/>
      <c r="AQ158" s="2"/>
      <c r="AR158" s="2"/>
      <c r="AT158" s="2"/>
      <c r="AV158" s="2"/>
      <c r="AX158" s="2"/>
      <c r="AZ158" s="2"/>
      <c r="BA158" s="2"/>
      <c r="BB158" s="2"/>
      <c r="BD158" s="2"/>
      <c r="BG158" s="2"/>
      <c r="BO158" s="2"/>
      <c r="BR158" s="2"/>
      <c r="BS158" s="3"/>
      <c r="BT158" s="3"/>
      <c r="BU158" s="3"/>
      <c r="BW158" s="3"/>
      <c r="BY158" s="3"/>
      <c r="CB158" s="3"/>
      <c r="CD158" s="3"/>
      <c r="CG158" s="3"/>
      <c r="CH158" s="3"/>
      <c r="CP158" s="3"/>
      <c r="CR158" s="3"/>
      <c r="CS158" s="3"/>
      <c r="CT158" s="3"/>
      <c r="CV158" s="3"/>
      <c r="CW158" s="3"/>
      <c r="CX158" s="3"/>
      <c r="CY158" s="3"/>
      <c r="CZ158" s="3"/>
      <c r="DA158" s="3"/>
      <c r="DB158" s="3"/>
      <c r="DC158" s="3"/>
      <c r="DE158" s="3"/>
      <c r="DF158" s="3"/>
      <c r="DG158" s="3"/>
      <c r="DH158" s="3"/>
      <c r="DJ158" s="3"/>
      <c r="DM158" s="3"/>
      <c r="DN158" s="3"/>
      <c r="DP158" s="3"/>
      <c r="DQ158" s="3"/>
      <c r="EU158" s="3"/>
      <c r="EV158" s="3"/>
      <c r="EX158" s="3"/>
    </row>
    <row r="159" spans="11:244" x14ac:dyDescent="0.25">
      <c r="K159" s="2"/>
      <c r="L159" s="2"/>
      <c r="M159" s="2"/>
      <c r="N159" s="2"/>
      <c r="O159" s="2"/>
      <c r="P159" s="2"/>
      <c r="R159" s="2"/>
      <c r="S159" s="2"/>
      <c r="T159" s="2"/>
      <c r="V159" s="2"/>
      <c r="Y159" s="2"/>
      <c r="Z159" s="2"/>
      <c r="AA159" s="2"/>
      <c r="AB159" s="2"/>
      <c r="AC159" s="2"/>
      <c r="AD159" s="2"/>
      <c r="AE159" s="2"/>
      <c r="AG159" s="2"/>
      <c r="AH159" s="2"/>
      <c r="AI159" s="2"/>
      <c r="AJ159" s="2"/>
      <c r="AK159" s="2"/>
      <c r="AN159" s="2"/>
      <c r="AO159" s="2"/>
      <c r="AP159" s="2"/>
      <c r="AR159" s="2"/>
      <c r="AS159" s="2"/>
      <c r="AT159" s="2"/>
      <c r="AU159" s="2"/>
      <c r="AV159" s="2"/>
      <c r="AW159" s="2"/>
      <c r="AX159" s="2"/>
      <c r="AY159" s="2"/>
      <c r="AZ159" s="2"/>
      <c r="BA159" s="2"/>
      <c r="BB159" s="2"/>
      <c r="BC159" s="2"/>
      <c r="BD159" s="2"/>
      <c r="BE159" s="2"/>
      <c r="BF159" s="2"/>
      <c r="BH159" s="2"/>
      <c r="BI159" s="2"/>
      <c r="BJ159" s="2"/>
      <c r="BK159" s="2"/>
      <c r="BL159" s="2"/>
      <c r="BM159" s="2"/>
      <c r="BN159" s="2"/>
      <c r="BO159" s="2"/>
      <c r="BP159" s="2"/>
      <c r="BQ159" s="2"/>
      <c r="BR159" s="2"/>
      <c r="CA159" s="3"/>
      <c r="CN159" s="3"/>
      <c r="CQ159" s="3"/>
      <c r="DK159" s="3"/>
      <c r="DV159" s="3"/>
      <c r="DX159" s="3"/>
      <c r="DY159" s="3"/>
      <c r="EA159" s="3"/>
      <c r="EE159" s="3"/>
      <c r="EG159" s="3"/>
      <c r="EH159" s="3"/>
      <c r="EI159" s="3"/>
      <c r="EJ159" s="3"/>
      <c r="EL159" s="3"/>
      <c r="EN159" s="3"/>
      <c r="EO159" s="3"/>
      <c r="EP159" s="3"/>
      <c r="ER159" s="3"/>
      <c r="EY159" s="3"/>
      <c r="FC159" s="3"/>
      <c r="FD159" s="3"/>
      <c r="FF159" s="3"/>
      <c r="FG159" s="3"/>
      <c r="FH159" s="3"/>
      <c r="FI159" s="3"/>
      <c r="FK159" s="3"/>
      <c r="FQ159" s="3"/>
      <c r="FR159" s="3"/>
      <c r="FX159" s="3"/>
      <c r="FY159" s="3"/>
      <c r="FZ159" s="3"/>
      <c r="GC159" s="3"/>
      <c r="GD159" s="3"/>
      <c r="GG159" s="3"/>
      <c r="GH159" s="3"/>
      <c r="GI159" s="3"/>
      <c r="GO159" s="3"/>
      <c r="GT159" s="3"/>
      <c r="GY159" s="3"/>
      <c r="GZ159" s="3"/>
      <c r="HA159" s="3"/>
      <c r="HB159" s="3"/>
      <c r="HE159" s="3"/>
      <c r="HI159" s="3"/>
      <c r="HL159" s="3"/>
      <c r="HS159" s="3"/>
      <c r="HV159" s="3"/>
      <c r="HW159" s="3"/>
      <c r="HZ159" s="3"/>
      <c r="IC159" s="3"/>
      <c r="II159" s="3"/>
      <c r="IJ159" s="3"/>
    </row>
    <row r="163" spans="12:154" x14ac:dyDescent="0.25">
      <c r="L163" s="2"/>
      <c r="M163" s="2"/>
      <c r="O163" s="2"/>
      <c r="P163" s="2"/>
      <c r="Q163" s="2"/>
      <c r="T163" s="2"/>
      <c r="U163" s="2"/>
      <c r="V163" s="2"/>
      <c r="W163" s="2"/>
      <c r="X163" s="2"/>
      <c r="Z163" s="2"/>
      <c r="AB163" s="2"/>
      <c r="AD163" s="2"/>
      <c r="AE163" s="2"/>
      <c r="AF163" s="2"/>
      <c r="AI163" s="2"/>
      <c r="AJ163" s="2"/>
      <c r="AL163" s="2"/>
      <c r="AM163" s="2"/>
      <c r="AO163" s="2"/>
      <c r="AP163" s="2"/>
      <c r="AQ163" s="2"/>
      <c r="AR163" s="2"/>
      <c r="AT163" s="2"/>
      <c r="AV163" s="2"/>
      <c r="AX163" s="2"/>
      <c r="AZ163" s="2"/>
      <c r="BA163" s="2"/>
      <c r="BB163" s="2"/>
      <c r="BD163" s="2"/>
      <c r="BG163" s="2"/>
      <c r="BO163" s="2"/>
      <c r="BR163" s="2"/>
      <c r="BS163" s="3"/>
      <c r="BT163" s="3"/>
      <c r="BU163" s="3"/>
      <c r="BW163" s="3"/>
      <c r="BY163" s="3"/>
      <c r="CB163" s="3"/>
      <c r="CD163" s="3"/>
      <c r="CG163" s="3"/>
      <c r="CH163" s="3"/>
      <c r="CP163" s="3"/>
      <c r="CR163" s="3"/>
      <c r="CS163" s="3"/>
      <c r="CT163" s="3"/>
      <c r="CV163" s="3"/>
      <c r="CW163" s="3"/>
      <c r="CX163" s="3"/>
      <c r="CY163" s="3"/>
      <c r="CZ163" s="3"/>
      <c r="DA163" s="3"/>
      <c r="DB163" s="3"/>
      <c r="DC163" s="3"/>
      <c r="DE163" s="3"/>
      <c r="DF163" s="3"/>
      <c r="DG163" s="3"/>
      <c r="DH163" s="3"/>
      <c r="DJ163" s="3"/>
      <c r="DM163" s="3"/>
      <c r="DN163" s="3"/>
      <c r="DP163" s="3"/>
      <c r="DQ163" s="3"/>
      <c r="EU163" s="3"/>
      <c r="EV163" s="3"/>
      <c r="EX163" s="3"/>
    </row>
  </sheetData>
  <mergeCells count="1">
    <mergeCell ref="E65:AC65"/>
  </mergeCells>
  <conditionalFormatting sqref="K4:IJ7">
    <cfRule type="colorScale" priority="2">
      <colorScale>
        <cfvo type="min"/>
        <cfvo type="percentile" val="50"/>
        <cfvo type="max"/>
        <color theme="0"/>
        <color theme="0" tint="-0.499984740745262"/>
        <color theme="1"/>
      </colorScale>
    </cfRule>
  </conditionalFormatting>
  <conditionalFormatting sqref="K12:IJ60">
    <cfRule type="cellIs" dxfId="21" priority="1" operator="equal">
      <formula>"-"</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D904C4-E181-4B3F-83CE-14A95193D3F0}">
  <dimension ref="A1:FC78"/>
  <sheetViews>
    <sheetView tabSelected="1" topLeftCell="A47" zoomScaleNormal="100" workbookViewId="0">
      <selection activeCell="D56" sqref="D56"/>
    </sheetView>
  </sheetViews>
  <sheetFormatPr defaultColWidth="3.28515625" defaultRowHeight="15" x14ac:dyDescent="0.25"/>
  <cols>
    <col min="1" max="1" width="3.7109375" customWidth="1"/>
    <col min="2" max="2" width="12.85546875" style="19" bestFit="1" customWidth="1"/>
    <col min="3" max="3" width="17.42578125" style="5" bestFit="1" customWidth="1"/>
    <col min="4" max="4" width="150.7109375" customWidth="1"/>
    <col min="5" max="5" width="31.140625" style="2" bestFit="1" customWidth="1"/>
    <col min="6" max="106" width="4" style="4" bestFit="1" customWidth="1"/>
  </cols>
  <sheetData>
    <row r="1" spans="1:146" x14ac:dyDescent="0.25">
      <c r="A1" s="2"/>
      <c r="B1" s="7"/>
      <c r="C1" s="8"/>
      <c r="D1" s="2"/>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c r="CV1" s="9"/>
      <c r="CW1" s="9"/>
      <c r="CX1" s="9"/>
      <c r="CY1" s="9"/>
      <c r="CZ1" s="9"/>
      <c r="DA1" s="9"/>
      <c r="DB1" s="9"/>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row>
    <row r="2" spans="1:146" x14ac:dyDescent="0.25">
      <c r="A2" s="2"/>
      <c r="B2" s="7"/>
      <c r="C2" s="8"/>
      <c r="D2" s="2"/>
      <c r="F2" s="9"/>
      <c r="G2" s="9"/>
      <c r="H2" s="9"/>
      <c r="I2" s="9"/>
      <c r="J2" s="9"/>
      <c r="K2" s="9"/>
      <c r="L2" s="9"/>
      <c r="M2" s="9"/>
      <c r="N2" s="9"/>
      <c r="O2" s="9"/>
      <c r="P2" s="10"/>
      <c r="Q2" s="10"/>
      <c r="R2" s="10"/>
      <c r="S2" s="10"/>
      <c r="T2" s="10"/>
      <c r="U2" s="10"/>
      <c r="V2" s="10"/>
      <c r="W2" s="10"/>
      <c r="X2" s="10"/>
      <c r="Y2" s="10"/>
      <c r="Z2" s="9"/>
      <c r="AA2" s="9"/>
      <c r="AB2" s="9"/>
      <c r="AC2" s="10"/>
      <c r="AD2" s="10"/>
      <c r="AE2" s="10"/>
      <c r="AF2" s="10"/>
      <c r="AG2" s="10"/>
      <c r="AH2" s="10"/>
      <c r="AI2" s="10"/>
      <c r="AJ2" s="10"/>
      <c r="AK2" s="10"/>
      <c r="AL2" s="9"/>
      <c r="AM2" s="9"/>
      <c r="AN2" s="9"/>
      <c r="AO2" s="9"/>
      <c r="AP2" s="9"/>
      <c r="AQ2" s="9"/>
      <c r="AR2" s="10"/>
      <c r="AS2" s="10"/>
      <c r="AT2" s="10"/>
      <c r="AU2" s="10"/>
      <c r="AV2" s="10"/>
      <c r="AW2" s="10"/>
      <c r="AX2" s="10"/>
      <c r="AY2" s="10"/>
      <c r="AZ2" s="10"/>
      <c r="BA2" s="9"/>
      <c r="BB2" s="9"/>
      <c r="BC2" s="9"/>
      <c r="BD2" s="9"/>
      <c r="BE2" s="9"/>
      <c r="BF2" s="9"/>
      <c r="BG2" s="9"/>
      <c r="BH2" s="9"/>
      <c r="BI2" s="9"/>
      <c r="BJ2" s="9"/>
      <c r="BK2" s="9"/>
      <c r="BL2" s="9"/>
      <c r="BM2" s="9"/>
      <c r="BN2" s="9"/>
      <c r="BO2" s="9"/>
      <c r="BP2" s="10"/>
      <c r="BQ2" s="10"/>
      <c r="BR2" s="10"/>
      <c r="BS2" s="10"/>
      <c r="BT2" s="10"/>
      <c r="BU2" s="10"/>
      <c r="BV2" s="10"/>
      <c r="BW2" s="10"/>
      <c r="BX2" s="10"/>
      <c r="BY2" s="10"/>
      <c r="BZ2" s="10"/>
      <c r="CA2" s="9"/>
      <c r="CB2" s="9"/>
      <c r="CC2" s="9"/>
      <c r="CD2" s="9"/>
      <c r="CE2" s="10"/>
      <c r="CF2" s="10"/>
      <c r="CG2" s="10"/>
      <c r="CH2" s="10"/>
      <c r="CI2" s="10"/>
      <c r="CJ2" s="10"/>
      <c r="CK2" s="10"/>
      <c r="CL2" s="10"/>
      <c r="CM2" s="9"/>
      <c r="CN2" s="9"/>
      <c r="CO2" s="9"/>
      <c r="CP2" s="9"/>
      <c r="CQ2" s="9"/>
      <c r="CR2" s="9"/>
      <c r="CS2" s="9"/>
      <c r="CT2" s="10"/>
      <c r="CU2" s="10"/>
      <c r="CV2" s="10"/>
      <c r="CW2" s="10"/>
      <c r="CX2" s="10"/>
      <c r="CY2" s="10"/>
      <c r="CZ2" s="10"/>
      <c r="DA2" s="10"/>
      <c r="DB2" s="9"/>
      <c r="DC2" s="2"/>
      <c r="DD2" s="2"/>
      <c r="DE2" s="2"/>
      <c r="DF2" s="2"/>
      <c r="DG2" s="2"/>
      <c r="DH2" s="2"/>
      <c r="DI2" s="2"/>
      <c r="DJ2" s="2"/>
      <c r="DK2" s="2"/>
      <c r="DL2" s="2"/>
      <c r="DM2" s="2"/>
      <c r="DN2" s="2"/>
      <c r="DO2" s="2"/>
      <c r="DP2" s="2"/>
      <c r="DQ2" s="2"/>
      <c r="DR2" s="2"/>
      <c r="DS2" s="2"/>
      <c r="DT2" s="2"/>
      <c r="DU2" s="2"/>
      <c r="DV2" s="2"/>
      <c r="DW2" s="2"/>
      <c r="DX2" s="2"/>
      <c r="DY2" s="2"/>
      <c r="DZ2" s="2"/>
      <c r="EA2" s="2"/>
      <c r="EB2" s="2"/>
      <c r="EC2" s="2"/>
      <c r="ED2" s="2"/>
      <c r="EE2" s="2"/>
      <c r="EF2" s="2"/>
      <c r="EG2" s="2"/>
      <c r="EH2" s="2"/>
      <c r="EI2" s="2"/>
      <c r="EJ2" s="2"/>
      <c r="EK2" s="2"/>
      <c r="EL2" s="2"/>
      <c r="EM2" s="2"/>
      <c r="EN2" s="2"/>
      <c r="EO2" s="2"/>
      <c r="EP2" s="2"/>
    </row>
    <row r="3" spans="1:146" x14ac:dyDescent="0.25">
      <c r="A3" s="2"/>
      <c r="B3" s="7"/>
      <c r="C3" s="8"/>
      <c r="D3" s="2"/>
      <c r="F3" s="11"/>
      <c r="G3" s="11"/>
      <c r="H3" s="11"/>
      <c r="I3" s="11"/>
      <c r="J3" s="11"/>
      <c r="K3" s="11"/>
      <c r="L3" s="11"/>
      <c r="M3" s="11"/>
      <c r="N3" s="11"/>
      <c r="O3" s="11"/>
      <c r="P3" s="11"/>
      <c r="Q3" s="11"/>
      <c r="R3" s="11"/>
      <c r="S3" s="11"/>
      <c r="T3" s="11"/>
      <c r="U3" s="11"/>
      <c r="V3" s="11"/>
      <c r="W3" s="11"/>
      <c r="X3" s="11"/>
      <c r="Y3" s="11"/>
      <c r="Z3" s="11"/>
      <c r="AA3" s="11"/>
      <c r="AB3" s="11"/>
      <c r="AC3" s="11"/>
      <c r="AD3" s="11"/>
      <c r="AE3" s="11"/>
      <c r="AF3" s="11"/>
      <c r="AG3" s="11"/>
      <c r="AH3" s="11"/>
      <c r="AI3" s="11"/>
      <c r="AJ3" s="11"/>
      <c r="AK3" s="11"/>
      <c r="AL3" s="11"/>
      <c r="AM3" s="11"/>
      <c r="AN3" s="11"/>
      <c r="AO3" s="11"/>
      <c r="AP3" s="11"/>
      <c r="AQ3" s="11"/>
      <c r="AR3" s="11"/>
      <c r="AS3" s="11"/>
      <c r="AT3" s="11"/>
      <c r="AU3" s="11"/>
      <c r="AV3" s="11"/>
      <c r="AW3" s="11"/>
      <c r="AX3" s="11"/>
      <c r="AY3" s="11"/>
      <c r="AZ3" s="11"/>
      <c r="BA3" s="11"/>
      <c r="BB3" s="11"/>
      <c r="BC3" s="11"/>
      <c r="BD3" s="11"/>
      <c r="BE3" s="11"/>
      <c r="BF3" s="11"/>
      <c r="BG3" s="11"/>
      <c r="BH3" s="11"/>
      <c r="BI3" s="11"/>
      <c r="BJ3" s="11"/>
      <c r="BK3" s="11"/>
      <c r="BL3" s="11"/>
      <c r="BM3" s="11"/>
      <c r="BN3" s="11"/>
      <c r="BO3" s="11"/>
      <c r="BP3" s="11"/>
      <c r="BQ3" s="11"/>
      <c r="BR3" s="11"/>
      <c r="BS3" s="11"/>
      <c r="BT3" s="11"/>
      <c r="BU3" s="11"/>
      <c r="BV3" s="11"/>
      <c r="BW3" s="11"/>
      <c r="BX3" s="11"/>
      <c r="BY3" s="11"/>
      <c r="BZ3" s="11"/>
      <c r="CA3" s="11"/>
      <c r="CB3" s="11"/>
      <c r="CC3" s="11"/>
      <c r="CD3" s="11"/>
      <c r="CE3" s="11"/>
      <c r="CF3" s="11"/>
      <c r="CG3" s="11"/>
      <c r="CH3" s="11"/>
      <c r="CI3" s="11"/>
      <c r="CJ3" s="11"/>
      <c r="CK3" s="11"/>
      <c r="CL3" s="11"/>
      <c r="CM3" s="11"/>
      <c r="CN3" s="11"/>
      <c r="CO3" s="11"/>
      <c r="CP3" s="11"/>
      <c r="CQ3" s="11"/>
      <c r="CR3" s="11"/>
      <c r="CS3" s="11"/>
      <c r="CT3" s="11"/>
      <c r="CU3" s="11"/>
      <c r="CV3" s="11"/>
      <c r="CW3" s="11"/>
      <c r="CX3" s="11"/>
      <c r="CY3" s="11"/>
      <c r="CZ3" s="11"/>
      <c r="DA3" s="11"/>
      <c r="DB3" s="11"/>
      <c r="DC3" s="2"/>
      <c r="DD3" s="2"/>
      <c r="DE3" s="2"/>
      <c r="DF3" s="2"/>
      <c r="DG3" s="2"/>
      <c r="DH3" s="2"/>
      <c r="DI3" s="2"/>
      <c r="DJ3" s="2"/>
      <c r="DK3" s="2"/>
      <c r="DL3" s="2"/>
      <c r="DM3" s="2"/>
      <c r="DN3" s="2"/>
      <c r="DO3" s="2"/>
      <c r="DP3" s="2"/>
      <c r="DQ3" s="2"/>
      <c r="DR3" s="2"/>
      <c r="DS3" s="2"/>
      <c r="DT3" s="2"/>
      <c r="DU3" s="2"/>
      <c r="DV3" s="2"/>
      <c r="DW3" s="2"/>
      <c r="DX3" s="2"/>
      <c r="DY3" s="2"/>
      <c r="DZ3" s="2"/>
      <c r="EA3" s="2"/>
      <c r="EB3" s="2"/>
      <c r="EC3" s="2"/>
      <c r="ED3" s="2"/>
      <c r="EE3" s="2"/>
      <c r="EF3" s="2"/>
      <c r="EG3" s="2"/>
      <c r="EH3" s="2"/>
      <c r="EI3" s="2"/>
      <c r="EJ3" s="2"/>
      <c r="EK3" s="2"/>
      <c r="EL3" s="2"/>
      <c r="EM3" s="2"/>
      <c r="EN3" s="2"/>
      <c r="EO3" s="2"/>
      <c r="EP3" s="2"/>
    </row>
    <row r="4" spans="1:146" s="2" customFormat="1" x14ac:dyDescent="0.25">
      <c r="B4" s="7"/>
      <c r="C4" s="8"/>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row>
    <row r="5" spans="1:146" s="1" customFormat="1" ht="34.5" x14ac:dyDescent="0.25">
      <c r="B5" s="8" t="s">
        <v>10</v>
      </c>
      <c r="C5" s="8" t="s">
        <v>11</v>
      </c>
      <c r="E5" s="1" t="s">
        <v>12</v>
      </c>
      <c r="F5" s="12"/>
      <c r="G5" s="12"/>
      <c r="H5" s="12">
        <v>1</v>
      </c>
      <c r="I5" s="12"/>
      <c r="J5" s="13"/>
      <c r="K5" s="12"/>
      <c r="L5" s="12"/>
      <c r="M5" s="12"/>
      <c r="N5" s="12">
        <v>1</v>
      </c>
      <c r="O5" s="12">
        <v>1</v>
      </c>
      <c r="P5" s="12"/>
      <c r="Q5" s="12">
        <v>1</v>
      </c>
      <c r="R5" s="12">
        <v>1</v>
      </c>
      <c r="S5" s="12"/>
      <c r="T5" s="12"/>
      <c r="U5" s="12"/>
      <c r="V5" s="12"/>
      <c r="W5" s="12"/>
      <c r="X5" s="12"/>
      <c r="Y5" s="12"/>
      <c r="Z5" s="12">
        <v>1</v>
      </c>
      <c r="AA5" s="12"/>
      <c r="AB5" s="12">
        <v>1</v>
      </c>
      <c r="AC5" s="12">
        <v>1</v>
      </c>
      <c r="AD5" s="12">
        <v>1</v>
      </c>
      <c r="AE5" s="12"/>
      <c r="AF5" s="12"/>
      <c r="AG5" s="12"/>
      <c r="AH5" s="12"/>
      <c r="AI5" s="12"/>
      <c r="AJ5" s="12"/>
      <c r="AK5" s="12"/>
      <c r="AL5" s="12">
        <v>1</v>
      </c>
      <c r="AM5" s="12">
        <v>1</v>
      </c>
      <c r="AN5" s="12"/>
      <c r="AO5" s="12">
        <v>1</v>
      </c>
      <c r="AP5" s="12">
        <v>1</v>
      </c>
      <c r="AQ5" s="12"/>
      <c r="AR5" s="12">
        <v>1</v>
      </c>
      <c r="AS5" s="12">
        <v>1</v>
      </c>
      <c r="AT5" s="12"/>
      <c r="AU5" s="12">
        <v>1</v>
      </c>
      <c r="AV5" s="12"/>
      <c r="AW5" s="12">
        <v>1</v>
      </c>
      <c r="AX5" s="12">
        <v>1</v>
      </c>
      <c r="AY5" s="12"/>
      <c r="AZ5" s="12">
        <v>1</v>
      </c>
      <c r="BA5" s="12">
        <v>1</v>
      </c>
      <c r="BB5" s="12"/>
      <c r="BC5" s="12"/>
      <c r="BD5" s="12">
        <v>1</v>
      </c>
      <c r="BE5" s="12"/>
      <c r="BF5" s="12">
        <v>1</v>
      </c>
      <c r="BG5" s="12">
        <v>1</v>
      </c>
      <c r="BH5" s="12"/>
      <c r="BI5" s="12">
        <v>1</v>
      </c>
      <c r="BJ5" s="12"/>
      <c r="BK5" s="12"/>
      <c r="BL5" s="12"/>
      <c r="BM5" s="12"/>
      <c r="BN5" s="12">
        <v>1</v>
      </c>
      <c r="BO5" s="12">
        <v>1</v>
      </c>
      <c r="BP5" s="12"/>
      <c r="BQ5" s="12"/>
      <c r="BR5" s="12"/>
      <c r="BS5" s="12"/>
      <c r="BT5" s="12"/>
      <c r="BU5" s="12"/>
      <c r="BV5" s="12"/>
      <c r="BW5" s="12">
        <v>1</v>
      </c>
      <c r="BX5" s="12"/>
      <c r="BY5" s="12">
        <v>1</v>
      </c>
      <c r="BZ5" s="12">
        <v>1</v>
      </c>
      <c r="CA5" s="12">
        <v>1</v>
      </c>
      <c r="CB5" s="12">
        <v>1</v>
      </c>
      <c r="CC5" s="12"/>
      <c r="CD5" s="12">
        <v>1</v>
      </c>
      <c r="CE5" s="12">
        <v>1</v>
      </c>
      <c r="CF5" s="12">
        <v>1</v>
      </c>
      <c r="CG5" s="12">
        <v>1</v>
      </c>
      <c r="CH5" s="12"/>
      <c r="CI5" s="12">
        <v>1</v>
      </c>
      <c r="CJ5" s="12">
        <v>1</v>
      </c>
      <c r="CK5" s="12"/>
      <c r="CL5" s="12">
        <v>1</v>
      </c>
      <c r="CM5" s="12"/>
      <c r="CN5" s="12">
        <v>1</v>
      </c>
      <c r="CO5" s="12">
        <v>1</v>
      </c>
      <c r="CP5" s="12"/>
      <c r="CQ5" s="12">
        <v>1</v>
      </c>
      <c r="CR5" s="12"/>
      <c r="CS5" s="12"/>
      <c r="CT5" s="12">
        <v>1</v>
      </c>
      <c r="CU5" s="12">
        <v>1</v>
      </c>
      <c r="CV5" s="12"/>
      <c r="CW5" s="12">
        <v>1</v>
      </c>
      <c r="CX5" s="12"/>
      <c r="CY5" s="12"/>
      <c r="CZ5" s="12"/>
      <c r="DA5" s="12"/>
      <c r="DB5" s="12"/>
    </row>
    <row r="6" spans="1:146" s="2" customFormat="1" x14ac:dyDescent="0.25">
      <c r="B6" s="7" t="s">
        <v>13</v>
      </c>
      <c r="C6" s="8" t="s">
        <v>13</v>
      </c>
      <c r="E6" s="2" t="s">
        <v>9</v>
      </c>
      <c r="F6" s="14" t="s">
        <v>7</v>
      </c>
      <c r="G6" s="14" t="s">
        <v>14</v>
      </c>
      <c r="H6" s="14" t="s">
        <v>1</v>
      </c>
      <c r="I6" s="14" t="s">
        <v>2</v>
      </c>
      <c r="J6" s="14" t="s">
        <v>15</v>
      </c>
      <c r="K6" s="14" t="s">
        <v>16</v>
      </c>
      <c r="L6" s="14" t="s">
        <v>17</v>
      </c>
      <c r="M6" s="14" t="s">
        <v>18</v>
      </c>
      <c r="N6" s="14" t="s">
        <v>19</v>
      </c>
      <c r="O6" s="14" t="s">
        <v>20</v>
      </c>
      <c r="P6" s="14" t="s">
        <v>19</v>
      </c>
      <c r="Q6" s="14" t="s">
        <v>21</v>
      </c>
      <c r="R6" s="14" t="s">
        <v>21</v>
      </c>
      <c r="S6" s="14" t="s">
        <v>14</v>
      </c>
      <c r="T6" s="14" t="s">
        <v>20</v>
      </c>
      <c r="U6" s="14" t="s">
        <v>3</v>
      </c>
      <c r="V6" s="14" t="s">
        <v>22</v>
      </c>
      <c r="W6" s="14" t="s">
        <v>17</v>
      </c>
      <c r="X6" s="14" t="s">
        <v>7</v>
      </c>
      <c r="Y6" s="14" t="s">
        <v>18</v>
      </c>
      <c r="Z6" s="14" t="s">
        <v>1</v>
      </c>
      <c r="AA6" s="14" t="s">
        <v>19</v>
      </c>
      <c r="AB6" s="14" t="s">
        <v>1</v>
      </c>
      <c r="AC6" s="14" t="s">
        <v>14</v>
      </c>
      <c r="AD6" s="14" t="s">
        <v>15</v>
      </c>
      <c r="AE6" s="14" t="s">
        <v>23</v>
      </c>
      <c r="AF6" s="14" t="s">
        <v>21</v>
      </c>
      <c r="AG6" s="14" t="s">
        <v>22</v>
      </c>
      <c r="AH6" s="14" t="s">
        <v>24</v>
      </c>
      <c r="AI6" s="14" t="s">
        <v>17</v>
      </c>
      <c r="AJ6" s="14" t="s">
        <v>7</v>
      </c>
      <c r="AK6" s="14" t="s">
        <v>2</v>
      </c>
      <c r="AL6" s="14" t="s">
        <v>1</v>
      </c>
      <c r="AM6" s="14" t="s">
        <v>21</v>
      </c>
      <c r="AN6" s="14" t="s">
        <v>14</v>
      </c>
      <c r="AO6" s="14" t="s">
        <v>7</v>
      </c>
      <c r="AP6" s="14" t="s">
        <v>3</v>
      </c>
      <c r="AQ6" s="14" t="s">
        <v>7</v>
      </c>
      <c r="AR6" s="14" t="s">
        <v>14</v>
      </c>
      <c r="AS6" s="14" t="s">
        <v>16</v>
      </c>
      <c r="AT6" s="14" t="s">
        <v>3</v>
      </c>
      <c r="AU6" s="14" t="s">
        <v>7</v>
      </c>
      <c r="AV6" s="14" t="s">
        <v>21</v>
      </c>
      <c r="AW6" s="14" t="s">
        <v>7</v>
      </c>
      <c r="AX6" s="14" t="s">
        <v>15</v>
      </c>
      <c r="AY6" s="14" t="s">
        <v>21</v>
      </c>
      <c r="AZ6" s="14" t="s">
        <v>25</v>
      </c>
      <c r="BA6" s="14" t="s">
        <v>18</v>
      </c>
      <c r="BB6" s="14" t="s">
        <v>21</v>
      </c>
      <c r="BC6" s="14" t="s">
        <v>14</v>
      </c>
      <c r="BD6" s="14" t="s">
        <v>24</v>
      </c>
      <c r="BE6" s="14" t="s">
        <v>25</v>
      </c>
      <c r="BF6" s="14" t="s">
        <v>26</v>
      </c>
      <c r="BG6" s="14" t="s">
        <v>14</v>
      </c>
      <c r="BH6" s="14" t="s">
        <v>14</v>
      </c>
      <c r="BI6" s="14" t="s">
        <v>1</v>
      </c>
      <c r="BJ6" s="14" t="s">
        <v>20</v>
      </c>
      <c r="BK6" s="14" t="s">
        <v>27</v>
      </c>
      <c r="BL6" s="14" t="s">
        <v>16</v>
      </c>
      <c r="BM6" s="14" t="s">
        <v>19</v>
      </c>
      <c r="BN6" s="14" t="s">
        <v>20</v>
      </c>
      <c r="BO6" s="14" t="s">
        <v>19</v>
      </c>
      <c r="BP6" s="14" t="s">
        <v>22</v>
      </c>
      <c r="BQ6" s="14" t="s">
        <v>20</v>
      </c>
      <c r="BR6" s="14" t="s">
        <v>21</v>
      </c>
      <c r="BS6" s="14" t="s">
        <v>28</v>
      </c>
      <c r="BT6" s="14" t="s">
        <v>26</v>
      </c>
      <c r="BU6" s="14" t="s">
        <v>14</v>
      </c>
      <c r="BV6" s="14" t="s">
        <v>21</v>
      </c>
      <c r="BW6" s="14" t="s">
        <v>23</v>
      </c>
      <c r="BX6" s="14" t="s">
        <v>25</v>
      </c>
      <c r="BY6" s="14" t="s">
        <v>21</v>
      </c>
      <c r="BZ6" s="14" t="s">
        <v>21</v>
      </c>
      <c r="CA6" s="14" t="s">
        <v>1</v>
      </c>
      <c r="CB6" s="14" t="s">
        <v>25</v>
      </c>
      <c r="CC6" s="14" t="s">
        <v>7</v>
      </c>
      <c r="CD6" s="14" t="s">
        <v>15</v>
      </c>
      <c r="CE6" s="14" t="s">
        <v>16</v>
      </c>
      <c r="CF6" s="14" t="s">
        <v>21</v>
      </c>
      <c r="CG6" s="14" t="s">
        <v>26</v>
      </c>
      <c r="CH6" s="14" t="s">
        <v>2</v>
      </c>
      <c r="CI6" s="14" t="s">
        <v>1</v>
      </c>
      <c r="CJ6" s="14" t="s">
        <v>7</v>
      </c>
      <c r="CK6" s="14" t="s">
        <v>21</v>
      </c>
      <c r="CL6" s="14" t="s">
        <v>24</v>
      </c>
      <c r="CM6" s="14" t="s">
        <v>1</v>
      </c>
      <c r="CN6" s="14" t="s">
        <v>7</v>
      </c>
      <c r="CO6" s="14" t="s">
        <v>4</v>
      </c>
      <c r="CP6" s="14" t="s">
        <v>16</v>
      </c>
      <c r="CQ6" s="14" t="s">
        <v>25</v>
      </c>
      <c r="CR6" s="14" t="s">
        <v>25</v>
      </c>
      <c r="CS6" s="14" t="s">
        <v>22</v>
      </c>
      <c r="CT6" s="14" t="s">
        <v>14</v>
      </c>
      <c r="CU6" s="14" t="s">
        <v>25</v>
      </c>
      <c r="CV6" s="14" t="s">
        <v>18</v>
      </c>
      <c r="CW6" s="14" t="s">
        <v>15</v>
      </c>
      <c r="CX6" s="14" t="s">
        <v>25</v>
      </c>
      <c r="CY6" s="14" t="s">
        <v>4</v>
      </c>
      <c r="CZ6" s="14" t="s">
        <v>25</v>
      </c>
      <c r="DA6" s="14" t="s">
        <v>28</v>
      </c>
      <c r="DB6" s="14" t="s">
        <v>7</v>
      </c>
    </row>
    <row r="7" spans="1:146" s="2" customFormat="1" x14ac:dyDescent="0.25">
      <c r="B7" s="7" t="s">
        <v>29</v>
      </c>
      <c r="C7" s="8" t="s">
        <v>29</v>
      </c>
      <c r="E7" s="2" t="s">
        <v>8</v>
      </c>
      <c r="F7" s="14" t="s">
        <v>7</v>
      </c>
      <c r="G7" s="14" t="s">
        <v>14</v>
      </c>
      <c r="H7" s="14" t="s">
        <v>1</v>
      </c>
      <c r="I7" s="14" t="s">
        <v>2</v>
      </c>
      <c r="J7" s="14" t="s">
        <v>16</v>
      </c>
      <c r="K7" s="14" t="s">
        <v>16</v>
      </c>
      <c r="L7" s="14" t="s">
        <v>17</v>
      </c>
      <c r="M7" s="14" t="s">
        <v>18</v>
      </c>
      <c r="N7" s="14" t="s">
        <v>19</v>
      </c>
      <c r="O7" s="14" t="s">
        <v>20</v>
      </c>
      <c r="P7" s="14" t="s">
        <v>19</v>
      </c>
      <c r="Q7" s="14" t="s">
        <v>21</v>
      </c>
      <c r="R7" s="14" t="s">
        <v>21</v>
      </c>
      <c r="S7" s="14" t="s">
        <v>14</v>
      </c>
      <c r="T7" s="14" t="s">
        <v>20</v>
      </c>
      <c r="U7" s="14" t="s">
        <v>3</v>
      </c>
      <c r="V7" s="14" t="s">
        <v>22</v>
      </c>
      <c r="W7" s="14" t="s">
        <v>17</v>
      </c>
      <c r="X7" s="14" t="s">
        <v>7</v>
      </c>
      <c r="Y7" s="14" t="s">
        <v>18</v>
      </c>
      <c r="Z7" s="14" t="s">
        <v>1</v>
      </c>
      <c r="AA7" s="14" t="s">
        <v>19</v>
      </c>
      <c r="AB7" s="14" t="s">
        <v>1</v>
      </c>
      <c r="AC7" s="14" t="s">
        <v>14</v>
      </c>
      <c r="AD7" s="14" t="s">
        <v>15</v>
      </c>
      <c r="AE7" s="14" t="s">
        <v>23</v>
      </c>
      <c r="AF7" s="14" t="s">
        <v>21</v>
      </c>
      <c r="AG7" s="14" t="s">
        <v>22</v>
      </c>
      <c r="AH7" s="14" t="s">
        <v>24</v>
      </c>
      <c r="AI7" s="14" t="s">
        <v>17</v>
      </c>
      <c r="AJ7" s="14" t="s">
        <v>7</v>
      </c>
      <c r="AK7" s="14" t="s">
        <v>2</v>
      </c>
      <c r="AL7" s="14" t="s">
        <v>1</v>
      </c>
      <c r="AM7" s="14" t="s">
        <v>21</v>
      </c>
      <c r="AN7" s="14" t="s">
        <v>14</v>
      </c>
      <c r="AO7" s="14" t="s">
        <v>7</v>
      </c>
      <c r="AP7" s="14" t="s">
        <v>3</v>
      </c>
      <c r="AQ7" s="14" t="s">
        <v>7</v>
      </c>
      <c r="AR7" s="14" t="s">
        <v>14</v>
      </c>
      <c r="AS7" s="14" t="s">
        <v>16</v>
      </c>
      <c r="AT7" s="14" t="s">
        <v>3</v>
      </c>
      <c r="AU7" s="14" t="s">
        <v>7</v>
      </c>
      <c r="AV7" s="14" t="s">
        <v>21</v>
      </c>
      <c r="AW7" s="14" t="s">
        <v>7</v>
      </c>
      <c r="AX7" s="14" t="s">
        <v>15</v>
      </c>
      <c r="AY7" s="14" t="s">
        <v>21</v>
      </c>
      <c r="AZ7" s="14" t="s">
        <v>25</v>
      </c>
      <c r="BA7" s="14" t="s">
        <v>18</v>
      </c>
      <c r="BB7" s="14" t="s">
        <v>21</v>
      </c>
      <c r="BC7" s="14" t="s">
        <v>14</v>
      </c>
      <c r="BD7" s="14" t="s">
        <v>24</v>
      </c>
      <c r="BE7" s="14" t="s">
        <v>25</v>
      </c>
      <c r="BF7" s="14" t="s">
        <v>26</v>
      </c>
      <c r="BG7" s="14" t="s">
        <v>14</v>
      </c>
      <c r="BH7" s="14" t="s">
        <v>14</v>
      </c>
      <c r="BI7" s="14" t="s">
        <v>1</v>
      </c>
      <c r="BJ7" s="14" t="s">
        <v>20</v>
      </c>
      <c r="BK7" s="14" t="s">
        <v>27</v>
      </c>
      <c r="BL7" s="14" t="s">
        <v>16</v>
      </c>
      <c r="BM7" s="14" t="s">
        <v>19</v>
      </c>
      <c r="BN7" s="14" t="s">
        <v>20</v>
      </c>
      <c r="BO7" s="14" t="s">
        <v>19</v>
      </c>
      <c r="BP7" s="14" t="s">
        <v>22</v>
      </c>
      <c r="BQ7" s="14" t="s">
        <v>20</v>
      </c>
      <c r="BR7" s="14" t="s">
        <v>21</v>
      </c>
      <c r="BS7" s="14" t="s">
        <v>28</v>
      </c>
      <c r="BT7" s="14" t="s">
        <v>26</v>
      </c>
      <c r="BU7" s="14" t="s">
        <v>14</v>
      </c>
      <c r="BV7" s="14" t="s">
        <v>21</v>
      </c>
      <c r="BW7" s="14" t="s">
        <v>23</v>
      </c>
      <c r="BX7" s="14" t="s">
        <v>25</v>
      </c>
      <c r="BY7" s="14" t="s">
        <v>21</v>
      </c>
      <c r="BZ7" s="14" t="s">
        <v>21</v>
      </c>
      <c r="CA7" s="14" t="s">
        <v>1</v>
      </c>
      <c r="CB7" s="14" t="s">
        <v>25</v>
      </c>
      <c r="CC7" s="14" t="s">
        <v>7</v>
      </c>
      <c r="CD7" s="14" t="s">
        <v>15</v>
      </c>
      <c r="CE7" s="14" t="s">
        <v>16</v>
      </c>
      <c r="CF7" s="14" t="s">
        <v>21</v>
      </c>
      <c r="CG7" s="14" t="s">
        <v>26</v>
      </c>
      <c r="CH7" s="14" t="s">
        <v>2</v>
      </c>
      <c r="CI7" s="14" t="s">
        <v>1</v>
      </c>
      <c r="CJ7" s="14" t="s">
        <v>7</v>
      </c>
      <c r="CK7" s="14" t="s">
        <v>21</v>
      </c>
      <c r="CL7" s="14" t="s">
        <v>24</v>
      </c>
      <c r="CM7" s="14" t="s">
        <v>1</v>
      </c>
      <c r="CN7" s="14" t="s">
        <v>7</v>
      </c>
      <c r="CO7" s="14" t="s">
        <v>4</v>
      </c>
      <c r="CP7" s="14" t="s">
        <v>16</v>
      </c>
      <c r="CQ7" s="14" t="s">
        <v>25</v>
      </c>
      <c r="CR7" s="14" t="s">
        <v>25</v>
      </c>
      <c r="CS7" s="14" t="s">
        <v>22</v>
      </c>
      <c r="CT7" s="14" t="s">
        <v>14</v>
      </c>
      <c r="CU7" s="14" t="s">
        <v>25</v>
      </c>
      <c r="CV7" s="14" t="s">
        <v>18</v>
      </c>
      <c r="CW7" s="14" t="s">
        <v>15</v>
      </c>
      <c r="CX7" s="14" t="s">
        <v>25</v>
      </c>
      <c r="CY7" s="14" t="s">
        <v>4</v>
      </c>
      <c r="CZ7" s="14" t="s">
        <v>25</v>
      </c>
      <c r="DA7" s="14" t="s">
        <v>28</v>
      </c>
      <c r="DB7" s="14" t="s">
        <v>7</v>
      </c>
    </row>
    <row r="8" spans="1:146" s="2" customFormat="1" x14ac:dyDescent="0.25">
      <c r="B8" s="7" t="s">
        <v>30</v>
      </c>
      <c r="C8" s="8" t="s">
        <v>31</v>
      </c>
      <c r="E8" s="6" t="s">
        <v>32</v>
      </c>
      <c r="F8" s="14" t="s">
        <v>7</v>
      </c>
      <c r="G8" s="14" t="s">
        <v>14</v>
      </c>
      <c r="H8" s="14" t="s">
        <v>1</v>
      </c>
      <c r="I8" s="14" t="s">
        <v>2</v>
      </c>
      <c r="J8" s="14" t="s">
        <v>15</v>
      </c>
      <c r="K8" s="14" t="s">
        <v>16</v>
      </c>
      <c r="L8" s="14" t="s">
        <v>17</v>
      </c>
      <c r="M8" s="14" t="s">
        <v>18</v>
      </c>
      <c r="N8" s="14" t="s">
        <v>19</v>
      </c>
      <c r="O8" s="14" t="s">
        <v>20</v>
      </c>
      <c r="P8" s="14" t="s">
        <v>19</v>
      </c>
      <c r="Q8" s="14" t="s">
        <v>21</v>
      </c>
      <c r="R8" s="14" t="s">
        <v>21</v>
      </c>
      <c r="S8" s="14" t="s">
        <v>14</v>
      </c>
      <c r="T8" s="14" t="s">
        <v>20</v>
      </c>
      <c r="U8" s="14" t="s">
        <v>3</v>
      </c>
      <c r="V8" s="14" t="s">
        <v>22</v>
      </c>
      <c r="W8" s="14" t="s">
        <v>17</v>
      </c>
      <c r="X8" s="14" t="s">
        <v>7</v>
      </c>
      <c r="Y8" s="14" t="s">
        <v>18</v>
      </c>
      <c r="Z8" s="14" t="s">
        <v>1</v>
      </c>
      <c r="AA8" s="14" t="s">
        <v>19</v>
      </c>
      <c r="AB8" s="14" t="s">
        <v>1</v>
      </c>
      <c r="AC8" s="14" t="s">
        <v>14</v>
      </c>
      <c r="AD8" s="14" t="s">
        <v>15</v>
      </c>
      <c r="AE8" s="14" t="s">
        <v>23</v>
      </c>
      <c r="AF8" s="14" t="s">
        <v>21</v>
      </c>
      <c r="AG8" s="14" t="s">
        <v>22</v>
      </c>
      <c r="AH8" s="14" t="s">
        <v>24</v>
      </c>
      <c r="AI8" s="14" t="s">
        <v>17</v>
      </c>
      <c r="AJ8" s="14" t="s">
        <v>7</v>
      </c>
      <c r="AK8" s="14" t="s">
        <v>2</v>
      </c>
      <c r="AL8" s="14" t="s">
        <v>1</v>
      </c>
      <c r="AM8" s="14" t="s">
        <v>21</v>
      </c>
      <c r="AN8" s="14" t="s">
        <v>14</v>
      </c>
      <c r="AO8" s="14" t="s">
        <v>7</v>
      </c>
      <c r="AP8" s="14" t="s">
        <v>3</v>
      </c>
      <c r="AQ8" s="14" t="s">
        <v>7</v>
      </c>
      <c r="AR8" s="14" t="s">
        <v>14</v>
      </c>
      <c r="AS8" s="14" t="s">
        <v>16</v>
      </c>
      <c r="AT8" s="14" t="s">
        <v>3</v>
      </c>
      <c r="AU8" s="14" t="s">
        <v>7</v>
      </c>
      <c r="AV8" s="14" t="s">
        <v>21</v>
      </c>
      <c r="AW8" s="14" t="s">
        <v>7</v>
      </c>
      <c r="AX8" s="14" t="s">
        <v>15</v>
      </c>
      <c r="AY8" s="14" t="s">
        <v>21</v>
      </c>
      <c r="AZ8" s="14" t="s">
        <v>25</v>
      </c>
      <c r="BA8" s="14" t="s">
        <v>18</v>
      </c>
      <c r="BB8" s="14" t="s">
        <v>21</v>
      </c>
      <c r="BC8" s="14" t="s">
        <v>14</v>
      </c>
      <c r="BD8" s="14" t="s">
        <v>24</v>
      </c>
      <c r="BE8" s="14" t="s">
        <v>25</v>
      </c>
      <c r="BF8" s="14" t="s">
        <v>26</v>
      </c>
      <c r="BG8" s="14" t="s">
        <v>14</v>
      </c>
      <c r="BH8" s="14" t="s">
        <v>14</v>
      </c>
      <c r="BI8" s="14" t="s">
        <v>1</v>
      </c>
      <c r="BJ8" s="14" t="s">
        <v>20</v>
      </c>
      <c r="BK8" s="14" t="s">
        <v>27</v>
      </c>
      <c r="BL8" s="14" t="s">
        <v>16</v>
      </c>
      <c r="BM8" s="14" t="s">
        <v>19</v>
      </c>
      <c r="BN8" s="14" t="s">
        <v>20</v>
      </c>
      <c r="BO8" s="14" t="s">
        <v>19</v>
      </c>
      <c r="BP8" s="14" t="s">
        <v>22</v>
      </c>
      <c r="BQ8" s="14" t="s">
        <v>20</v>
      </c>
      <c r="BR8" s="14" t="s">
        <v>21</v>
      </c>
      <c r="BS8" s="14" t="s">
        <v>28</v>
      </c>
      <c r="BT8" s="14" t="s">
        <v>26</v>
      </c>
      <c r="BU8" s="14" t="s">
        <v>14</v>
      </c>
      <c r="BV8" s="14" t="s">
        <v>21</v>
      </c>
      <c r="BW8" s="14" t="s">
        <v>23</v>
      </c>
      <c r="BX8" s="14" t="s">
        <v>25</v>
      </c>
      <c r="BY8" s="14" t="s">
        <v>21</v>
      </c>
      <c r="BZ8" s="14" t="s">
        <v>21</v>
      </c>
      <c r="CA8" s="14" t="s">
        <v>1</v>
      </c>
      <c r="CB8" s="14" t="s">
        <v>25</v>
      </c>
      <c r="CC8" s="14" t="s">
        <v>7</v>
      </c>
      <c r="CD8" s="14" t="s">
        <v>15</v>
      </c>
      <c r="CE8" s="14" t="s">
        <v>16</v>
      </c>
      <c r="CF8" s="14" t="s">
        <v>21</v>
      </c>
      <c r="CG8" s="14" t="s">
        <v>26</v>
      </c>
      <c r="CH8" s="14" t="s">
        <v>2</v>
      </c>
      <c r="CI8" s="14" t="s">
        <v>1</v>
      </c>
      <c r="CJ8" s="14" t="s">
        <v>7</v>
      </c>
      <c r="CK8" s="14" t="s">
        <v>21</v>
      </c>
      <c r="CL8" s="14" t="s">
        <v>24</v>
      </c>
      <c r="CM8" s="14" t="s">
        <v>1</v>
      </c>
      <c r="CN8" s="14" t="s">
        <v>7</v>
      </c>
      <c r="CO8" s="14" t="s">
        <v>4</v>
      </c>
      <c r="CP8" s="14" t="s">
        <v>16</v>
      </c>
      <c r="CQ8" s="14" t="s">
        <v>25</v>
      </c>
      <c r="CR8" s="14" t="s">
        <v>25</v>
      </c>
      <c r="CS8" s="14" t="s">
        <v>22</v>
      </c>
      <c r="CT8" s="14" t="s">
        <v>14</v>
      </c>
      <c r="CU8" s="14" t="s">
        <v>25</v>
      </c>
      <c r="CV8" s="14" t="s">
        <v>18</v>
      </c>
      <c r="CW8" s="14" t="s">
        <v>15</v>
      </c>
      <c r="CX8" s="14" t="s">
        <v>25</v>
      </c>
      <c r="CY8" s="14" t="s">
        <v>4</v>
      </c>
      <c r="CZ8" s="14" t="s">
        <v>25</v>
      </c>
      <c r="DA8" s="14" t="s">
        <v>28</v>
      </c>
      <c r="DB8" s="14" t="s">
        <v>7</v>
      </c>
    </row>
    <row r="9" spans="1:146" s="2" customFormat="1" x14ac:dyDescent="0.25">
      <c r="B9" s="7" t="s">
        <v>33</v>
      </c>
      <c r="C9" s="8" t="s">
        <v>34</v>
      </c>
      <c r="E9" s="6" t="s">
        <v>35</v>
      </c>
      <c r="F9" s="14" t="s">
        <v>7</v>
      </c>
      <c r="G9" s="14" t="s">
        <v>14</v>
      </c>
      <c r="H9" s="14" t="s">
        <v>1</v>
      </c>
      <c r="I9" s="14" t="s">
        <v>2</v>
      </c>
      <c r="J9" s="14" t="s">
        <v>15</v>
      </c>
      <c r="K9" s="14" t="s">
        <v>16</v>
      </c>
      <c r="L9" s="14" t="s">
        <v>17</v>
      </c>
      <c r="M9" s="14" t="s">
        <v>23</v>
      </c>
      <c r="N9" s="14" t="s">
        <v>19</v>
      </c>
      <c r="O9" s="14" t="s">
        <v>20</v>
      </c>
      <c r="P9" s="14" t="s">
        <v>19</v>
      </c>
      <c r="Q9" s="14" t="s">
        <v>21</v>
      </c>
      <c r="R9" s="14" t="s">
        <v>21</v>
      </c>
      <c r="S9" s="14" t="s">
        <v>14</v>
      </c>
      <c r="T9" s="14" t="s">
        <v>20</v>
      </c>
      <c r="U9" s="14" t="s">
        <v>3</v>
      </c>
      <c r="V9" s="14" t="s">
        <v>22</v>
      </c>
      <c r="W9" s="14" t="s">
        <v>17</v>
      </c>
      <c r="X9" s="14" t="s">
        <v>7</v>
      </c>
      <c r="Y9" s="14" t="s">
        <v>18</v>
      </c>
      <c r="Z9" s="14" t="s">
        <v>1</v>
      </c>
      <c r="AA9" s="14" t="s">
        <v>19</v>
      </c>
      <c r="AB9" s="14" t="s">
        <v>1</v>
      </c>
      <c r="AC9" s="14" t="s">
        <v>14</v>
      </c>
      <c r="AD9" s="14" t="s">
        <v>15</v>
      </c>
      <c r="AE9" s="14" t="s">
        <v>23</v>
      </c>
      <c r="AF9" s="14" t="s">
        <v>21</v>
      </c>
      <c r="AG9" s="14" t="s">
        <v>22</v>
      </c>
      <c r="AH9" s="14" t="s">
        <v>24</v>
      </c>
      <c r="AI9" s="14" t="s">
        <v>17</v>
      </c>
      <c r="AJ9" s="14" t="s">
        <v>7</v>
      </c>
      <c r="AK9" s="14" t="s">
        <v>2</v>
      </c>
      <c r="AL9" s="14" t="s">
        <v>1</v>
      </c>
      <c r="AM9" s="14" t="s">
        <v>21</v>
      </c>
      <c r="AN9" s="14" t="s">
        <v>14</v>
      </c>
      <c r="AO9" s="14" t="s">
        <v>7</v>
      </c>
      <c r="AP9" s="14" t="s">
        <v>3</v>
      </c>
      <c r="AQ9" s="14" t="s">
        <v>7</v>
      </c>
      <c r="AR9" s="14" t="s">
        <v>14</v>
      </c>
      <c r="AS9" s="14" t="s">
        <v>16</v>
      </c>
      <c r="AT9" s="14" t="s">
        <v>3</v>
      </c>
      <c r="AU9" s="14" t="s">
        <v>7</v>
      </c>
      <c r="AV9" s="14" t="s">
        <v>21</v>
      </c>
      <c r="AW9" s="14" t="s">
        <v>7</v>
      </c>
      <c r="AX9" s="14" t="s">
        <v>15</v>
      </c>
      <c r="AY9" s="14" t="s">
        <v>21</v>
      </c>
      <c r="AZ9" s="14" t="s">
        <v>25</v>
      </c>
      <c r="BA9" s="14" t="s">
        <v>18</v>
      </c>
      <c r="BB9" s="14" t="s">
        <v>21</v>
      </c>
      <c r="BC9" s="14" t="s">
        <v>14</v>
      </c>
      <c r="BD9" s="14" t="s">
        <v>24</v>
      </c>
      <c r="BE9" s="14" t="s">
        <v>25</v>
      </c>
      <c r="BF9" s="14" t="s">
        <v>26</v>
      </c>
      <c r="BG9" s="14" t="s">
        <v>14</v>
      </c>
      <c r="BH9" s="14" t="s">
        <v>14</v>
      </c>
      <c r="BI9" s="14" t="s">
        <v>1</v>
      </c>
      <c r="BJ9" s="14" t="s">
        <v>20</v>
      </c>
      <c r="BK9" s="14" t="s">
        <v>27</v>
      </c>
      <c r="BL9" s="14" t="s">
        <v>16</v>
      </c>
      <c r="BM9" s="14" t="s">
        <v>19</v>
      </c>
      <c r="BN9" s="14" t="s">
        <v>20</v>
      </c>
      <c r="BO9" s="14" t="s">
        <v>19</v>
      </c>
      <c r="BP9" s="14" t="s">
        <v>22</v>
      </c>
      <c r="BQ9" s="14" t="s">
        <v>20</v>
      </c>
      <c r="BR9" s="14" t="s">
        <v>21</v>
      </c>
      <c r="BS9" s="14" t="s">
        <v>28</v>
      </c>
      <c r="BT9" s="14" t="s">
        <v>26</v>
      </c>
      <c r="BU9" s="14" t="s">
        <v>14</v>
      </c>
      <c r="BV9" s="14" t="s">
        <v>21</v>
      </c>
      <c r="BW9" s="14" t="s">
        <v>23</v>
      </c>
      <c r="BX9" s="14" t="s">
        <v>25</v>
      </c>
      <c r="BY9" s="14" t="s">
        <v>21</v>
      </c>
      <c r="BZ9" s="14" t="s">
        <v>21</v>
      </c>
      <c r="CA9" s="14" t="s">
        <v>1</v>
      </c>
      <c r="CB9" s="14" t="s">
        <v>25</v>
      </c>
      <c r="CC9" s="14" t="s">
        <v>7</v>
      </c>
      <c r="CD9" s="14" t="s">
        <v>15</v>
      </c>
      <c r="CE9" s="14" t="s">
        <v>16</v>
      </c>
      <c r="CF9" s="14" t="s">
        <v>21</v>
      </c>
      <c r="CG9" s="14" t="s">
        <v>26</v>
      </c>
      <c r="CH9" s="14" t="s">
        <v>2</v>
      </c>
      <c r="CI9" s="14" t="s">
        <v>1</v>
      </c>
      <c r="CJ9" s="14" t="s">
        <v>7</v>
      </c>
      <c r="CK9" s="14" t="s">
        <v>21</v>
      </c>
      <c r="CL9" s="14" t="s">
        <v>24</v>
      </c>
      <c r="CM9" s="14" t="s">
        <v>1</v>
      </c>
      <c r="CN9" s="14" t="s">
        <v>7</v>
      </c>
      <c r="CO9" s="14" t="s">
        <v>4</v>
      </c>
      <c r="CP9" s="14" t="s">
        <v>16</v>
      </c>
      <c r="CQ9" s="14" t="s">
        <v>25</v>
      </c>
      <c r="CR9" s="14" t="s">
        <v>25</v>
      </c>
      <c r="CS9" s="14" t="s">
        <v>22</v>
      </c>
      <c r="CT9" s="14" t="s">
        <v>14</v>
      </c>
      <c r="CU9" s="14" t="s">
        <v>25</v>
      </c>
      <c r="CV9" s="14" t="s">
        <v>18</v>
      </c>
      <c r="CW9" s="14" t="s">
        <v>15</v>
      </c>
      <c r="CX9" s="14" t="s">
        <v>25</v>
      </c>
      <c r="CY9" s="14" t="s">
        <v>4</v>
      </c>
      <c r="CZ9" s="14" t="s">
        <v>18</v>
      </c>
      <c r="DA9" s="14" t="s">
        <v>28</v>
      </c>
      <c r="DB9" s="14" t="s">
        <v>7</v>
      </c>
    </row>
    <row r="10" spans="1:146" s="2" customFormat="1" x14ac:dyDescent="0.25">
      <c r="B10" s="7" t="s">
        <v>36</v>
      </c>
      <c r="C10" s="8" t="s">
        <v>37</v>
      </c>
      <c r="E10" s="6" t="s">
        <v>38</v>
      </c>
      <c r="F10" s="14" t="s">
        <v>7</v>
      </c>
      <c r="G10" s="14" t="s">
        <v>14</v>
      </c>
      <c r="H10" s="14" t="s">
        <v>1</v>
      </c>
      <c r="I10" s="14" t="s">
        <v>2</v>
      </c>
      <c r="J10" s="14" t="s">
        <v>15</v>
      </c>
      <c r="K10" s="14" t="s">
        <v>16</v>
      </c>
      <c r="L10" s="14" t="s">
        <v>17</v>
      </c>
      <c r="M10" s="14" t="s">
        <v>18</v>
      </c>
      <c r="N10" s="14" t="s">
        <v>19</v>
      </c>
      <c r="O10" s="14" t="s">
        <v>20</v>
      </c>
      <c r="P10" s="14" t="s">
        <v>19</v>
      </c>
      <c r="Q10" s="14" t="s">
        <v>21</v>
      </c>
      <c r="R10" s="14" t="s">
        <v>21</v>
      </c>
      <c r="S10" s="14" t="s">
        <v>14</v>
      </c>
      <c r="T10" s="14" t="s">
        <v>20</v>
      </c>
      <c r="U10" s="14" t="s">
        <v>3</v>
      </c>
      <c r="V10" s="14" t="s">
        <v>22</v>
      </c>
      <c r="W10" s="14" t="s">
        <v>17</v>
      </c>
      <c r="X10" s="14" t="s">
        <v>7</v>
      </c>
      <c r="Y10" s="14" t="s">
        <v>18</v>
      </c>
      <c r="Z10" s="14" t="s">
        <v>1</v>
      </c>
      <c r="AA10" s="14" t="s">
        <v>19</v>
      </c>
      <c r="AB10" s="14" t="s">
        <v>1</v>
      </c>
      <c r="AC10" s="14" t="s">
        <v>14</v>
      </c>
      <c r="AD10" s="14" t="s">
        <v>15</v>
      </c>
      <c r="AE10" s="14" t="s">
        <v>23</v>
      </c>
      <c r="AF10" s="14" t="s">
        <v>21</v>
      </c>
      <c r="AG10" s="14" t="s">
        <v>22</v>
      </c>
      <c r="AH10" s="14" t="s">
        <v>24</v>
      </c>
      <c r="AI10" s="14" t="s">
        <v>17</v>
      </c>
      <c r="AJ10" s="14" t="s">
        <v>7</v>
      </c>
      <c r="AK10" s="14" t="s">
        <v>2</v>
      </c>
      <c r="AL10" s="14" t="s">
        <v>1</v>
      </c>
      <c r="AM10" s="14" t="s">
        <v>21</v>
      </c>
      <c r="AN10" s="14" t="s">
        <v>25</v>
      </c>
      <c r="AO10" s="14" t="s">
        <v>7</v>
      </c>
      <c r="AP10" s="14" t="s">
        <v>3</v>
      </c>
      <c r="AQ10" s="14" t="s">
        <v>7</v>
      </c>
      <c r="AR10" s="14" t="s">
        <v>14</v>
      </c>
      <c r="AS10" s="14" t="s">
        <v>16</v>
      </c>
      <c r="AT10" s="14" t="s">
        <v>3</v>
      </c>
      <c r="AU10" s="14" t="s">
        <v>7</v>
      </c>
      <c r="AV10" s="14" t="s">
        <v>21</v>
      </c>
      <c r="AW10" s="14" t="s">
        <v>7</v>
      </c>
      <c r="AX10" s="14" t="s">
        <v>15</v>
      </c>
      <c r="AY10" s="14" t="s">
        <v>21</v>
      </c>
      <c r="AZ10" s="14" t="s">
        <v>25</v>
      </c>
      <c r="BA10" s="14" t="s">
        <v>18</v>
      </c>
      <c r="BB10" s="14" t="s">
        <v>21</v>
      </c>
      <c r="BC10" s="14" t="s">
        <v>14</v>
      </c>
      <c r="BD10" s="14" t="s">
        <v>24</v>
      </c>
      <c r="BE10" s="14" t="s">
        <v>25</v>
      </c>
      <c r="BF10" s="14" t="s">
        <v>26</v>
      </c>
      <c r="BG10" s="14" t="s">
        <v>14</v>
      </c>
      <c r="BH10" s="14" t="s">
        <v>14</v>
      </c>
      <c r="BI10" s="14" t="s">
        <v>1</v>
      </c>
      <c r="BJ10" s="14" t="s">
        <v>20</v>
      </c>
      <c r="BK10" s="14" t="s">
        <v>27</v>
      </c>
      <c r="BL10" s="14" t="s">
        <v>16</v>
      </c>
      <c r="BM10" s="14" t="s">
        <v>19</v>
      </c>
      <c r="BN10" s="14" t="s">
        <v>20</v>
      </c>
      <c r="BO10" s="14" t="s">
        <v>19</v>
      </c>
      <c r="BP10" s="14" t="s">
        <v>22</v>
      </c>
      <c r="BQ10" s="14" t="s">
        <v>20</v>
      </c>
      <c r="BR10" s="14" t="s">
        <v>21</v>
      </c>
      <c r="BS10" s="14" t="s">
        <v>28</v>
      </c>
      <c r="BT10" s="14" t="s">
        <v>26</v>
      </c>
      <c r="BU10" s="14" t="s">
        <v>14</v>
      </c>
      <c r="BV10" s="14" t="s">
        <v>21</v>
      </c>
      <c r="BW10" s="14" t="s">
        <v>23</v>
      </c>
      <c r="BX10" s="14" t="s">
        <v>25</v>
      </c>
      <c r="BY10" s="14" t="s">
        <v>21</v>
      </c>
      <c r="BZ10" s="14" t="s">
        <v>21</v>
      </c>
      <c r="CA10" s="14" t="s">
        <v>1</v>
      </c>
      <c r="CB10" s="14" t="s">
        <v>25</v>
      </c>
      <c r="CC10" s="14" t="s">
        <v>7</v>
      </c>
      <c r="CD10" s="14" t="s">
        <v>15</v>
      </c>
      <c r="CE10" s="14" t="s">
        <v>16</v>
      </c>
      <c r="CF10" s="14" t="s">
        <v>21</v>
      </c>
      <c r="CG10" s="14" t="s">
        <v>26</v>
      </c>
      <c r="CH10" s="14" t="s">
        <v>2</v>
      </c>
      <c r="CI10" s="14" t="s">
        <v>1</v>
      </c>
      <c r="CJ10" s="14" t="s">
        <v>7</v>
      </c>
      <c r="CK10" s="14" t="s">
        <v>21</v>
      </c>
      <c r="CL10" s="14" t="s">
        <v>24</v>
      </c>
      <c r="CM10" s="14" t="s">
        <v>1</v>
      </c>
      <c r="CN10" s="14" t="s">
        <v>7</v>
      </c>
      <c r="CO10" s="14" t="s">
        <v>4</v>
      </c>
      <c r="CP10" s="14" t="s">
        <v>16</v>
      </c>
      <c r="CQ10" s="14" t="s">
        <v>25</v>
      </c>
      <c r="CR10" s="14" t="s">
        <v>25</v>
      </c>
      <c r="CS10" s="14" t="s">
        <v>22</v>
      </c>
      <c r="CT10" s="14" t="s">
        <v>14</v>
      </c>
      <c r="CU10" s="14" t="s">
        <v>25</v>
      </c>
      <c r="CV10" s="14" t="s">
        <v>18</v>
      </c>
      <c r="CW10" s="14" t="s">
        <v>15</v>
      </c>
      <c r="CX10" s="14" t="s">
        <v>25</v>
      </c>
      <c r="CY10" s="14" t="s">
        <v>4</v>
      </c>
      <c r="CZ10" s="14" t="s">
        <v>23</v>
      </c>
      <c r="DA10" s="14" t="s">
        <v>28</v>
      </c>
      <c r="DB10" s="14" t="s">
        <v>7</v>
      </c>
    </row>
    <row r="11" spans="1:146" s="2" customFormat="1" x14ac:dyDescent="0.25">
      <c r="B11" s="7" t="s">
        <v>39</v>
      </c>
      <c r="C11" s="8" t="s">
        <v>40</v>
      </c>
      <c r="E11" s="6" t="s">
        <v>38</v>
      </c>
      <c r="F11" s="14" t="s">
        <v>7</v>
      </c>
      <c r="G11" s="14" t="s">
        <v>14</v>
      </c>
      <c r="H11" s="14" t="s">
        <v>1</v>
      </c>
      <c r="I11" s="14" t="s">
        <v>2</v>
      </c>
      <c r="J11" s="14" t="s">
        <v>15</v>
      </c>
      <c r="K11" s="14" t="s">
        <v>16</v>
      </c>
      <c r="L11" s="14" t="s">
        <v>17</v>
      </c>
      <c r="M11" s="14" t="s">
        <v>18</v>
      </c>
      <c r="N11" s="14" t="s">
        <v>19</v>
      </c>
      <c r="O11" s="14" t="s">
        <v>20</v>
      </c>
      <c r="P11" s="14" t="s">
        <v>19</v>
      </c>
      <c r="Q11" s="14" t="s">
        <v>21</v>
      </c>
      <c r="R11" s="14" t="s">
        <v>21</v>
      </c>
      <c r="S11" s="14" t="s">
        <v>14</v>
      </c>
      <c r="T11" s="14" t="s">
        <v>20</v>
      </c>
      <c r="U11" s="14" t="s">
        <v>3</v>
      </c>
      <c r="V11" s="14" t="s">
        <v>22</v>
      </c>
      <c r="W11" s="14" t="s">
        <v>17</v>
      </c>
      <c r="X11" s="14" t="s">
        <v>7</v>
      </c>
      <c r="Y11" s="14" t="s">
        <v>18</v>
      </c>
      <c r="Z11" s="14" t="s">
        <v>1</v>
      </c>
      <c r="AA11" s="14" t="s">
        <v>19</v>
      </c>
      <c r="AB11" s="14" t="s">
        <v>1</v>
      </c>
      <c r="AC11" s="14" t="s">
        <v>14</v>
      </c>
      <c r="AD11" s="14" t="s">
        <v>15</v>
      </c>
      <c r="AE11" s="14" t="s">
        <v>23</v>
      </c>
      <c r="AF11" s="14" t="s">
        <v>21</v>
      </c>
      <c r="AG11" s="14" t="s">
        <v>22</v>
      </c>
      <c r="AH11" s="14" t="s">
        <v>2</v>
      </c>
      <c r="AI11" s="14" t="s">
        <v>17</v>
      </c>
      <c r="AJ11" s="14" t="s">
        <v>7</v>
      </c>
      <c r="AK11" s="14" t="s">
        <v>2</v>
      </c>
      <c r="AL11" s="14" t="s">
        <v>1</v>
      </c>
      <c r="AM11" s="14" t="s">
        <v>21</v>
      </c>
      <c r="AN11" s="14" t="s">
        <v>14</v>
      </c>
      <c r="AO11" s="14" t="s">
        <v>7</v>
      </c>
      <c r="AP11" s="14" t="s">
        <v>3</v>
      </c>
      <c r="AQ11" s="14" t="s">
        <v>7</v>
      </c>
      <c r="AR11" s="14" t="s">
        <v>14</v>
      </c>
      <c r="AS11" s="14" t="s">
        <v>16</v>
      </c>
      <c r="AT11" s="14" t="s">
        <v>3</v>
      </c>
      <c r="AU11" s="14" t="s">
        <v>7</v>
      </c>
      <c r="AV11" s="14" t="s">
        <v>21</v>
      </c>
      <c r="AW11" s="14" t="s">
        <v>7</v>
      </c>
      <c r="AX11" s="14" t="s">
        <v>15</v>
      </c>
      <c r="AY11" s="14" t="s">
        <v>21</v>
      </c>
      <c r="AZ11" s="14" t="s">
        <v>25</v>
      </c>
      <c r="BA11" s="14" t="s">
        <v>18</v>
      </c>
      <c r="BB11" s="14" t="s">
        <v>21</v>
      </c>
      <c r="BC11" s="14" t="s">
        <v>14</v>
      </c>
      <c r="BD11" s="14" t="s">
        <v>24</v>
      </c>
      <c r="BE11" s="14" t="s">
        <v>25</v>
      </c>
      <c r="BF11" s="14" t="s">
        <v>26</v>
      </c>
      <c r="BG11" s="14" t="s">
        <v>14</v>
      </c>
      <c r="BH11" s="14" t="s">
        <v>14</v>
      </c>
      <c r="BI11" s="14" t="s">
        <v>1</v>
      </c>
      <c r="BJ11" s="14" t="s">
        <v>20</v>
      </c>
      <c r="BK11" s="14" t="s">
        <v>27</v>
      </c>
      <c r="BL11" s="14" t="s">
        <v>16</v>
      </c>
      <c r="BM11" s="14" t="s">
        <v>19</v>
      </c>
      <c r="BN11" s="14" t="s">
        <v>20</v>
      </c>
      <c r="BO11" s="14" t="s">
        <v>19</v>
      </c>
      <c r="BP11" s="14" t="s">
        <v>22</v>
      </c>
      <c r="BQ11" s="14" t="s">
        <v>20</v>
      </c>
      <c r="BR11" s="14" t="s">
        <v>21</v>
      </c>
      <c r="BS11" s="14" t="s">
        <v>28</v>
      </c>
      <c r="BT11" s="14" t="s">
        <v>26</v>
      </c>
      <c r="BU11" s="14" t="s">
        <v>14</v>
      </c>
      <c r="BV11" s="14" t="s">
        <v>21</v>
      </c>
      <c r="BW11" s="14" t="s">
        <v>23</v>
      </c>
      <c r="BX11" s="14" t="s">
        <v>25</v>
      </c>
      <c r="BY11" s="14" t="s">
        <v>21</v>
      </c>
      <c r="BZ11" s="14" t="s">
        <v>21</v>
      </c>
      <c r="CA11" s="14" t="s">
        <v>1</v>
      </c>
      <c r="CB11" s="14" t="s">
        <v>25</v>
      </c>
      <c r="CC11" s="14" t="s">
        <v>7</v>
      </c>
      <c r="CD11" s="14" t="s">
        <v>15</v>
      </c>
      <c r="CE11" s="14" t="s">
        <v>16</v>
      </c>
      <c r="CF11" s="14" t="s">
        <v>21</v>
      </c>
      <c r="CG11" s="14" t="s">
        <v>26</v>
      </c>
      <c r="CH11" s="14" t="s">
        <v>2</v>
      </c>
      <c r="CI11" s="14" t="s">
        <v>1</v>
      </c>
      <c r="CJ11" s="14" t="s">
        <v>7</v>
      </c>
      <c r="CK11" s="14" t="s">
        <v>21</v>
      </c>
      <c r="CL11" s="14" t="s">
        <v>24</v>
      </c>
      <c r="CM11" s="14" t="s">
        <v>1</v>
      </c>
      <c r="CN11" s="14" t="s">
        <v>7</v>
      </c>
      <c r="CO11" s="14" t="s">
        <v>4</v>
      </c>
      <c r="CP11" s="14" t="s">
        <v>24</v>
      </c>
      <c r="CQ11" s="14" t="s">
        <v>25</v>
      </c>
      <c r="CR11" s="14" t="s">
        <v>26</v>
      </c>
      <c r="CS11" s="14" t="s">
        <v>26</v>
      </c>
      <c r="CT11" s="14" t="s">
        <v>14</v>
      </c>
      <c r="CU11" s="14" t="s">
        <v>25</v>
      </c>
      <c r="CV11" s="14" t="s">
        <v>18</v>
      </c>
      <c r="CW11" s="14" t="s">
        <v>15</v>
      </c>
      <c r="CX11" s="14" t="s">
        <v>25</v>
      </c>
      <c r="CY11" s="14" t="s">
        <v>14</v>
      </c>
      <c r="CZ11" s="14" t="s">
        <v>23</v>
      </c>
      <c r="DA11" s="14" t="s">
        <v>22</v>
      </c>
      <c r="DB11" s="14" t="s">
        <v>7</v>
      </c>
    </row>
    <row r="12" spans="1:146" s="2" customFormat="1" x14ac:dyDescent="0.25">
      <c r="B12" s="7" t="s">
        <v>41</v>
      </c>
      <c r="C12" s="8" t="s">
        <v>42</v>
      </c>
      <c r="E12" s="6" t="s">
        <v>43</v>
      </c>
      <c r="F12" s="14" t="s">
        <v>7</v>
      </c>
      <c r="G12" s="14" t="s">
        <v>14</v>
      </c>
      <c r="H12" s="14" t="s">
        <v>1</v>
      </c>
      <c r="I12" s="14" t="s">
        <v>2</v>
      </c>
      <c r="J12" s="14" t="s">
        <v>15</v>
      </c>
      <c r="K12" s="14" t="s">
        <v>16</v>
      </c>
      <c r="L12" s="14" t="s">
        <v>17</v>
      </c>
      <c r="M12" s="14" t="s">
        <v>27</v>
      </c>
      <c r="N12" s="14" t="s">
        <v>19</v>
      </c>
      <c r="O12" s="14" t="s">
        <v>20</v>
      </c>
      <c r="P12" s="14" t="s">
        <v>19</v>
      </c>
      <c r="Q12" s="14" t="s">
        <v>21</v>
      </c>
      <c r="R12" s="14" t="s">
        <v>21</v>
      </c>
      <c r="S12" s="14" t="s">
        <v>14</v>
      </c>
      <c r="T12" s="14" t="s">
        <v>20</v>
      </c>
      <c r="U12" s="14" t="s">
        <v>3</v>
      </c>
      <c r="V12" s="14" t="s">
        <v>22</v>
      </c>
      <c r="W12" s="14" t="s">
        <v>17</v>
      </c>
      <c r="X12" s="14" t="s">
        <v>7</v>
      </c>
      <c r="Y12" s="14" t="s">
        <v>27</v>
      </c>
      <c r="Z12" s="14" t="s">
        <v>1</v>
      </c>
      <c r="AA12" s="14" t="s">
        <v>19</v>
      </c>
      <c r="AB12" s="14" t="s">
        <v>1</v>
      </c>
      <c r="AC12" s="14" t="s">
        <v>14</v>
      </c>
      <c r="AD12" s="14" t="s">
        <v>15</v>
      </c>
      <c r="AE12" s="14" t="s">
        <v>23</v>
      </c>
      <c r="AF12" s="14" t="s">
        <v>21</v>
      </c>
      <c r="AG12" s="14" t="s">
        <v>22</v>
      </c>
      <c r="AH12" s="14" t="s">
        <v>24</v>
      </c>
      <c r="AI12" s="14" t="s">
        <v>19</v>
      </c>
      <c r="AJ12" s="14" t="s">
        <v>7</v>
      </c>
      <c r="AK12" s="14" t="s">
        <v>2</v>
      </c>
      <c r="AL12" s="14" t="s">
        <v>1</v>
      </c>
      <c r="AM12" s="14" t="s">
        <v>21</v>
      </c>
      <c r="AN12" s="14" t="s">
        <v>14</v>
      </c>
      <c r="AO12" s="14" t="s">
        <v>7</v>
      </c>
      <c r="AP12" s="14" t="s">
        <v>3</v>
      </c>
      <c r="AQ12" s="14" t="s">
        <v>7</v>
      </c>
      <c r="AR12" s="14" t="s">
        <v>14</v>
      </c>
      <c r="AS12" s="14" t="s">
        <v>16</v>
      </c>
      <c r="AT12" s="14" t="s">
        <v>3</v>
      </c>
      <c r="AU12" s="14" t="s">
        <v>7</v>
      </c>
      <c r="AV12" s="14" t="s">
        <v>21</v>
      </c>
      <c r="AW12" s="14" t="s">
        <v>7</v>
      </c>
      <c r="AX12" s="14" t="s">
        <v>15</v>
      </c>
      <c r="AY12" s="14" t="s">
        <v>21</v>
      </c>
      <c r="AZ12" s="14" t="s">
        <v>25</v>
      </c>
      <c r="BA12" s="14" t="s">
        <v>18</v>
      </c>
      <c r="BB12" s="14" t="s">
        <v>21</v>
      </c>
      <c r="BC12" s="14" t="s">
        <v>14</v>
      </c>
      <c r="BD12" s="14" t="s">
        <v>24</v>
      </c>
      <c r="BE12" s="14" t="s">
        <v>25</v>
      </c>
      <c r="BF12" s="14" t="s">
        <v>26</v>
      </c>
      <c r="BG12" s="14" t="s">
        <v>14</v>
      </c>
      <c r="BH12" s="14" t="s">
        <v>7</v>
      </c>
      <c r="BI12" s="14" t="s">
        <v>1</v>
      </c>
      <c r="BJ12" s="14" t="s">
        <v>19</v>
      </c>
      <c r="BK12" s="14" t="s">
        <v>27</v>
      </c>
      <c r="BL12" s="14" t="s">
        <v>16</v>
      </c>
      <c r="BM12" s="14" t="s">
        <v>19</v>
      </c>
      <c r="BN12" s="14" t="s">
        <v>20</v>
      </c>
      <c r="BO12" s="14" t="s">
        <v>19</v>
      </c>
      <c r="BP12" s="14" t="s">
        <v>22</v>
      </c>
      <c r="BQ12" s="14" t="s">
        <v>20</v>
      </c>
      <c r="BR12" s="14" t="s">
        <v>21</v>
      </c>
      <c r="BS12" s="14" t="s">
        <v>28</v>
      </c>
      <c r="BT12" s="14" t="s">
        <v>26</v>
      </c>
      <c r="BU12" s="14" t="s">
        <v>14</v>
      </c>
      <c r="BV12" s="14" t="s">
        <v>21</v>
      </c>
      <c r="BW12" s="14" t="s">
        <v>23</v>
      </c>
      <c r="BX12" s="14" t="s">
        <v>14</v>
      </c>
      <c r="BY12" s="14" t="s">
        <v>21</v>
      </c>
      <c r="BZ12" s="14" t="s">
        <v>21</v>
      </c>
      <c r="CA12" s="14" t="s">
        <v>1</v>
      </c>
      <c r="CB12" s="14" t="s">
        <v>25</v>
      </c>
      <c r="CC12" s="14" t="s">
        <v>7</v>
      </c>
      <c r="CD12" s="14" t="s">
        <v>15</v>
      </c>
      <c r="CE12" s="14" t="s">
        <v>16</v>
      </c>
      <c r="CF12" s="14" t="s">
        <v>21</v>
      </c>
      <c r="CG12" s="14" t="s">
        <v>26</v>
      </c>
      <c r="CH12" s="14" t="s">
        <v>2</v>
      </c>
      <c r="CI12" s="14" t="s">
        <v>1</v>
      </c>
      <c r="CJ12" s="14" t="s">
        <v>7</v>
      </c>
      <c r="CK12" s="14" t="s">
        <v>21</v>
      </c>
      <c r="CL12" s="14" t="s">
        <v>24</v>
      </c>
      <c r="CM12" s="14" t="s">
        <v>1</v>
      </c>
      <c r="CN12" s="14" t="s">
        <v>7</v>
      </c>
      <c r="CO12" s="14" t="s">
        <v>4</v>
      </c>
      <c r="CP12" s="14" t="s">
        <v>16</v>
      </c>
      <c r="CQ12" s="14" t="s">
        <v>25</v>
      </c>
      <c r="CR12" s="14" t="s">
        <v>20</v>
      </c>
      <c r="CS12" s="14" t="s">
        <v>22</v>
      </c>
      <c r="CT12" s="14" t="s">
        <v>14</v>
      </c>
      <c r="CU12" s="14" t="s">
        <v>25</v>
      </c>
      <c r="CV12" s="14" t="s">
        <v>18</v>
      </c>
      <c r="CW12" s="14" t="s">
        <v>15</v>
      </c>
      <c r="CX12" s="14" t="s">
        <v>25</v>
      </c>
      <c r="CY12" s="14" t="s">
        <v>4</v>
      </c>
      <c r="CZ12" s="14" t="s">
        <v>25</v>
      </c>
      <c r="DA12" s="14" t="s">
        <v>28</v>
      </c>
      <c r="DB12" s="14" t="s">
        <v>7</v>
      </c>
    </row>
    <row r="13" spans="1:146" s="2" customFormat="1" x14ac:dyDescent="0.25">
      <c r="B13" s="7" t="s">
        <v>44</v>
      </c>
      <c r="C13" s="8" t="s">
        <v>45</v>
      </c>
      <c r="E13" s="6" t="s">
        <v>46</v>
      </c>
      <c r="F13" s="14" t="s">
        <v>7</v>
      </c>
      <c r="G13" s="14" t="s">
        <v>14</v>
      </c>
      <c r="H13" s="14" t="s">
        <v>1</v>
      </c>
      <c r="I13" s="14" t="s">
        <v>2</v>
      </c>
      <c r="J13" s="14" t="s">
        <v>15</v>
      </c>
      <c r="K13" s="14" t="s">
        <v>4</v>
      </c>
      <c r="L13" s="14" t="s">
        <v>14</v>
      </c>
      <c r="M13" s="14" t="s">
        <v>21</v>
      </c>
      <c r="N13" s="14" t="s">
        <v>19</v>
      </c>
      <c r="O13" s="14" t="s">
        <v>20</v>
      </c>
      <c r="P13" s="14" t="s">
        <v>20</v>
      </c>
      <c r="Q13" s="14" t="s">
        <v>21</v>
      </c>
      <c r="R13" s="14" t="s">
        <v>21</v>
      </c>
      <c r="S13" s="14" t="s">
        <v>14</v>
      </c>
      <c r="T13" s="14" t="s">
        <v>20</v>
      </c>
      <c r="U13" s="14" t="s">
        <v>3</v>
      </c>
      <c r="V13" s="14" t="s">
        <v>26</v>
      </c>
      <c r="W13" s="14" t="s">
        <v>17</v>
      </c>
      <c r="X13" s="14" t="s">
        <v>7</v>
      </c>
      <c r="Y13" s="14" t="s">
        <v>18</v>
      </c>
      <c r="Z13" s="14" t="s">
        <v>1</v>
      </c>
      <c r="AA13" s="14" t="s">
        <v>22</v>
      </c>
      <c r="AB13" s="14" t="s">
        <v>1</v>
      </c>
      <c r="AC13" s="14" t="s">
        <v>14</v>
      </c>
      <c r="AD13" s="14" t="s">
        <v>15</v>
      </c>
      <c r="AE13" s="14" t="s">
        <v>23</v>
      </c>
      <c r="AF13" s="14" t="s">
        <v>21</v>
      </c>
      <c r="AG13" s="14" t="s">
        <v>26</v>
      </c>
      <c r="AH13" s="14" t="s">
        <v>24</v>
      </c>
      <c r="AI13" s="14" t="s">
        <v>17</v>
      </c>
      <c r="AJ13" s="14" t="s">
        <v>7</v>
      </c>
      <c r="AK13" s="14" t="s">
        <v>2</v>
      </c>
      <c r="AL13" s="14" t="s">
        <v>1</v>
      </c>
      <c r="AM13" s="14" t="s">
        <v>21</v>
      </c>
      <c r="AN13" s="14" t="s">
        <v>14</v>
      </c>
      <c r="AO13" s="14" t="s">
        <v>7</v>
      </c>
      <c r="AP13" s="14" t="s">
        <v>3</v>
      </c>
      <c r="AQ13" s="14" t="s">
        <v>7</v>
      </c>
      <c r="AR13" s="14" t="s">
        <v>14</v>
      </c>
      <c r="AS13" s="14" t="s">
        <v>16</v>
      </c>
      <c r="AT13" s="14" t="s">
        <v>3</v>
      </c>
      <c r="AU13" s="14" t="s">
        <v>7</v>
      </c>
      <c r="AV13" s="14" t="s">
        <v>21</v>
      </c>
      <c r="AW13" s="14" t="s">
        <v>7</v>
      </c>
      <c r="AX13" s="14" t="s">
        <v>15</v>
      </c>
      <c r="AY13" s="14" t="s">
        <v>21</v>
      </c>
      <c r="AZ13" s="14" t="s">
        <v>25</v>
      </c>
      <c r="BA13" s="14" t="s">
        <v>18</v>
      </c>
      <c r="BB13" s="14" t="s">
        <v>21</v>
      </c>
      <c r="BC13" s="14" t="s">
        <v>25</v>
      </c>
      <c r="BD13" s="14" t="s">
        <v>24</v>
      </c>
      <c r="BE13" s="14" t="s">
        <v>25</v>
      </c>
      <c r="BF13" s="14" t="s">
        <v>26</v>
      </c>
      <c r="BG13" s="14" t="s">
        <v>14</v>
      </c>
      <c r="BH13" s="14" t="s">
        <v>7</v>
      </c>
      <c r="BI13" s="14" t="s">
        <v>1</v>
      </c>
      <c r="BJ13" s="14" t="s">
        <v>19</v>
      </c>
      <c r="BK13" s="14" t="s">
        <v>27</v>
      </c>
      <c r="BL13" s="14" t="s">
        <v>16</v>
      </c>
      <c r="BM13" s="14" t="s">
        <v>17</v>
      </c>
      <c r="BN13" s="14" t="s">
        <v>20</v>
      </c>
      <c r="BO13" s="14" t="s">
        <v>19</v>
      </c>
      <c r="BP13" s="14" t="s">
        <v>22</v>
      </c>
      <c r="BQ13" s="14" t="s">
        <v>20</v>
      </c>
      <c r="BR13" s="14" t="s">
        <v>21</v>
      </c>
      <c r="BS13" s="14" t="s">
        <v>28</v>
      </c>
      <c r="BT13" s="14" t="s">
        <v>26</v>
      </c>
      <c r="BU13" s="14" t="s">
        <v>14</v>
      </c>
      <c r="BV13" s="14" t="s">
        <v>21</v>
      </c>
      <c r="BW13" s="14" t="s">
        <v>23</v>
      </c>
      <c r="BX13" s="14" t="s">
        <v>14</v>
      </c>
      <c r="BY13" s="14" t="s">
        <v>21</v>
      </c>
      <c r="BZ13" s="14" t="s">
        <v>21</v>
      </c>
      <c r="CA13" s="14" t="s">
        <v>1</v>
      </c>
      <c r="CB13" s="14" t="s">
        <v>25</v>
      </c>
      <c r="CC13" s="14" t="s">
        <v>7</v>
      </c>
      <c r="CD13" s="14" t="s">
        <v>15</v>
      </c>
      <c r="CE13" s="14" t="s">
        <v>16</v>
      </c>
      <c r="CF13" s="14" t="s">
        <v>21</v>
      </c>
      <c r="CG13" s="14" t="s">
        <v>26</v>
      </c>
      <c r="CH13" s="14" t="s">
        <v>2</v>
      </c>
      <c r="CI13" s="14" t="s">
        <v>1</v>
      </c>
      <c r="CJ13" s="14" t="s">
        <v>7</v>
      </c>
      <c r="CK13" s="14" t="s">
        <v>21</v>
      </c>
      <c r="CL13" s="14" t="s">
        <v>24</v>
      </c>
      <c r="CM13" s="14" t="s">
        <v>1</v>
      </c>
      <c r="CN13" s="14" t="s">
        <v>7</v>
      </c>
      <c r="CO13" s="14" t="s">
        <v>4</v>
      </c>
      <c r="CP13" s="14" t="s">
        <v>16</v>
      </c>
      <c r="CQ13" s="14" t="s">
        <v>25</v>
      </c>
      <c r="CR13" s="14" t="s">
        <v>20</v>
      </c>
      <c r="CS13" s="14" t="s">
        <v>22</v>
      </c>
      <c r="CT13" s="14" t="s">
        <v>14</v>
      </c>
      <c r="CU13" s="14" t="s">
        <v>25</v>
      </c>
      <c r="CV13" s="14" t="s">
        <v>18</v>
      </c>
      <c r="CW13" s="14" t="s">
        <v>15</v>
      </c>
      <c r="CX13" s="14" t="s">
        <v>25</v>
      </c>
      <c r="CY13" s="14" t="s">
        <v>4</v>
      </c>
      <c r="CZ13" s="14" t="s">
        <v>25</v>
      </c>
      <c r="DA13" s="14" t="s">
        <v>28</v>
      </c>
      <c r="DB13" s="14" t="s">
        <v>7</v>
      </c>
    </row>
    <row r="14" spans="1:146" s="2" customFormat="1" x14ac:dyDescent="0.25">
      <c r="B14" s="7" t="s">
        <v>47</v>
      </c>
      <c r="C14" s="8" t="s">
        <v>48</v>
      </c>
      <c r="E14" s="6" t="s">
        <v>46</v>
      </c>
      <c r="F14" s="14" t="s">
        <v>7</v>
      </c>
      <c r="G14" s="14" t="s">
        <v>14</v>
      </c>
      <c r="H14" s="14" t="s">
        <v>1</v>
      </c>
      <c r="I14" s="14" t="s">
        <v>2</v>
      </c>
      <c r="J14" s="14" t="s">
        <v>15</v>
      </c>
      <c r="K14" s="14" t="s">
        <v>4</v>
      </c>
      <c r="L14" s="14" t="s">
        <v>14</v>
      </c>
      <c r="M14" s="14" t="s">
        <v>21</v>
      </c>
      <c r="N14" s="14" t="s">
        <v>19</v>
      </c>
      <c r="O14" s="14" t="s">
        <v>20</v>
      </c>
      <c r="P14" s="14" t="s">
        <v>20</v>
      </c>
      <c r="Q14" s="14" t="s">
        <v>21</v>
      </c>
      <c r="R14" s="14" t="s">
        <v>21</v>
      </c>
      <c r="S14" s="14" t="s">
        <v>14</v>
      </c>
      <c r="T14" s="14" t="s">
        <v>20</v>
      </c>
      <c r="U14" s="14" t="s">
        <v>3</v>
      </c>
      <c r="V14" s="14" t="s">
        <v>26</v>
      </c>
      <c r="W14" s="14" t="s">
        <v>17</v>
      </c>
      <c r="X14" s="14" t="s">
        <v>7</v>
      </c>
      <c r="Y14" s="14" t="s">
        <v>18</v>
      </c>
      <c r="Z14" s="14" t="s">
        <v>1</v>
      </c>
      <c r="AA14" s="14" t="s">
        <v>22</v>
      </c>
      <c r="AB14" s="14" t="s">
        <v>1</v>
      </c>
      <c r="AC14" s="14" t="s">
        <v>14</v>
      </c>
      <c r="AD14" s="14" t="s">
        <v>15</v>
      </c>
      <c r="AE14" s="14" t="s">
        <v>23</v>
      </c>
      <c r="AF14" s="14" t="s">
        <v>21</v>
      </c>
      <c r="AG14" s="14" t="s">
        <v>26</v>
      </c>
      <c r="AH14" s="14" t="s">
        <v>24</v>
      </c>
      <c r="AI14" s="14" t="s">
        <v>17</v>
      </c>
      <c r="AJ14" s="14" t="s">
        <v>7</v>
      </c>
      <c r="AK14" s="14" t="s">
        <v>2</v>
      </c>
      <c r="AL14" s="14" t="s">
        <v>1</v>
      </c>
      <c r="AM14" s="14" t="s">
        <v>21</v>
      </c>
      <c r="AN14" s="14" t="s">
        <v>14</v>
      </c>
      <c r="AO14" s="14" t="s">
        <v>7</v>
      </c>
      <c r="AP14" s="14" t="s">
        <v>3</v>
      </c>
      <c r="AQ14" s="14" t="s">
        <v>7</v>
      </c>
      <c r="AR14" s="14" t="s">
        <v>14</v>
      </c>
      <c r="AS14" s="14" t="s">
        <v>16</v>
      </c>
      <c r="AT14" s="14" t="s">
        <v>3</v>
      </c>
      <c r="AU14" s="14" t="s">
        <v>7</v>
      </c>
      <c r="AV14" s="14" t="s">
        <v>21</v>
      </c>
      <c r="AW14" s="14" t="s">
        <v>7</v>
      </c>
      <c r="AX14" s="14" t="s">
        <v>15</v>
      </c>
      <c r="AY14" s="14" t="s">
        <v>21</v>
      </c>
      <c r="AZ14" s="14" t="s">
        <v>25</v>
      </c>
      <c r="BA14" s="14" t="s">
        <v>18</v>
      </c>
      <c r="BB14" s="14" t="s">
        <v>21</v>
      </c>
      <c r="BC14" s="14" t="s">
        <v>25</v>
      </c>
      <c r="BD14" s="14" t="s">
        <v>24</v>
      </c>
      <c r="BE14" s="14" t="s">
        <v>25</v>
      </c>
      <c r="BF14" s="14" t="s">
        <v>26</v>
      </c>
      <c r="BG14" s="14" t="s">
        <v>14</v>
      </c>
      <c r="BH14" s="14" t="s">
        <v>7</v>
      </c>
      <c r="BI14" s="14" t="s">
        <v>1</v>
      </c>
      <c r="BJ14" s="14" t="s">
        <v>19</v>
      </c>
      <c r="BK14" s="14" t="s">
        <v>27</v>
      </c>
      <c r="BL14" s="14" t="s">
        <v>16</v>
      </c>
      <c r="BM14" s="14" t="s">
        <v>17</v>
      </c>
      <c r="BN14" s="14" t="s">
        <v>20</v>
      </c>
      <c r="BO14" s="14" t="s">
        <v>19</v>
      </c>
      <c r="BP14" s="14" t="s">
        <v>22</v>
      </c>
      <c r="BQ14" s="14" t="s">
        <v>20</v>
      </c>
      <c r="BR14" s="14" t="s">
        <v>21</v>
      </c>
      <c r="BS14" s="14" t="s">
        <v>28</v>
      </c>
      <c r="BT14" s="14" t="s">
        <v>26</v>
      </c>
      <c r="BU14" s="14" t="s">
        <v>14</v>
      </c>
      <c r="BV14" s="14" t="s">
        <v>21</v>
      </c>
      <c r="BW14" s="14" t="s">
        <v>23</v>
      </c>
      <c r="BX14" s="14" t="s">
        <v>14</v>
      </c>
      <c r="BY14" s="14" t="s">
        <v>21</v>
      </c>
      <c r="BZ14" s="14" t="s">
        <v>21</v>
      </c>
      <c r="CA14" s="14" t="s">
        <v>1</v>
      </c>
      <c r="CB14" s="14" t="s">
        <v>25</v>
      </c>
      <c r="CC14" s="14" t="s">
        <v>7</v>
      </c>
      <c r="CD14" s="14" t="s">
        <v>15</v>
      </c>
      <c r="CE14" s="14" t="s">
        <v>16</v>
      </c>
      <c r="CF14" s="14" t="s">
        <v>21</v>
      </c>
      <c r="CG14" s="14" t="s">
        <v>26</v>
      </c>
      <c r="CH14" s="14" t="s">
        <v>2</v>
      </c>
      <c r="CI14" s="14" t="s">
        <v>1</v>
      </c>
      <c r="CJ14" s="14" t="s">
        <v>7</v>
      </c>
      <c r="CK14" s="14" t="s">
        <v>21</v>
      </c>
      <c r="CL14" s="14" t="s">
        <v>24</v>
      </c>
      <c r="CM14" s="14" t="s">
        <v>1</v>
      </c>
      <c r="CN14" s="14" t="s">
        <v>7</v>
      </c>
      <c r="CO14" s="14" t="s">
        <v>4</v>
      </c>
      <c r="CP14" s="14" t="s">
        <v>16</v>
      </c>
      <c r="CQ14" s="14" t="s">
        <v>25</v>
      </c>
      <c r="CR14" s="14" t="s">
        <v>20</v>
      </c>
      <c r="CS14" s="14" t="s">
        <v>22</v>
      </c>
      <c r="CT14" s="14" t="s">
        <v>14</v>
      </c>
      <c r="CU14" s="14" t="s">
        <v>25</v>
      </c>
      <c r="CV14" s="14" t="s">
        <v>18</v>
      </c>
      <c r="CW14" s="14" t="s">
        <v>15</v>
      </c>
      <c r="CX14" s="14" t="s">
        <v>25</v>
      </c>
      <c r="CY14" s="14" t="s">
        <v>4</v>
      </c>
      <c r="CZ14" s="14" t="s">
        <v>25</v>
      </c>
      <c r="DA14" s="14" t="s">
        <v>26</v>
      </c>
      <c r="DB14" s="14" t="s">
        <v>7</v>
      </c>
    </row>
    <row r="15" spans="1:146" s="2" customFormat="1" x14ac:dyDescent="0.25">
      <c r="B15" s="7" t="s">
        <v>49</v>
      </c>
      <c r="C15" s="8" t="s">
        <v>50</v>
      </c>
      <c r="E15" s="6" t="s">
        <v>46</v>
      </c>
      <c r="F15" s="14" t="s">
        <v>7</v>
      </c>
      <c r="G15" s="14" t="s">
        <v>14</v>
      </c>
      <c r="H15" s="14" t="s">
        <v>1</v>
      </c>
      <c r="I15" s="14" t="s">
        <v>2</v>
      </c>
      <c r="J15" s="14" t="s">
        <v>15</v>
      </c>
      <c r="K15" s="14" t="s">
        <v>4</v>
      </c>
      <c r="L15" s="14" t="s">
        <v>14</v>
      </c>
      <c r="M15" s="14" t="s">
        <v>21</v>
      </c>
      <c r="N15" s="14" t="s">
        <v>19</v>
      </c>
      <c r="O15" s="14" t="s">
        <v>20</v>
      </c>
      <c r="P15" s="14" t="s">
        <v>20</v>
      </c>
      <c r="Q15" s="14" t="s">
        <v>21</v>
      </c>
      <c r="R15" s="14" t="s">
        <v>21</v>
      </c>
      <c r="S15" s="14" t="s">
        <v>14</v>
      </c>
      <c r="T15" s="14" t="s">
        <v>20</v>
      </c>
      <c r="U15" s="14" t="s">
        <v>3</v>
      </c>
      <c r="V15" s="14" t="s">
        <v>26</v>
      </c>
      <c r="W15" s="14" t="s">
        <v>17</v>
      </c>
      <c r="X15" s="14" t="s">
        <v>7</v>
      </c>
      <c r="Y15" s="14" t="s">
        <v>18</v>
      </c>
      <c r="Z15" s="14" t="s">
        <v>1</v>
      </c>
      <c r="AA15" s="14" t="s">
        <v>22</v>
      </c>
      <c r="AB15" s="14" t="s">
        <v>1</v>
      </c>
      <c r="AC15" s="14" t="s">
        <v>14</v>
      </c>
      <c r="AD15" s="14" t="s">
        <v>15</v>
      </c>
      <c r="AE15" s="14" t="s">
        <v>23</v>
      </c>
      <c r="AF15" s="14" t="s">
        <v>21</v>
      </c>
      <c r="AG15" s="14" t="s">
        <v>22</v>
      </c>
      <c r="AH15" s="14" t="s">
        <v>24</v>
      </c>
      <c r="AI15" s="14" t="s">
        <v>17</v>
      </c>
      <c r="AJ15" s="14" t="s">
        <v>7</v>
      </c>
      <c r="AK15" s="14" t="s">
        <v>2</v>
      </c>
      <c r="AL15" s="14" t="s">
        <v>1</v>
      </c>
      <c r="AM15" s="14" t="s">
        <v>21</v>
      </c>
      <c r="AN15" s="14" t="s">
        <v>14</v>
      </c>
      <c r="AO15" s="14" t="s">
        <v>7</v>
      </c>
      <c r="AP15" s="14" t="s">
        <v>3</v>
      </c>
      <c r="AQ15" s="14" t="s">
        <v>7</v>
      </c>
      <c r="AR15" s="14" t="s">
        <v>14</v>
      </c>
      <c r="AS15" s="14" t="s">
        <v>16</v>
      </c>
      <c r="AT15" s="14" t="s">
        <v>3</v>
      </c>
      <c r="AU15" s="14" t="s">
        <v>7</v>
      </c>
      <c r="AV15" s="14" t="s">
        <v>21</v>
      </c>
      <c r="AW15" s="14" t="s">
        <v>7</v>
      </c>
      <c r="AX15" s="14" t="s">
        <v>15</v>
      </c>
      <c r="AY15" s="14" t="s">
        <v>21</v>
      </c>
      <c r="AZ15" s="14" t="s">
        <v>25</v>
      </c>
      <c r="BA15" s="14" t="s">
        <v>18</v>
      </c>
      <c r="BB15" s="14" t="s">
        <v>21</v>
      </c>
      <c r="BC15" s="14" t="s">
        <v>25</v>
      </c>
      <c r="BD15" s="14" t="s">
        <v>24</v>
      </c>
      <c r="BE15" s="14" t="s">
        <v>25</v>
      </c>
      <c r="BF15" s="14" t="s">
        <v>26</v>
      </c>
      <c r="BG15" s="14" t="s">
        <v>14</v>
      </c>
      <c r="BH15" s="14" t="s">
        <v>7</v>
      </c>
      <c r="BI15" s="14" t="s">
        <v>1</v>
      </c>
      <c r="BJ15" s="14" t="s">
        <v>19</v>
      </c>
      <c r="BK15" s="14" t="s">
        <v>27</v>
      </c>
      <c r="BL15" s="14" t="s">
        <v>16</v>
      </c>
      <c r="BM15" s="14" t="s">
        <v>17</v>
      </c>
      <c r="BN15" s="14" t="s">
        <v>20</v>
      </c>
      <c r="BO15" s="14" t="s">
        <v>19</v>
      </c>
      <c r="BP15" s="14" t="s">
        <v>22</v>
      </c>
      <c r="BQ15" s="14" t="s">
        <v>20</v>
      </c>
      <c r="BR15" s="14" t="s">
        <v>21</v>
      </c>
      <c r="BS15" s="14" t="s">
        <v>28</v>
      </c>
      <c r="BT15" s="14" t="s">
        <v>26</v>
      </c>
      <c r="BU15" s="14" t="s">
        <v>14</v>
      </c>
      <c r="BV15" s="14" t="s">
        <v>21</v>
      </c>
      <c r="BW15" s="14" t="s">
        <v>23</v>
      </c>
      <c r="BX15" s="14" t="s">
        <v>14</v>
      </c>
      <c r="BY15" s="14" t="s">
        <v>21</v>
      </c>
      <c r="BZ15" s="14" t="s">
        <v>21</v>
      </c>
      <c r="CA15" s="14" t="s">
        <v>1</v>
      </c>
      <c r="CB15" s="14" t="s">
        <v>25</v>
      </c>
      <c r="CC15" s="14" t="s">
        <v>7</v>
      </c>
      <c r="CD15" s="14" t="s">
        <v>15</v>
      </c>
      <c r="CE15" s="14" t="s">
        <v>16</v>
      </c>
      <c r="CF15" s="14" t="s">
        <v>21</v>
      </c>
      <c r="CG15" s="14" t="s">
        <v>26</v>
      </c>
      <c r="CH15" s="14" t="s">
        <v>2</v>
      </c>
      <c r="CI15" s="14" t="s">
        <v>1</v>
      </c>
      <c r="CJ15" s="14" t="s">
        <v>7</v>
      </c>
      <c r="CK15" s="14" t="s">
        <v>21</v>
      </c>
      <c r="CL15" s="14" t="s">
        <v>24</v>
      </c>
      <c r="CM15" s="14" t="s">
        <v>1</v>
      </c>
      <c r="CN15" s="14" t="s">
        <v>7</v>
      </c>
      <c r="CO15" s="14" t="s">
        <v>4</v>
      </c>
      <c r="CP15" s="14" t="s">
        <v>16</v>
      </c>
      <c r="CQ15" s="14" t="s">
        <v>25</v>
      </c>
      <c r="CR15" s="14" t="s">
        <v>20</v>
      </c>
      <c r="CS15" s="14" t="s">
        <v>22</v>
      </c>
      <c r="CT15" s="14" t="s">
        <v>14</v>
      </c>
      <c r="CU15" s="14" t="s">
        <v>25</v>
      </c>
      <c r="CV15" s="14" t="s">
        <v>18</v>
      </c>
      <c r="CW15" s="14" t="s">
        <v>15</v>
      </c>
      <c r="CX15" s="14" t="s">
        <v>25</v>
      </c>
      <c r="CY15" s="14" t="s">
        <v>4</v>
      </c>
      <c r="CZ15" s="14" t="s">
        <v>25</v>
      </c>
      <c r="DA15" s="14" t="s">
        <v>28</v>
      </c>
      <c r="DB15" s="14" t="s">
        <v>7</v>
      </c>
    </row>
    <row r="16" spans="1:146" s="2" customFormat="1" x14ac:dyDescent="0.25">
      <c r="B16" s="7" t="s">
        <v>51</v>
      </c>
      <c r="C16" s="8" t="s">
        <v>52</v>
      </c>
      <c r="E16" s="6" t="s">
        <v>53</v>
      </c>
      <c r="F16" s="14" t="s">
        <v>7</v>
      </c>
      <c r="G16" s="14" t="s">
        <v>14</v>
      </c>
      <c r="H16" s="14" t="s">
        <v>1</v>
      </c>
      <c r="I16" s="14" t="s">
        <v>2</v>
      </c>
      <c r="J16" s="14" t="s">
        <v>15</v>
      </c>
      <c r="K16" s="14" t="s">
        <v>4</v>
      </c>
      <c r="L16" s="14" t="s">
        <v>14</v>
      </c>
      <c r="M16" s="14" t="s">
        <v>27</v>
      </c>
      <c r="N16" s="14" t="s">
        <v>19</v>
      </c>
      <c r="O16" s="14" t="s">
        <v>20</v>
      </c>
      <c r="P16" s="14" t="s">
        <v>19</v>
      </c>
      <c r="Q16" s="14" t="s">
        <v>21</v>
      </c>
      <c r="R16" s="14" t="s">
        <v>21</v>
      </c>
      <c r="S16" s="14" t="s">
        <v>14</v>
      </c>
      <c r="T16" s="14" t="s">
        <v>20</v>
      </c>
      <c r="U16" s="14" t="s">
        <v>3</v>
      </c>
      <c r="V16" s="14" t="s">
        <v>26</v>
      </c>
      <c r="W16" s="14" t="s">
        <v>17</v>
      </c>
      <c r="X16" s="14" t="s">
        <v>7</v>
      </c>
      <c r="Y16" s="14" t="s">
        <v>18</v>
      </c>
      <c r="Z16" s="14" t="s">
        <v>1</v>
      </c>
      <c r="AA16" s="14" t="s">
        <v>22</v>
      </c>
      <c r="AB16" s="14" t="s">
        <v>1</v>
      </c>
      <c r="AC16" s="14" t="s">
        <v>14</v>
      </c>
      <c r="AD16" s="14" t="s">
        <v>15</v>
      </c>
      <c r="AE16" s="14" t="s">
        <v>23</v>
      </c>
      <c r="AF16" s="14" t="s">
        <v>21</v>
      </c>
      <c r="AG16" s="14" t="s">
        <v>22</v>
      </c>
      <c r="AH16" s="14" t="s">
        <v>24</v>
      </c>
      <c r="AI16" s="14" t="s">
        <v>17</v>
      </c>
      <c r="AJ16" s="14" t="s">
        <v>7</v>
      </c>
      <c r="AK16" s="14" t="s">
        <v>2</v>
      </c>
      <c r="AL16" s="14" t="s">
        <v>1</v>
      </c>
      <c r="AM16" s="14" t="s">
        <v>21</v>
      </c>
      <c r="AN16" s="14" t="s">
        <v>14</v>
      </c>
      <c r="AO16" s="14" t="s">
        <v>7</v>
      </c>
      <c r="AP16" s="14" t="s">
        <v>3</v>
      </c>
      <c r="AQ16" s="14" t="s">
        <v>7</v>
      </c>
      <c r="AR16" s="14" t="s">
        <v>14</v>
      </c>
      <c r="AS16" s="14" t="s">
        <v>16</v>
      </c>
      <c r="AT16" s="14" t="s">
        <v>3</v>
      </c>
      <c r="AU16" s="14" t="s">
        <v>7</v>
      </c>
      <c r="AV16" s="14" t="s">
        <v>28</v>
      </c>
      <c r="AW16" s="14" t="s">
        <v>7</v>
      </c>
      <c r="AX16" s="14" t="s">
        <v>15</v>
      </c>
      <c r="AY16" s="14" t="s">
        <v>21</v>
      </c>
      <c r="AZ16" s="14" t="s">
        <v>25</v>
      </c>
      <c r="BA16" s="14" t="s">
        <v>18</v>
      </c>
      <c r="BB16" s="14" t="s">
        <v>21</v>
      </c>
      <c r="BC16" s="14" t="s">
        <v>25</v>
      </c>
      <c r="BD16" s="14" t="s">
        <v>24</v>
      </c>
      <c r="BE16" s="14" t="s">
        <v>25</v>
      </c>
      <c r="BF16" s="14" t="s">
        <v>26</v>
      </c>
      <c r="BG16" s="14" t="s">
        <v>14</v>
      </c>
      <c r="BH16" s="14" t="s">
        <v>7</v>
      </c>
      <c r="BI16" s="14" t="s">
        <v>1</v>
      </c>
      <c r="BJ16" s="14" t="s">
        <v>19</v>
      </c>
      <c r="BK16" s="14" t="s">
        <v>27</v>
      </c>
      <c r="BL16" s="14" t="s">
        <v>16</v>
      </c>
      <c r="BM16" s="14" t="s">
        <v>19</v>
      </c>
      <c r="BN16" s="14" t="s">
        <v>20</v>
      </c>
      <c r="BO16" s="14" t="s">
        <v>19</v>
      </c>
      <c r="BP16" s="14" t="s">
        <v>22</v>
      </c>
      <c r="BQ16" s="14" t="s">
        <v>20</v>
      </c>
      <c r="BR16" s="14" t="s">
        <v>21</v>
      </c>
      <c r="BS16" s="14" t="s">
        <v>28</v>
      </c>
      <c r="BT16" s="14" t="s">
        <v>22</v>
      </c>
      <c r="BU16" s="14" t="s">
        <v>14</v>
      </c>
      <c r="BV16" s="14" t="s">
        <v>21</v>
      </c>
      <c r="BW16" s="14" t="s">
        <v>23</v>
      </c>
      <c r="BX16" s="14" t="s">
        <v>25</v>
      </c>
      <c r="BY16" s="14" t="s">
        <v>21</v>
      </c>
      <c r="BZ16" s="14" t="s">
        <v>21</v>
      </c>
      <c r="CA16" s="14" t="s">
        <v>1</v>
      </c>
      <c r="CB16" s="14" t="s">
        <v>25</v>
      </c>
      <c r="CC16" s="14" t="s">
        <v>7</v>
      </c>
      <c r="CD16" s="14" t="s">
        <v>15</v>
      </c>
      <c r="CE16" s="14" t="s">
        <v>16</v>
      </c>
      <c r="CF16" s="14" t="s">
        <v>21</v>
      </c>
      <c r="CG16" s="14" t="s">
        <v>26</v>
      </c>
      <c r="CH16" s="14" t="s">
        <v>2</v>
      </c>
      <c r="CI16" s="14" t="s">
        <v>1</v>
      </c>
      <c r="CJ16" s="14" t="s">
        <v>7</v>
      </c>
      <c r="CK16" s="14" t="s">
        <v>21</v>
      </c>
      <c r="CL16" s="14" t="s">
        <v>24</v>
      </c>
      <c r="CM16" s="14" t="s">
        <v>1</v>
      </c>
      <c r="CN16" s="14" t="s">
        <v>7</v>
      </c>
      <c r="CO16" s="14" t="s">
        <v>4</v>
      </c>
      <c r="CP16" s="14" t="s">
        <v>16</v>
      </c>
      <c r="CQ16" s="14" t="s">
        <v>25</v>
      </c>
      <c r="CR16" s="14" t="s">
        <v>20</v>
      </c>
      <c r="CS16" s="14" t="s">
        <v>22</v>
      </c>
      <c r="CT16" s="14" t="s">
        <v>14</v>
      </c>
      <c r="CU16" s="14" t="s">
        <v>25</v>
      </c>
      <c r="CV16" s="14" t="s">
        <v>18</v>
      </c>
      <c r="CW16" s="14" t="s">
        <v>15</v>
      </c>
      <c r="CX16" s="14" t="s">
        <v>25</v>
      </c>
      <c r="CY16" s="14" t="s">
        <v>4</v>
      </c>
      <c r="CZ16" s="14" t="s">
        <v>18</v>
      </c>
      <c r="DA16" s="14" t="s">
        <v>28</v>
      </c>
      <c r="DB16" s="14" t="s">
        <v>7</v>
      </c>
    </row>
    <row r="17" spans="2:154" s="2" customFormat="1" x14ac:dyDescent="0.25">
      <c r="B17" s="7" t="s">
        <v>54</v>
      </c>
      <c r="C17" s="8" t="s">
        <v>55</v>
      </c>
      <c r="E17" s="6" t="s">
        <v>53</v>
      </c>
      <c r="F17" s="14" t="s">
        <v>7</v>
      </c>
      <c r="G17" s="14" t="s">
        <v>14</v>
      </c>
      <c r="H17" s="14" t="s">
        <v>1</v>
      </c>
      <c r="I17" s="14" t="s">
        <v>2</v>
      </c>
      <c r="J17" s="14" t="s">
        <v>15</v>
      </c>
      <c r="K17" s="14" t="s">
        <v>4</v>
      </c>
      <c r="L17" s="14" t="s">
        <v>14</v>
      </c>
      <c r="M17" s="14" t="s">
        <v>27</v>
      </c>
      <c r="N17" s="14" t="s">
        <v>19</v>
      </c>
      <c r="O17" s="14" t="s">
        <v>20</v>
      </c>
      <c r="P17" s="14" t="s">
        <v>19</v>
      </c>
      <c r="Q17" s="14" t="s">
        <v>21</v>
      </c>
      <c r="R17" s="14" t="s">
        <v>21</v>
      </c>
      <c r="S17" s="14" t="s">
        <v>14</v>
      </c>
      <c r="T17" s="14" t="s">
        <v>20</v>
      </c>
      <c r="U17" s="14" t="s">
        <v>3</v>
      </c>
      <c r="V17" s="14" t="s">
        <v>26</v>
      </c>
      <c r="W17" s="14" t="s">
        <v>17</v>
      </c>
      <c r="X17" s="14" t="s">
        <v>7</v>
      </c>
      <c r="Y17" s="14" t="s">
        <v>18</v>
      </c>
      <c r="Z17" s="14" t="s">
        <v>1</v>
      </c>
      <c r="AA17" s="14" t="s">
        <v>22</v>
      </c>
      <c r="AB17" s="14" t="s">
        <v>1</v>
      </c>
      <c r="AC17" s="14" t="s">
        <v>14</v>
      </c>
      <c r="AD17" s="14" t="s">
        <v>15</v>
      </c>
      <c r="AE17" s="14" t="s">
        <v>23</v>
      </c>
      <c r="AF17" s="14" t="s">
        <v>21</v>
      </c>
      <c r="AG17" s="14" t="s">
        <v>22</v>
      </c>
      <c r="AH17" s="14" t="s">
        <v>24</v>
      </c>
      <c r="AI17" s="14" t="s">
        <v>17</v>
      </c>
      <c r="AJ17" s="14" t="s">
        <v>7</v>
      </c>
      <c r="AK17" s="14" t="s">
        <v>2</v>
      </c>
      <c r="AL17" s="14" t="s">
        <v>1</v>
      </c>
      <c r="AM17" s="14" t="s">
        <v>21</v>
      </c>
      <c r="AN17" s="14" t="s">
        <v>14</v>
      </c>
      <c r="AO17" s="14" t="s">
        <v>7</v>
      </c>
      <c r="AP17" s="14" t="s">
        <v>3</v>
      </c>
      <c r="AQ17" s="14" t="s">
        <v>7</v>
      </c>
      <c r="AR17" s="14" t="s">
        <v>14</v>
      </c>
      <c r="AS17" s="14" t="s">
        <v>16</v>
      </c>
      <c r="AT17" s="14" t="s">
        <v>3</v>
      </c>
      <c r="AU17" s="14" t="s">
        <v>7</v>
      </c>
      <c r="AV17" s="14" t="s">
        <v>28</v>
      </c>
      <c r="AW17" s="14" t="s">
        <v>7</v>
      </c>
      <c r="AX17" s="14" t="s">
        <v>15</v>
      </c>
      <c r="AY17" s="14" t="s">
        <v>21</v>
      </c>
      <c r="AZ17" s="14" t="s">
        <v>25</v>
      </c>
      <c r="BA17" s="14" t="s">
        <v>18</v>
      </c>
      <c r="BB17" s="14" t="s">
        <v>21</v>
      </c>
      <c r="BC17" s="14" t="s">
        <v>25</v>
      </c>
      <c r="BD17" s="14" t="s">
        <v>24</v>
      </c>
      <c r="BE17" s="14" t="s">
        <v>25</v>
      </c>
      <c r="BF17" s="14" t="s">
        <v>26</v>
      </c>
      <c r="BG17" s="14" t="s">
        <v>14</v>
      </c>
      <c r="BH17" s="14" t="s">
        <v>7</v>
      </c>
      <c r="BI17" s="14" t="s">
        <v>1</v>
      </c>
      <c r="BJ17" s="14" t="s">
        <v>19</v>
      </c>
      <c r="BK17" s="14" t="s">
        <v>27</v>
      </c>
      <c r="BL17" s="14" t="s">
        <v>16</v>
      </c>
      <c r="BM17" s="14" t="s">
        <v>19</v>
      </c>
      <c r="BN17" s="14" t="s">
        <v>20</v>
      </c>
      <c r="BO17" s="14" t="s">
        <v>19</v>
      </c>
      <c r="BP17" s="14" t="s">
        <v>22</v>
      </c>
      <c r="BQ17" s="14" t="s">
        <v>20</v>
      </c>
      <c r="BR17" s="14" t="s">
        <v>21</v>
      </c>
      <c r="BS17" s="14" t="s">
        <v>28</v>
      </c>
      <c r="BT17" s="14" t="s">
        <v>26</v>
      </c>
      <c r="BU17" s="14" t="s">
        <v>14</v>
      </c>
      <c r="BV17" s="14" t="s">
        <v>21</v>
      </c>
      <c r="BW17" s="14" t="s">
        <v>23</v>
      </c>
      <c r="BX17" s="14" t="s">
        <v>25</v>
      </c>
      <c r="BY17" s="14" t="s">
        <v>21</v>
      </c>
      <c r="BZ17" s="14" t="s">
        <v>21</v>
      </c>
      <c r="CA17" s="14" t="s">
        <v>1</v>
      </c>
      <c r="CB17" s="14" t="s">
        <v>25</v>
      </c>
      <c r="CC17" s="14" t="s">
        <v>7</v>
      </c>
      <c r="CD17" s="14" t="s">
        <v>15</v>
      </c>
      <c r="CE17" s="14" t="s">
        <v>16</v>
      </c>
      <c r="CF17" s="14" t="s">
        <v>21</v>
      </c>
      <c r="CG17" s="14" t="s">
        <v>26</v>
      </c>
      <c r="CH17" s="14" t="s">
        <v>2</v>
      </c>
      <c r="CI17" s="14" t="s">
        <v>1</v>
      </c>
      <c r="CJ17" s="14" t="s">
        <v>7</v>
      </c>
      <c r="CK17" s="14" t="s">
        <v>21</v>
      </c>
      <c r="CL17" s="14" t="s">
        <v>24</v>
      </c>
      <c r="CM17" s="14" t="s">
        <v>1</v>
      </c>
      <c r="CN17" s="14" t="s">
        <v>7</v>
      </c>
      <c r="CO17" s="14" t="s">
        <v>4</v>
      </c>
      <c r="CP17" s="14" t="s">
        <v>16</v>
      </c>
      <c r="CQ17" s="14" t="s">
        <v>25</v>
      </c>
      <c r="CR17" s="14" t="s">
        <v>20</v>
      </c>
      <c r="CS17" s="14" t="s">
        <v>22</v>
      </c>
      <c r="CT17" s="14" t="s">
        <v>14</v>
      </c>
      <c r="CU17" s="14" t="s">
        <v>25</v>
      </c>
      <c r="CV17" s="14" t="s">
        <v>18</v>
      </c>
      <c r="CW17" s="14" t="s">
        <v>15</v>
      </c>
      <c r="CX17" s="14" t="s">
        <v>25</v>
      </c>
      <c r="CY17" s="14" t="s">
        <v>4</v>
      </c>
      <c r="CZ17" s="14" t="s">
        <v>18</v>
      </c>
      <c r="DA17" s="14" t="s">
        <v>28</v>
      </c>
      <c r="DB17" s="14" t="s">
        <v>7</v>
      </c>
    </row>
    <row r="18" spans="2:154" s="2" customFormat="1" x14ac:dyDescent="0.25">
      <c r="B18" s="7" t="s">
        <v>56</v>
      </c>
      <c r="C18" s="8" t="s">
        <v>57</v>
      </c>
      <c r="E18" s="6" t="s">
        <v>58</v>
      </c>
      <c r="F18" s="14" t="s">
        <v>7</v>
      </c>
      <c r="G18" s="14" t="s">
        <v>14</v>
      </c>
      <c r="H18" s="14" t="s">
        <v>1</v>
      </c>
      <c r="I18" s="14" t="s">
        <v>2</v>
      </c>
      <c r="J18" s="14" t="s">
        <v>15</v>
      </c>
      <c r="K18" s="14" t="s">
        <v>16</v>
      </c>
      <c r="L18" s="14" t="s">
        <v>14</v>
      </c>
      <c r="M18" s="14" t="s">
        <v>3</v>
      </c>
      <c r="N18" s="14" t="s">
        <v>19</v>
      </c>
      <c r="O18" s="14" t="s">
        <v>20</v>
      </c>
      <c r="P18" s="14" t="s">
        <v>20</v>
      </c>
      <c r="Q18" s="14" t="s">
        <v>21</v>
      </c>
      <c r="R18" s="14" t="s">
        <v>21</v>
      </c>
      <c r="S18" s="14" t="s">
        <v>14</v>
      </c>
      <c r="T18" s="14" t="s">
        <v>2</v>
      </c>
      <c r="U18" s="14" t="s">
        <v>3</v>
      </c>
      <c r="V18" s="14" t="s">
        <v>22</v>
      </c>
      <c r="W18" s="14" t="s">
        <v>17</v>
      </c>
      <c r="X18" s="14" t="s">
        <v>7</v>
      </c>
      <c r="Y18" s="14" t="s">
        <v>18</v>
      </c>
      <c r="Z18" s="14" t="s">
        <v>1</v>
      </c>
      <c r="AA18" s="14" t="s">
        <v>19</v>
      </c>
      <c r="AB18" s="14" t="s">
        <v>1</v>
      </c>
      <c r="AC18" s="14" t="s">
        <v>14</v>
      </c>
      <c r="AD18" s="14" t="s">
        <v>15</v>
      </c>
      <c r="AE18" s="14" t="s">
        <v>23</v>
      </c>
      <c r="AF18" s="14" t="s">
        <v>21</v>
      </c>
      <c r="AG18" s="14" t="s">
        <v>22</v>
      </c>
      <c r="AH18" s="14" t="s">
        <v>24</v>
      </c>
      <c r="AI18" s="14" t="s">
        <v>17</v>
      </c>
      <c r="AJ18" s="14" t="s">
        <v>7</v>
      </c>
      <c r="AK18" s="14" t="s">
        <v>2</v>
      </c>
      <c r="AL18" s="14" t="s">
        <v>1</v>
      </c>
      <c r="AM18" s="14" t="s">
        <v>21</v>
      </c>
      <c r="AN18" s="14" t="s">
        <v>25</v>
      </c>
      <c r="AO18" s="14" t="s">
        <v>7</v>
      </c>
      <c r="AP18" s="14" t="s">
        <v>3</v>
      </c>
      <c r="AQ18" s="14" t="s">
        <v>7</v>
      </c>
      <c r="AR18" s="14" t="s">
        <v>14</v>
      </c>
      <c r="AS18" s="14" t="s">
        <v>16</v>
      </c>
      <c r="AT18" s="14" t="s">
        <v>3</v>
      </c>
      <c r="AU18" s="14" t="s">
        <v>7</v>
      </c>
      <c r="AV18" s="14" t="s">
        <v>21</v>
      </c>
      <c r="AW18" s="14" t="s">
        <v>7</v>
      </c>
      <c r="AX18" s="14" t="s">
        <v>15</v>
      </c>
      <c r="AY18" s="14" t="s">
        <v>28</v>
      </c>
      <c r="AZ18" s="14" t="s">
        <v>25</v>
      </c>
      <c r="BA18" s="14" t="s">
        <v>18</v>
      </c>
      <c r="BB18" s="14" t="s">
        <v>21</v>
      </c>
      <c r="BC18" s="14" t="s">
        <v>14</v>
      </c>
      <c r="BD18" s="14" t="s">
        <v>24</v>
      </c>
      <c r="BE18" s="14" t="s">
        <v>25</v>
      </c>
      <c r="BF18" s="14" t="s">
        <v>26</v>
      </c>
      <c r="BG18" s="14" t="s">
        <v>14</v>
      </c>
      <c r="BH18" s="14" t="s">
        <v>7</v>
      </c>
      <c r="BI18" s="14" t="s">
        <v>1</v>
      </c>
      <c r="BJ18" s="14" t="s">
        <v>25</v>
      </c>
      <c r="BK18" s="14" t="s">
        <v>27</v>
      </c>
      <c r="BL18" s="14" t="s">
        <v>1</v>
      </c>
      <c r="BM18" s="14" t="s">
        <v>19</v>
      </c>
      <c r="BN18" s="14" t="s">
        <v>20</v>
      </c>
      <c r="BO18" s="14" t="s">
        <v>19</v>
      </c>
      <c r="BP18" s="14" t="s">
        <v>22</v>
      </c>
      <c r="BQ18" s="14" t="s">
        <v>20</v>
      </c>
      <c r="BR18" s="14" t="s">
        <v>28</v>
      </c>
      <c r="BS18" s="14" t="s">
        <v>28</v>
      </c>
      <c r="BT18" s="14" t="s">
        <v>26</v>
      </c>
      <c r="BU18" s="14" t="s">
        <v>7</v>
      </c>
      <c r="BV18" s="14" t="s">
        <v>21</v>
      </c>
      <c r="BW18" s="14" t="s">
        <v>23</v>
      </c>
      <c r="BX18" s="14" t="s">
        <v>14</v>
      </c>
      <c r="BY18" s="14" t="s">
        <v>21</v>
      </c>
      <c r="BZ18" s="14" t="s">
        <v>21</v>
      </c>
      <c r="CA18" s="14" t="s">
        <v>1</v>
      </c>
      <c r="CB18" s="14" t="s">
        <v>25</v>
      </c>
      <c r="CC18" s="14" t="s">
        <v>7</v>
      </c>
      <c r="CD18" s="14" t="s">
        <v>15</v>
      </c>
      <c r="CE18" s="14" t="s">
        <v>16</v>
      </c>
      <c r="CF18" s="14" t="s">
        <v>21</v>
      </c>
      <c r="CG18" s="14" t="s">
        <v>26</v>
      </c>
      <c r="CH18" s="14" t="s">
        <v>2</v>
      </c>
      <c r="CI18" s="14" t="s">
        <v>1</v>
      </c>
      <c r="CJ18" s="14" t="s">
        <v>7</v>
      </c>
      <c r="CK18" s="14" t="s">
        <v>21</v>
      </c>
      <c r="CL18" s="14" t="s">
        <v>24</v>
      </c>
      <c r="CM18" s="14" t="s">
        <v>1</v>
      </c>
      <c r="CN18" s="14" t="s">
        <v>7</v>
      </c>
      <c r="CO18" s="14" t="s">
        <v>4</v>
      </c>
      <c r="CP18" s="14" t="s">
        <v>16</v>
      </c>
      <c r="CQ18" s="14" t="s">
        <v>25</v>
      </c>
      <c r="CR18" s="14" t="s">
        <v>20</v>
      </c>
      <c r="CS18" s="14" t="s">
        <v>22</v>
      </c>
      <c r="CT18" s="14" t="s">
        <v>14</v>
      </c>
      <c r="CU18" s="14" t="s">
        <v>25</v>
      </c>
      <c r="CV18" s="14" t="s">
        <v>18</v>
      </c>
      <c r="CW18" s="14" t="s">
        <v>15</v>
      </c>
      <c r="CX18" s="14" t="s">
        <v>25</v>
      </c>
      <c r="CY18" s="14" t="s">
        <v>4</v>
      </c>
      <c r="CZ18" s="14" t="s">
        <v>18</v>
      </c>
      <c r="DA18" s="14" t="s">
        <v>26</v>
      </c>
      <c r="DB18" s="14" t="s">
        <v>7</v>
      </c>
    </row>
    <row r="19" spans="2:154" s="2" customFormat="1" x14ac:dyDescent="0.25">
      <c r="B19" s="7" t="s">
        <v>59</v>
      </c>
      <c r="C19" s="8" t="s">
        <v>60</v>
      </c>
      <c r="E19" s="6" t="s">
        <v>58</v>
      </c>
      <c r="F19" s="14" t="s">
        <v>7</v>
      </c>
      <c r="G19" s="14" t="s">
        <v>14</v>
      </c>
      <c r="H19" s="14" t="s">
        <v>1</v>
      </c>
      <c r="I19" s="14" t="s">
        <v>2</v>
      </c>
      <c r="J19" s="14" t="s">
        <v>15</v>
      </c>
      <c r="K19" s="14" t="s">
        <v>16</v>
      </c>
      <c r="L19" s="14" t="s">
        <v>14</v>
      </c>
      <c r="M19" s="14" t="s">
        <v>26</v>
      </c>
      <c r="N19" s="14" t="s">
        <v>19</v>
      </c>
      <c r="O19" s="14" t="s">
        <v>20</v>
      </c>
      <c r="P19" s="14" t="s">
        <v>20</v>
      </c>
      <c r="Q19" s="14" t="s">
        <v>21</v>
      </c>
      <c r="R19" s="14" t="s">
        <v>21</v>
      </c>
      <c r="S19" s="14" t="s">
        <v>14</v>
      </c>
      <c r="T19" s="14" t="s">
        <v>4</v>
      </c>
      <c r="U19" s="14" t="s">
        <v>15</v>
      </c>
      <c r="V19" s="14" t="s">
        <v>22</v>
      </c>
      <c r="W19" s="14" t="s">
        <v>17</v>
      </c>
      <c r="X19" s="14" t="s">
        <v>26</v>
      </c>
      <c r="Y19" s="14" t="s">
        <v>18</v>
      </c>
      <c r="Z19" s="14" t="s">
        <v>1</v>
      </c>
      <c r="AA19" s="14" t="s">
        <v>19</v>
      </c>
      <c r="AB19" s="14" t="s">
        <v>1</v>
      </c>
      <c r="AC19" s="14" t="s">
        <v>14</v>
      </c>
      <c r="AD19" s="14" t="s">
        <v>15</v>
      </c>
      <c r="AE19" s="14" t="s">
        <v>23</v>
      </c>
      <c r="AF19" s="14" t="s">
        <v>21</v>
      </c>
      <c r="AG19" s="14" t="s">
        <v>22</v>
      </c>
      <c r="AH19" s="14" t="s">
        <v>24</v>
      </c>
      <c r="AI19" s="14" t="s">
        <v>17</v>
      </c>
      <c r="AJ19" s="14" t="s">
        <v>7</v>
      </c>
      <c r="AK19" s="14" t="s">
        <v>2</v>
      </c>
      <c r="AL19" s="14" t="s">
        <v>1</v>
      </c>
      <c r="AM19" s="14" t="s">
        <v>21</v>
      </c>
      <c r="AN19" s="14" t="s">
        <v>25</v>
      </c>
      <c r="AO19" s="14" t="s">
        <v>7</v>
      </c>
      <c r="AP19" s="14" t="s">
        <v>3</v>
      </c>
      <c r="AQ19" s="14" t="s">
        <v>16</v>
      </c>
      <c r="AR19" s="14" t="s">
        <v>14</v>
      </c>
      <c r="AS19" s="14" t="s">
        <v>16</v>
      </c>
      <c r="AT19" s="14" t="s">
        <v>3</v>
      </c>
      <c r="AU19" s="14" t="s">
        <v>7</v>
      </c>
      <c r="AV19" s="14" t="s">
        <v>28</v>
      </c>
      <c r="AW19" s="14" t="s">
        <v>7</v>
      </c>
      <c r="AX19" s="14" t="s">
        <v>15</v>
      </c>
      <c r="AY19" s="14" t="s">
        <v>21</v>
      </c>
      <c r="AZ19" s="14" t="s">
        <v>25</v>
      </c>
      <c r="BA19" s="14" t="s">
        <v>18</v>
      </c>
      <c r="BB19" s="14" t="s">
        <v>21</v>
      </c>
      <c r="BC19" s="14" t="s">
        <v>14</v>
      </c>
      <c r="BD19" s="14" t="s">
        <v>24</v>
      </c>
      <c r="BE19" s="14" t="s">
        <v>25</v>
      </c>
      <c r="BF19" s="14" t="s">
        <v>26</v>
      </c>
      <c r="BG19" s="14" t="s">
        <v>14</v>
      </c>
      <c r="BH19" s="14" t="s">
        <v>7</v>
      </c>
      <c r="BI19" s="14" t="s">
        <v>1</v>
      </c>
      <c r="BJ19" s="14" t="s">
        <v>20</v>
      </c>
      <c r="BK19" s="14" t="s">
        <v>27</v>
      </c>
      <c r="BL19" s="14" t="s">
        <v>16</v>
      </c>
      <c r="BM19" s="14" t="s">
        <v>19</v>
      </c>
      <c r="BN19" s="14" t="s">
        <v>20</v>
      </c>
      <c r="BO19" s="14" t="s">
        <v>19</v>
      </c>
      <c r="BP19" s="14" t="s">
        <v>26</v>
      </c>
      <c r="BQ19" s="14" t="s">
        <v>20</v>
      </c>
      <c r="BR19" s="14" t="s">
        <v>28</v>
      </c>
      <c r="BS19" s="14" t="s">
        <v>28</v>
      </c>
      <c r="BT19" s="14" t="s">
        <v>26</v>
      </c>
      <c r="BU19" s="14" t="s">
        <v>7</v>
      </c>
      <c r="BV19" s="14" t="s">
        <v>21</v>
      </c>
      <c r="BW19" s="14" t="s">
        <v>23</v>
      </c>
      <c r="BX19" s="14" t="s">
        <v>14</v>
      </c>
      <c r="BY19" s="14" t="s">
        <v>21</v>
      </c>
      <c r="BZ19" s="14" t="s">
        <v>21</v>
      </c>
      <c r="CA19" s="14" t="s">
        <v>1</v>
      </c>
      <c r="CB19" s="14" t="s">
        <v>25</v>
      </c>
      <c r="CC19" s="14" t="s">
        <v>7</v>
      </c>
      <c r="CD19" s="14" t="s">
        <v>15</v>
      </c>
      <c r="CE19" s="14" t="s">
        <v>16</v>
      </c>
      <c r="CF19" s="14" t="s">
        <v>21</v>
      </c>
      <c r="CG19" s="14" t="s">
        <v>26</v>
      </c>
      <c r="CH19" s="14" t="s">
        <v>2</v>
      </c>
      <c r="CI19" s="14" t="s">
        <v>1</v>
      </c>
      <c r="CJ19" s="14" t="s">
        <v>7</v>
      </c>
      <c r="CK19" s="14" t="s">
        <v>21</v>
      </c>
      <c r="CL19" s="14" t="s">
        <v>24</v>
      </c>
      <c r="CM19" s="14" t="s">
        <v>1</v>
      </c>
      <c r="CN19" s="14" t="s">
        <v>7</v>
      </c>
      <c r="CO19" s="14" t="s">
        <v>4</v>
      </c>
      <c r="CP19" s="14" t="s">
        <v>16</v>
      </c>
      <c r="CQ19" s="14" t="s">
        <v>25</v>
      </c>
      <c r="CR19" s="14" t="s">
        <v>20</v>
      </c>
      <c r="CS19" s="14" t="s">
        <v>22</v>
      </c>
      <c r="CT19" s="14" t="s">
        <v>14</v>
      </c>
      <c r="CU19" s="14" t="s">
        <v>25</v>
      </c>
      <c r="CV19" s="14" t="s">
        <v>18</v>
      </c>
      <c r="CW19" s="14" t="s">
        <v>15</v>
      </c>
      <c r="CX19" s="14" t="s">
        <v>25</v>
      </c>
      <c r="CY19" s="14" t="s">
        <v>4</v>
      </c>
      <c r="CZ19" s="14" t="s">
        <v>18</v>
      </c>
      <c r="DA19" s="14" t="s">
        <v>28</v>
      </c>
      <c r="DB19" s="14" t="s">
        <v>7</v>
      </c>
    </row>
    <row r="20" spans="2:154" s="2" customFormat="1" x14ac:dyDescent="0.25">
      <c r="B20" s="7" t="s">
        <v>61</v>
      </c>
      <c r="C20" s="8" t="s">
        <v>62</v>
      </c>
      <c r="E20" s="6" t="s">
        <v>63</v>
      </c>
      <c r="F20" s="14" t="s">
        <v>7</v>
      </c>
      <c r="G20" s="14" t="s">
        <v>14</v>
      </c>
      <c r="H20" s="14" t="s">
        <v>1</v>
      </c>
      <c r="I20" s="14" t="s">
        <v>2</v>
      </c>
      <c r="J20" s="14" t="s">
        <v>15</v>
      </c>
      <c r="K20" s="14" t="s">
        <v>4</v>
      </c>
      <c r="L20" s="14" t="s">
        <v>14</v>
      </c>
      <c r="M20" s="14" t="s">
        <v>3</v>
      </c>
      <c r="N20" s="14" t="s">
        <v>19</v>
      </c>
      <c r="O20" s="14" t="s">
        <v>20</v>
      </c>
      <c r="P20" s="14" t="s">
        <v>20</v>
      </c>
      <c r="Q20" s="14" t="s">
        <v>21</v>
      </c>
      <c r="R20" s="14" t="s">
        <v>21</v>
      </c>
      <c r="S20" s="14" t="s">
        <v>7</v>
      </c>
      <c r="T20" s="14" t="s">
        <v>2</v>
      </c>
      <c r="U20" s="14" t="s">
        <v>3</v>
      </c>
      <c r="V20" s="14" t="s">
        <v>22</v>
      </c>
      <c r="W20" s="14" t="s">
        <v>17</v>
      </c>
      <c r="X20" s="14" t="s">
        <v>21</v>
      </c>
      <c r="Y20" s="14" t="s">
        <v>18</v>
      </c>
      <c r="Z20" s="14" t="s">
        <v>1</v>
      </c>
      <c r="AA20" s="14" t="s">
        <v>19</v>
      </c>
      <c r="AB20" s="14" t="s">
        <v>1</v>
      </c>
      <c r="AC20" s="14" t="s">
        <v>14</v>
      </c>
      <c r="AD20" s="14" t="s">
        <v>15</v>
      </c>
      <c r="AE20" s="14" t="s">
        <v>23</v>
      </c>
      <c r="AF20" s="14" t="s">
        <v>21</v>
      </c>
      <c r="AG20" s="14" t="s">
        <v>22</v>
      </c>
      <c r="AH20" s="14" t="s">
        <v>24</v>
      </c>
      <c r="AI20" s="14" t="s">
        <v>17</v>
      </c>
      <c r="AJ20" s="14" t="s">
        <v>7</v>
      </c>
      <c r="AK20" s="14" t="s">
        <v>2</v>
      </c>
      <c r="AL20" s="14" t="s">
        <v>1</v>
      </c>
      <c r="AM20" s="14" t="s">
        <v>21</v>
      </c>
      <c r="AN20" s="14" t="s">
        <v>25</v>
      </c>
      <c r="AO20" s="14" t="s">
        <v>7</v>
      </c>
      <c r="AP20" s="14" t="s">
        <v>3</v>
      </c>
      <c r="AQ20" s="14" t="s">
        <v>7</v>
      </c>
      <c r="AR20" s="14" t="s">
        <v>14</v>
      </c>
      <c r="AS20" s="14" t="s">
        <v>16</v>
      </c>
      <c r="AT20" s="14" t="s">
        <v>7</v>
      </c>
      <c r="AU20" s="14" t="s">
        <v>7</v>
      </c>
      <c r="AV20" s="14" t="s">
        <v>21</v>
      </c>
      <c r="AW20" s="14" t="s">
        <v>7</v>
      </c>
      <c r="AX20" s="14" t="s">
        <v>15</v>
      </c>
      <c r="AY20" s="14" t="s">
        <v>21</v>
      </c>
      <c r="AZ20" s="14" t="s">
        <v>25</v>
      </c>
      <c r="BA20" s="14" t="s">
        <v>18</v>
      </c>
      <c r="BB20" s="14" t="s">
        <v>21</v>
      </c>
      <c r="BC20" s="14" t="s">
        <v>14</v>
      </c>
      <c r="BD20" s="14" t="s">
        <v>24</v>
      </c>
      <c r="BE20" s="14" t="s">
        <v>25</v>
      </c>
      <c r="BF20" s="14" t="s">
        <v>26</v>
      </c>
      <c r="BG20" s="14" t="s">
        <v>14</v>
      </c>
      <c r="BH20" s="14" t="s">
        <v>7</v>
      </c>
      <c r="BI20" s="14" t="s">
        <v>1</v>
      </c>
      <c r="BJ20" s="14" t="s">
        <v>20</v>
      </c>
      <c r="BK20" s="14" t="s">
        <v>21</v>
      </c>
      <c r="BL20" s="14" t="s">
        <v>16</v>
      </c>
      <c r="BM20" s="14" t="s">
        <v>19</v>
      </c>
      <c r="BN20" s="14" t="s">
        <v>20</v>
      </c>
      <c r="BO20" s="14" t="s">
        <v>19</v>
      </c>
      <c r="BP20" s="14" t="s">
        <v>22</v>
      </c>
      <c r="BQ20" s="14" t="s">
        <v>20</v>
      </c>
      <c r="BR20" s="14" t="s">
        <v>28</v>
      </c>
      <c r="BS20" s="14" t="s">
        <v>28</v>
      </c>
      <c r="BT20" s="14" t="s">
        <v>26</v>
      </c>
      <c r="BU20" s="14" t="s">
        <v>7</v>
      </c>
      <c r="BV20" s="14" t="s">
        <v>28</v>
      </c>
      <c r="BW20" s="14" t="s">
        <v>23</v>
      </c>
      <c r="BX20" s="14" t="s">
        <v>14</v>
      </c>
      <c r="BY20" s="14" t="s">
        <v>21</v>
      </c>
      <c r="BZ20" s="14" t="s">
        <v>21</v>
      </c>
      <c r="CA20" s="14" t="s">
        <v>1</v>
      </c>
      <c r="CB20" s="14" t="s">
        <v>25</v>
      </c>
      <c r="CC20" s="14" t="s">
        <v>7</v>
      </c>
      <c r="CD20" s="14" t="s">
        <v>15</v>
      </c>
      <c r="CE20" s="14" t="s">
        <v>16</v>
      </c>
      <c r="CF20" s="14" t="s">
        <v>21</v>
      </c>
      <c r="CG20" s="14" t="s">
        <v>26</v>
      </c>
      <c r="CH20" s="14" t="s">
        <v>2</v>
      </c>
      <c r="CI20" s="14" t="s">
        <v>1</v>
      </c>
      <c r="CJ20" s="14" t="s">
        <v>7</v>
      </c>
      <c r="CK20" s="14" t="s">
        <v>21</v>
      </c>
      <c r="CL20" s="14" t="s">
        <v>24</v>
      </c>
      <c r="CM20" s="14" t="s">
        <v>7</v>
      </c>
      <c r="CN20" s="14" t="s">
        <v>7</v>
      </c>
      <c r="CO20" s="14" t="s">
        <v>4</v>
      </c>
      <c r="CP20" s="14" t="s">
        <v>16</v>
      </c>
      <c r="CQ20" s="14" t="s">
        <v>25</v>
      </c>
      <c r="CR20" s="14" t="s">
        <v>20</v>
      </c>
      <c r="CS20" s="14" t="s">
        <v>22</v>
      </c>
      <c r="CT20" s="14" t="s">
        <v>14</v>
      </c>
      <c r="CU20" s="14" t="s">
        <v>25</v>
      </c>
      <c r="CV20" s="14" t="s">
        <v>18</v>
      </c>
      <c r="CW20" s="14" t="s">
        <v>15</v>
      </c>
      <c r="CX20" s="14" t="s">
        <v>25</v>
      </c>
      <c r="CY20" s="14" t="s">
        <v>4</v>
      </c>
      <c r="CZ20" s="14" t="s">
        <v>18</v>
      </c>
      <c r="DA20" s="14" t="s">
        <v>28</v>
      </c>
      <c r="DB20" s="14" t="s">
        <v>7</v>
      </c>
    </row>
    <row r="21" spans="2:154" s="2" customFormat="1" x14ac:dyDescent="0.25">
      <c r="B21" s="7" t="s">
        <v>64</v>
      </c>
      <c r="C21" s="8" t="s">
        <v>65</v>
      </c>
      <c r="E21" s="6" t="s">
        <v>66</v>
      </c>
      <c r="F21" s="14" t="s">
        <v>7</v>
      </c>
      <c r="G21" s="14" t="s">
        <v>4</v>
      </c>
      <c r="H21" s="14" t="s">
        <v>1</v>
      </c>
      <c r="I21" s="14" t="s">
        <v>14</v>
      </c>
      <c r="J21" s="14" t="s">
        <v>15</v>
      </c>
      <c r="K21" s="14" t="s">
        <v>3</v>
      </c>
      <c r="L21" s="14" t="s">
        <v>14</v>
      </c>
      <c r="M21" s="14" t="s">
        <v>19</v>
      </c>
      <c r="N21" s="14" t="s">
        <v>19</v>
      </c>
      <c r="O21" s="14" t="s">
        <v>20</v>
      </c>
      <c r="P21" s="14" t="s">
        <v>20</v>
      </c>
      <c r="Q21" s="14" t="s">
        <v>21</v>
      </c>
      <c r="R21" s="14" t="s">
        <v>21</v>
      </c>
      <c r="S21" s="14" t="s">
        <v>14</v>
      </c>
      <c r="T21" s="14" t="s">
        <v>2</v>
      </c>
      <c r="U21" s="14" t="s">
        <v>3</v>
      </c>
      <c r="V21" s="14" t="s">
        <v>22</v>
      </c>
      <c r="W21" s="14" t="s">
        <v>21</v>
      </c>
      <c r="X21" s="14" t="s">
        <v>14</v>
      </c>
      <c r="Y21" s="14" t="s">
        <v>18</v>
      </c>
      <c r="Z21" s="14" t="s">
        <v>1</v>
      </c>
      <c r="AA21" s="14" t="s">
        <v>19</v>
      </c>
      <c r="AB21" s="14" t="s">
        <v>1</v>
      </c>
      <c r="AC21" s="14" t="s">
        <v>14</v>
      </c>
      <c r="AD21" s="14" t="s">
        <v>15</v>
      </c>
      <c r="AE21" s="14" t="s">
        <v>23</v>
      </c>
      <c r="AF21" s="14" t="s">
        <v>21</v>
      </c>
      <c r="AG21" s="14" t="s">
        <v>26</v>
      </c>
      <c r="AH21" s="14" t="s">
        <v>24</v>
      </c>
      <c r="AI21" s="14" t="s">
        <v>17</v>
      </c>
      <c r="AJ21" s="14" t="s">
        <v>7</v>
      </c>
      <c r="AK21" s="14" t="s">
        <v>16</v>
      </c>
      <c r="AL21" s="14" t="s">
        <v>1</v>
      </c>
      <c r="AM21" s="14" t="s">
        <v>21</v>
      </c>
      <c r="AN21" s="14" t="s">
        <v>14</v>
      </c>
      <c r="AO21" s="14" t="s">
        <v>7</v>
      </c>
      <c r="AP21" s="14" t="s">
        <v>3</v>
      </c>
      <c r="AQ21" s="14" t="s">
        <v>7</v>
      </c>
      <c r="AR21" s="14" t="s">
        <v>14</v>
      </c>
      <c r="AS21" s="14" t="s">
        <v>16</v>
      </c>
      <c r="AT21" s="14" t="s">
        <v>3</v>
      </c>
      <c r="AU21" s="14" t="s">
        <v>7</v>
      </c>
      <c r="AV21" s="14" t="s">
        <v>21</v>
      </c>
      <c r="AW21" s="14" t="s">
        <v>7</v>
      </c>
      <c r="AX21" s="14" t="s">
        <v>15</v>
      </c>
      <c r="AY21" s="14" t="s">
        <v>21</v>
      </c>
      <c r="AZ21" s="14" t="s">
        <v>25</v>
      </c>
      <c r="BA21" s="14" t="s">
        <v>18</v>
      </c>
      <c r="BB21" s="14" t="s">
        <v>21</v>
      </c>
      <c r="BC21" s="14" t="s">
        <v>14</v>
      </c>
      <c r="BD21" s="14" t="s">
        <v>24</v>
      </c>
      <c r="BE21" s="14" t="s">
        <v>20</v>
      </c>
      <c r="BF21" s="14" t="s">
        <v>26</v>
      </c>
      <c r="BG21" s="14" t="s">
        <v>14</v>
      </c>
      <c r="BH21" s="14" t="s">
        <v>15</v>
      </c>
      <c r="BI21" s="14" t="s">
        <v>1</v>
      </c>
      <c r="BJ21" s="14" t="s">
        <v>20</v>
      </c>
      <c r="BK21" s="14" t="s">
        <v>27</v>
      </c>
      <c r="BL21" s="14" t="s">
        <v>16</v>
      </c>
      <c r="BM21" s="14" t="s">
        <v>19</v>
      </c>
      <c r="BN21" s="14" t="s">
        <v>20</v>
      </c>
      <c r="BO21" s="14" t="s">
        <v>19</v>
      </c>
      <c r="BP21" s="14" t="s">
        <v>26</v>
      </c>
      <c r="BQ21" s="14" t="s">
        <v>20</v>
      </c>
      <c r="BR21" s="14" t="s">
        <v>28</v>
      </c>
      <c r="BS21" s="14" t="s">
        <v>28</v>
      </c>
      <c r="BT21" s="14" t="s">
        <v>26</v>
      </c>
      <c r="BU21" s="14" t="s">
        <v>7</v>
      </c>
      <c r="BV21" s="14" t="s">
        <v>21</v>
      </c>
      <c r="BW21" s="14" t="s">
        <v>23</v>
      </c>
      <c r="BX21" s="14" t="s">
        <v>7</v>
      </c>
      <c r="BY21" s="14" t="s">
        <v>21</v>
      </c>
      <c r="BZ21" s="14" t="s">
        <v>21</v>
      </c>
      <c r="CA21" s="14" t="s">
        <v>1</v>
      </c>
      <c r="CB21" s="14" t="s">
        <v>25</v>
      </c>
      <c r="CC21" s="14" t="s">
        <v>7</v>
      </c>
      <c r="CD21" s="14" t="s">
        <v>15</v>
      </c>
      <c r="CE21" s="14" t="s">
        <v>16</v>
      </c>
      <c r="CF21" s="14" t="s">
        <v>21</v>
      </c>
      <c r="CG21" s="14" t="s">
        <v>26</v>
      </c>
      <c r="CH21" s="14" t="s">
        <v>2</v>
      </c>
      <c r="CI21" s="14" t="s">
        <v>1</v>
      </c>
      <c r="CJ21" s="14" t="s">
        <v>7</v>
      </c>
      <c r="CK21" s="14" t="s">
        <v>21</v>
      </c>
      <c r="CL21" s="14" t="s">
        <v>24</v>
      </c>
      <c r="CM21" s="14" t="s">
        <v>1</v>
      </c>
      <c r="CN21" s="14" t="s">
        <v>7</v>
      </c>
      <c r="CO21" s="14" t="s">
        <v>4</v>
      </c>
      <c r="CP21" s="14" t="s">
        <v>24</v>
      </c>
      <c r="CQ21" s="14" t="s">
        <v>25</v>
      </c>
      <c r="CR21" s="14" t="s">
        <v>1</v>
      </c>
      <c r="CS21" s="14" t="s">
        <v>22</v>
      </c>
      <c r="CT21" s="14" t="s">
        <v>14</v>
      </c>
      <c r="CU21" s="14" t="s">
        <v>25</v>
      </c>
      <c r="CV21" s="14" t="s">
        <v>18</v>
      </c>
      <c r="CW21" s="14" t="s">
        <v>15</v>
      </c>
      <c r="CX21" s="14" t="s">
        <v>25</v>
      </c>
      <c r="CY21" s="14" t="s">
        <v>4</v>
      </c>
      <c r="CZ21" s="14" t="s">
        <v>23</v>
      </c>
      <c r="DA21" s="14" t="s">
        <v>28</v>
      </c>
      <c r="DB21" s="14" t="s">
        <v>16</v>
      </c>
    </row>
    <row r="22" spans="2:154" s="2" customFormat="1" x14ac:dyDescent="0.25">
      <c r="B22" s="15" t="s">
        <v>67</v>
      </c>
      <c r="C22" s="16" t="s">
        <v>68</v>
      </c>
      <c r="E22" s="17" t="s">
        <v>69</v>
      </c>
      <c r="F22" s="14" t="s">
        <v>7</v>
      </c>
      <c r="G22" s="14" t="s">
        <v>14</v>
      </c>
      <c r="H22" s="14" t="s">
        <v>1</v>
      </c>
      <c r="I22" s="14" t="s">
        <v>2</v>
      </c>
      <c r="J22" s="14" t="s">
        <v>15</v>
      </c>
      <c r="K22" s="14" t="s">
        <v>16</v>
      </c>
      <c r="L22" s="14" t="s">
        <v>14</v>
      </c>
      <c r="M22" s="14" t="s">
        <v>22</v>
      </c>
      <c r="N22" s="14" t="s">
        <v>19</v>
      </c>
      <c r="O22" s="14" t="s">
        <v>20</v>
      </c>
      <c r="P22" s="14" t="s">
        <v>19</v>
      </c>
      <c r="Q22" s="14" t="s">
        <v>21</v>
      </c>
      <c r="R22" s="14" t="s">
        <v>21</v>
      </c>
      <c r="S22" s="14" t="s">
        <v>4</v>
      </c>
      <c r="T22" s="14" t="s">
        <v>20</v>
      </c>
      <c r="U22" s="14" t="s">
        <v>3</v>
      </c>
      <c r="V22" s="14" t="s">
        <v>22</v>
      </c>
      <c r="W22" s="14" t="s">
        <v>7</v>
      </c>
      <c r="X22" s="14" t="s">
        <v>17</v>
      </c>
      <c r="Y22" s="14" t="s">
        <v>18</v>
      </c>
      <c r="Z22" s="14" t="s">
        <v>1</v>
      </c>
      <c r="AA22" s="14" t="s">
        <v>19</v>
      </c>
      <c r="AB22" s="14" t="s">
        <v>1</v>
      </c>
      <c r="AC22" s="14" t="s">
        <v>4</v>
      </c>
      <c r="AD22" s="14" t="s">
        <v>15</v>
      </c>
      <c r="AE22" s="14" t="s">
        <v>23</v>
      </c>
      <c r="AF22" s="14" t="s">
        <v>21</v>
      </c>
      <c r="AG22" s="14" t="s">
        <v>22</v>
      </c>
      <c r="AH22" s="14" t="s">
        <v>24</v>
      </c>
      <c r="AI22" s="14" t="s">
        <v>26</v>
      </c>
      <c r="AJ22" s="14" t="s">
        <v>7</v>
      </c>
      <c r="AK22" s="14" t="s">
        <v>2</v>
      </c>
      <c r="AL22" s="14" t="s">
        <v>1</v>
      </c>
      <c r="AM22" s="14" t="s">
        <v>21</v>
      </c>
      <c r="AN22" s="14" t="s">
        <v>14</v>
      </c>
      <c r="AO22" s="14" t="s">
        <v>7</v>
      </c>
      <c r="AP22" s="14" t="s">
        <v>3</v>
      </c>
      <c r="AQ22" s="14" t="s">
        <v>7</v>
      </c>
      <c r="AR22" s="14" t="s">
        <v>14</v>
      </c>
      <c r="AS22" s="14" t="s">
        <v>16</v>
      </c>
      <c r="AT22" s="14" t="s">
        <v>3</v>
      </c>
      <c r="AU22" s="14" t="s">
        <v>7</v>
      </c>
      <c r="AV22" s="14" t="s">
        <v>21</v>
      </c>
      <c r="AW22" s="14" t="s">
        <v>7</v>
      </c>
      <c r="AX22" s="14" t="s">
        <v>15</v>
      </c>
      <c r="AY22" s="14" t="s">
        <v>21</v>
      </c>
      <c r="AZ22" s="14" t="s">
        <v>16</v>
      </c>
      <c r="BA22" s="14" t="s">
        <v>18</v>
      </c>
      <c r="BB22" s="14" t="s">
        <v>21</v>
      </c>
      <c r="BC22" s="14" t="s">
        <v>14</v>
      </c>
      <c r="BD22" s="14" t="s">
        <v>24</v>
      </c>
      <c r="BE22" s="14" t="s">
        <v>4</v>
      </c>
      <c r="BF22" s="14" t="s">
        <v>26</v>
      </c>
      <c r="BG22" s="14" t="s">
        <v>14</v>
      </c>
      <c r="BH22" s="14" t="s">
        <v>7</v>
      </c>
      <c r="BI22" s="14" t="s">
        <v>1</v>
      </c>
      <c r="BJ22" s="14" t="s">
        <v>19</v>
      </c>
      <c r="BK22" s="14" t="s">
        <v>27</v>
      </c>
      <c r="BL22" s="14" t="s">
        <v>16</v>
      </c>
      <c r="BM22" s="14" t="s">
        <v>20</v>
      </c>
      <c r="BN22" s="14" t="s">
        <v>20</v>
      </c>
      <c r="BO22" s="14" t="s">
        <v>19</v>
      </c>
      <c r="BP22" s="14" t="s">
        <v>22</v>
      </c>
      <c r="BQ22" s="14" t="s">
        <v>19</v>
      </c>
      <c r="BR22" s="14" t="s">
        <v>28</v>
      </c>
      <c r="BS22" s="14" t="s">
        <v>28</v>
      </c>
      <c r="BT22" s="14" t="s">
        <v>14</v>
      </c>
      <c r="BU22" s="14" t="s">
        <v>7</v>
      </c>
      <c r="BV22" s="14" t="s">
        <v>21</v>
      </c>
      <c r="BW22" s="14" t="s">
        <v>23</v>
      </c>
      <c r="BX22" s="14" t="s">
        <v>7</v>
      </c>
      <c r="BY22" s="14" t="s">
        <v>21</v>
      </c>
      <c r="BZ22" s="14" t="s">
        <v>21</v>
      </c>
      <c r="CA22" s="14" t="s">
        <v>1</v>
      </c>
      <c r="CB22" s="14" t="s">
        <v>25</v>
      </c>
      <c r="CC22" s="14" t="s">
        <v>7</v>
      </c>
      <c r="CD22" s="14" t="s">
        <v>15</v>
      </c>
      <c r="CE22" s="14" t="s">
        <v>4</v>
      </c>
      <c r="CF22" s="14" t="s">
        <v>21</v>
      </c>
      <c r="CG22" s="14" t="s">
        <v>26</v>
      </c>
      <c r="CH22" s="14" t="s">
        <v>2</v>
      </c>
      <c r="CI22" s="14" t="s">
        <v>1</v>
      </c>
      <c r="CJ22" s="14" t="s">
        <v>7</v>
      </c>
      <c r="CK22" s="14" t="s">
        <v>21</v>
      </c>
      <c r="CL22" s="14" t="s">
        <v>16</v>
      </c>
      <c r="CM22" s="14" t="s">
        <v>1</v>
      </c>
      <c r="CN22" s="14" t="s">
        <v>7</v>
      </c>
      <c r="CO22" s="14" t="s">
        <v>4</v>
      </c>
      <c r="CP22" s="14" t="s">
        <v>24</v>
      </c>
      <c r="CQ22" s="14" t="s">
        <v>25</v>
      </c>
      <c r="CR22" s="14" t="s">
        <v>20</v>
      </c>
      <c r="CS22" s="14" t="s">
        <v>22</v>
      </c>
      <c r="CT22" s="14" t="s">
        <v>14</v>
      </c>
      <c r="CU22" s="14" t="s">
        <v>25</v>
      </c>
      <c r="CV22" s="14" t="s">
        <v>18</v>
      </c>
      <c r="CW22" s="14" t="s">
        <v>15</v>
      </c>
      <c r="CX22" s="14" t="s">
        <v>25</v>
      </c>
      <c r="CY22" s="14" t="s">
        <v>4</v>
      </c>
      <c r="CZ22" s="14" t="s">
        <v>23</v>
      </c>
      <c r="DA22" s="14" t="s">
        <v>26</v>
      </c>
      <c r="DB22" s="14" t="s">
        <v>23</v>
      </c>
      <c r="DC22" s="18"/>
      <c r="DD22" s="18"/>
      <c r="DE22" s="18"/>
      <c r="DF22" s="18"/>
      <c r="DG22" s="18"/>
      <c r="DH22" s="18"/>
      <c r="DI22" s="18"/>
      <c r="DJ22" s="18"/>
      <c r="DK22" s="18"/>
      <c r="DL22" s="18"/>
      <c r="DM22" s="18"/>
      <c r="DN22" s="18"/>
      <c r="DO22" s="18"/>
      <c r="DP22" s="18"/>
      <c r="DQ22" s="18"/>
      <c r="DR22" s="18"/>
      <c r="DS22" s="18"/>
      <c r="DT22" s="18"/>
      <c r="DU22" s="18"/>
      <c r="DV22" s="18"/>
      <c r="DW22" s="18"/>
      <c r="DX22" s="18"/>
      <c r="DY22" s="18"/>
      <c r="DZ22" s="18"/>
      <c r="EA22" s="18"/>
      <c r="EB22" s="18"/>
      <c r="EC22" s="18"/>
      <c r="ED22" s="18"/>
      <c r="EE22" s="18"/>
      <c r="EF22" s="18"/>
      <c r="EG22" s="18"/>
      <c r="EH22" s="18"/>
      <c r="EI22" s="18"/>
      <c r="EJ22" s="18"/>
      <c r="EK22" s="18"/>
      <c r="EL22" s="18"/>
      <c r="EM22" s="18"/>
      <c r="EN22" s="18"/>
      <c r="EO22" s="18"/>
      <c r="EP22" s="18"/>
      <c r="EQ22" s="18"/>
      <c r="ER22" s="18"/>
      <c r="ES22" s="18"/>
      <c r="ET22" s="18"/>
      <c r="EU22" s="18"/>
      <c r="EV22" s="18"/>
      <c r="EW22" s="18"/>
      <c r="EX22" s="18"/>
    </row>
    <row r="23" spans="2:154" s="2" customFormat="1" x14ac:dyDescent="0.25">
      <c r="B23" s="7" t="s">
        <v>70</v>
      </c>
      <c r="C23" s="8" t="s">
        <v>71</v>
      </c>
      <c r="E23" s="6" t="s">
        <v>66</v>
      </c>
      <c r="F23" s="14" t="s">
        <v>7</v>
      </c>
      <c r="G23" s="14" t="s">
        <v>14</v>
      </c>
      <c r="H23" s="14" t="s">
        <v>1</v>
      </c>
      <c r="I23" s="14" t="s">
        <v>4</v>
      </c>
      <c r="J23" s="14" t="s">
        <v>15</v>
      </c>
      <c r="K23" s="14" t="s">
        <v>4</v>
      </c>
      <c r="L23" s="14" t="s">
        <v>17</v>
      </c>
      <c r="M23" s="14" t="s">
        <v>19</v>
      </c>
      <c r="N23" s="14" t="s">
        <v>19</v>
      </c>
      <c r="O23" s="14" t="s">
        <v>20</v>
      </c>
      <c r="P23" s="14" t="s">
        <v>25</v>
      </c>
      <c r="Q23" s="14" t="s">
        <v>21</v>
      </c>
      <c r="R23" s="14" t="s">
        <v>21</v>
      </c>
      <c r="S23" s="14" t="s">
        <v>7</v>
      </c>
      <c r="T23" s="14" t="s">
        <v>20</v>
      </c>
      <c r="U23" s="14" t="s">
        <v>3</v>
      </c>
      <c r="V23" s="14" t="s">
        <v>26</v>
      </c>
      <c r="W23" s="14" t="s">
        <v>23</v>
      </c>
      <c r="X23" s="14" t="s">
        <v>17</v>
      </c>
      <c r="Y23" s="14" t="s">
        <v>18</v>
      </c>
      <c r="Z23" s="14" t="s">
        <v>1</v>
      </c>
      <c r="AA23" s="14" t="s">
        <v>19</v>
      </c>
      <c r="AB23" s="14" t="s">
        <v>1</v>
      </c>
      <c r="AC23" s="14" t="s">
        <v>14</v>
      </c>
      <c r="AD23" s="14" t="s">
        <v>15</v>
      </c>
      <c r="AE23" s="14" t="s">
        <v>23</v>
      </c>
      <c r="AF23" s="14" t="s">
        <v>21</v>
      </c>
      <c r="AG23" s="14" t="s">
        <v>22</v>
      </c>
      <c r="AH23" s="14" t="s">
        <v>24</v>
      </c>
      <c r="AI23" s="14" t="s">
        <v>17</v>
      </c>
      <c r="AJ23" s="14" t="s">
        <v>7</v>
      </c>
      <c r="AK23" s="14" t="s">
        <v>2</v>
      </c>
      <c r="AL23" s="14" t="s">
        <v>1</v>
      </c>
      <c r="AM23" s="14" t="s">
        <v>21</v>
      </c>
      <c r="AN23" s="14" t="s">
        <v>14</v>
      </c>
      <c r="AO23" s="14" t="s">
        <v>7</v>
      </c>
      <c r="AP23" s="14" t="s">
        <v>3</v>
      </c>
      <c r="AQ23" s="14" t="s">
        <v>7</v>
      </c>
      <c r="AR23" s="14" t="s">
        <v>14</v>
      </c>
      <c r="AS23" s="14" t="s">
        <v>16</v>
      </c>
      <c r="AT23" s="14" t="s">
        <v>3</v>
      </c>
      <c r="AU23" s="14" t="s">
        <v>7</v>
      </c>
      <c r="AV23" s="14" t="s">
        <v>28</v>
      </c>
      <c r="AW23" s="14" t="s">
        <v>7</v>
      </c>
      <c r="AX23" s="14" t="s">
        <v>15</v>
      </c>
      <c r="AY23" s="14" t="s">
        <v>21</v>
      </c>
      <c r="AZ23" s="14" t="s">
        <v>25</v>
      </c>
      <c r="BA23" s="14" t="s">
        <v>18</v>
      </c>
      <c r="BB23" s="14" t="s">
        <v>21</v>
      </c>
      <c r="BC23" s="14" t="s">
        <v>14</v>
      </c>
      <c r="BD23" s="14" t="s">
        <v>24</v>
      </c>
      <c r="BE23" s="14" t="s">
        <v>25</v>
      </c>
      <c r="BF23" s="14" t="s">
        <v>26</v>
      </c>
      <c r="BG23" s="14" t="s">
        <v>14</v>
      </c>
      <c r="BH23" s="14" t="s">
        <v>7</v>
      </c>
      <c r="BI23" s="14" t="s">
        <v>1</v>
      </c>
      <c r="BJ23" s="14" t="s">
        <v>1</v>
      </c>
      <c r="BK23" s="14" t="s">
        <v>27</v>
      </c>
      <c r="BL23" s="14" t="s">
        <v>25</v>
      </c>
      <c r="BM23" s="14" t="s">
        <v>19</v>
      </c>
      <c r="BN23" s="14" t="s">
        <v>20</v>
      </c>
      <c r="BO23" s="14" t="s">
        <v>19</v>
      </c>
      <c r="BP23" s="14" t="s">
        <v>22</v>
      </c>
      <c r="BQ23" s="14" t="s">
        <v>20</v>
      </c>
      <c r="BR23" s="14" t="s">
        <v>28</v>
      </c>
      <c r="BS23" s="14" t="s">
        <v>26</v>
      </c>
      <c r="BT23" s="14" t="s">
        <v>7</v>
      </c>
      <c r="BU23" s="14" t="s">
        <v>7</v>
      </c>
      <c r="BV23" s="14" t="s">
        <v>27</v>
      </c>
      <c r="BW23" s="14" t="s">
        <v>23</v>
      </c>
      <c r="BX23" s="14" t="s">
        <v>14</v>
      </c>
      <c r="BY23" s="14" t="s">
        <v>21</v>
      </c>
      <c r="BZ23" s="14" t="s">
        <v>21</v>
      </c>
      <c r="CA23" s="14" t="s">
        <v>1</v>
      </c>
      <c r="CB23" s="14" t="s">
        <v>25</v>
      </c>
      <c r="CC23" s="14" t="s">
        <v>7</v>
      </c>
      <c r="CD23" s="14" t="s">
        <v>15</v>
      </c>
      <c r="CE23" s="14" t="s">
        <v>16</v>
      </c>
      <c r="CF23" s="14" t="s">
        <v>21</v>
      </c>
      <c r="CG23" s="14" t="s">
        <v>26</v>
      </c>
      <c r="CH23" s="14" t="s">
        <v>2</v>
      </c>
      <c r="CI23" s="14" t="s">
        <v>1</v>
      </c>
      <c r="CJ23" s="14" t="s">
        <v>7</v>
      </c>
      <c r="CK23" s="14" t="s">
        <v>21</v>
      </c>
      <c r="CL23" s="14" t="s">
        <v>24</v>
      </c>
      <c r="CM23" s="14" t="s">
        <v>1</v>
      </c>
      <c r="CN23" s="14" t="s">
        <v>7</v>
      </c>
      <c r="CO23" s="14" t="s">
        <v>4</v>
      </c>
      <c r="CP23" s="14" t="s">
        <v>2</v>
      </c>
      <c r="CQ23" s="14" t="s">
        <v>25</v>
      </c>
      <c r="CR23" s="14" t="s">
        <v>20</v>
      </c>
      <c r="CS23" s="14" t="s">
        <v>22</v>
      </c>
      <c r="CT23" s="14" t="s">
        <v>14</v>
      </c>
      <c r="CU23" s="14" t="s">
        <v>25</v>
      </c>
      <c r="CV23" s="14" t="s">
        <v>27</v>
      </c>
      <c r="CW23" s="14" t="s">
        <v>15</v>
      </c>
      <c r="CX23" s="14" t="s">
        <v>23</v>
      </c>
      <c r="CY23" s="14" t="s">
        <v>4</v>
      </c>
      <c r="CZ23" s="14" t="s">
        <v>25</v>
      </c>
      <c r="DA23" s="14" t="s">
        <v>28</v>
      </c>
      <c r="DB23" s="14" t="s">
        <v>7</v>
      </c>
    </row>
    <row r="24" spans="2:154" s="2" customFormat="1" x14ac:dyDescent="0.25">
      <c r="B24" s="7" t="s">
        <v>72</v>
      </c>
      <c r="C24" s="8" t="s">
        <v>73</v>
      </c>
      <c r="E24" s="6" t="s">
        <v>74</v>
      </c>
      <c r="F24" s="14" t="s">
        <v>7</v>
      </c>
      <c r="G24" s="14" t="s">
        <v>14</v>
      </c>
      <c r="H24" s="14" t="s">
        <v>1</v>
      </c>
      <c r="I24" s="14" t="s">
        <v>2</v>
      </c>
      <c r="J24" s="14" t="s">
        <v>15</v>
      </c>
      <c r="K24" s="14" t="s">
        <v>4</v>
      </c>
      <c r="L24" s="14" t="s">
        <v>22</v>
      </c>
      <c r="M24" s="14" t="s">
        <v>19</v>
      </c>
      <c r="N24" s="14" t="s">
        <v>19</v>
      </c>
      <c r="O24" s="14" t="s">
        <v>20</v>
      </c>
      <c r="P24" s="14" t="s">
        <v>25</v>
      </c>
      <c r="Q24" s="14" t="s">
        <v>21</v>
      </c>
      <c r="R24" s="14" t="s">
        <v>21</v>
      </c>
      <c r="S24" s="14" t="s">
        <v>7</v>
      </c>
      <c r="T24" s="14" t="s">
        <v>16</v>
      </c>
      <c r="U24" s="14" t="s">
        <v>3</v>
      </c>
      <c r="V24" s="14" t="s">
        <v>26</v>
      </c>
      <c r="W24" s="14" t="s">
        <v>17</v>
      </c>
      <c r="X24" s="14" t="s">
        <v>14</v>
      </c>
      <c r="Y24" s="14" t="s">
        <v>18</v>
      </c>
      <c r="Z24" s="14" t="s">
        <v>1</v>
      </c>
      <c r="AA24" s="14" t="s">
        <v>19</v>
      </c>
      <c r="AB24" s="14" t="s">
        <v>1</v>
      </c>
      <c r="AC24" s="14" t="s">
        <v>14</v>
      </c>
      <c r="AD24" s="14" t="s">
        <v>15</v>
      </c>
      <c r="AE24" s="14" t="s">
        <v>23</v>
      </c>
      <c r="AF24" s="14" t="s">
        <v>21</v>
      </c>
      <c r="AG24" s="14" t="s">
        <v>22</v>
      </c>
      <c r="AH24" s="14" t="s">
        <v>24</v>
      </c>
      <c r="AI24" s="14" t="s">
        <v>17</v>
      </c>
      <c r="AJ24" s="14" t="s">
        <v>7</v>
      </c>
      <c r="AK24" s="14" t="s">
        <v>2</v>
      </c>
      <c r="AL24" s="14" t="s">
        <v>1</v>
      </c>
      <c r="AM24" s="14" t="s">
        <v>21</v>
      </c>
      <c r="AN24" s="14" t="s">
        <v>25</v>
      </c>
      <c r="AO24" s="14" t="s">
        <v>7</v>
      </c>
      <c r="AP24" s="14" t="s">
        <v>3</v>
      </c>
      <c r="AQ24" s="14" t="s">
        <v>7</v>
      </c>
      <c r="AR24" s="14" t="s">
        <v>14</v>
      </c>
      <c r="AS24" s="14" t="s">
        <v>16</v>
      </c>
      <c r="AT24" s="14" t="s">
        <v>3</v>
      </c>
      <c r="AU24" s="14" t="s">
        <v>7</v>
      </c>
      <c r="AV24" s="14" t="s">
        <v>21</v>
      </c>
      <c r="AW24" s="14" t="s">
        <v>7</v>
      </c>
      <c r="AX24" s="14" t="s">
        <v>15</v>
      </c>
      <c r="AY24" s="14" t="s">
        <v>21</v>
      </c>
      <c r="AZ24" s="14" t="s">
        <v>25</v>
      </c>
      <c r="BA24" s="14" t="s">
        <v>18</v>
      </c>
      <c r="BB24" s="14" t="s">
        <v>21</v>
      </c>
      <c r="BC24" s="14" t="s">
        <v>16</v>
      </c>
      <c r="BD24" s="14" t="s">
        <v>24</v>
      </c>
      <c r="BE24" s="14" t="s">
        <v>25</v>
      </c>
      <c r="BF24" s="14" t="s">
        <v>26</v>
      </c>
      <c r="BG24" s="14" t="s">
        <v>14</v>
      </c>
      <c r="BH24" s="14" t="s">
        <v>7</v>
      </c>
      <c r="BI24" s="14" t="s">
        <v>1</v>
      </c>
      <c r="BJ24" s="14" t="s">
        <v>3</v>
      </c>
      <c r="BK24" s="14" t="s">
        <v>27</v>
      </c>
      <c r="BL24" s="14" t="s">
        <v>4</v>
      </c>
      <c r="BM24" s="14" t="s">
        <v>19</v>
      </c>
      <c r="BN24" s="14" t="s">
        <v>20</v>
      </c>
      <c r="BO24" s="14" t="s">
        <v>19</v>
      </c>
      <c r="BP24" s="14" t="s">
        <v>22</v>
      </c>
      <c r="BQ24" s="14" t="s">
        <v>20</v>
      </c>
      <c r="BR24" s="14" t="s">
        <v>28</v>
      </c>
      <c r="BS24" s="14" t="s">
        <v>26</v>
      </c>
      <c r="BT24" s="14" t="s">
        <v>26</v>
      </c>
      <c r="BU24" s="14" t="s">
        <v>7</v>
      </c>
      <c r="BV24" s="14" t="s">
        <v>27</v>
      </c>
      <c r="BW24" s="14" t="s">
        <v>23</v>
      </c>
      <c r="BX24" s="14" t="s">
        <v>16</v>
      </c>
      <c r="BY24" s="14" t="s">
        <v>21</v>
      </c>
      <c r="BZ24" s="14" t="s">
        <v>21</v>
      </c>
      <c r="CA24" s="14" t="s">
        <v>1</v>
      </c>
      <c r="CB24" s="14" t="s">
        <v>25</v>
      </c>
      <c r="CC24" s="14" t="s">
        <v>7</v>
      </c>
      <c r="CD24" s="14" t="s">
        <v>15</v>
      </c>
      <c r="CE24" s="14" t="s">
        <v>16</v>
      </c>
      <c r="CF24" s="14" t="s">
        <v>21</v>
      </c>
      <c r="CG24" s="14" t="s">
        <v>26</v>
      </c>
      <c r="CH24" s="14" t="s">
        <v>2</v>
      </c>
      <c r="CI24" s="14" t="s">
        <v>1</v>
      </c>
      <c r="CJ24" s="14" t="s">
        <v>7</v>
      </c>
      <c r="CK24" s="14" t="s">
        <v>21</v>
      </c>
      <c r="CL24" s="14" t="s">
        <v>24</v>
      </c>
      <c r="CM24" s="14" t="s">
        <v>1</v>
      </c>
      <c r="CN24" s="14" t="s">
        <v>7</v>
      </c>
      <c r="CO24" s="14" t="s">
        <v>4</v>
      </c>
      <c r="CP24" s="14" t="s">
        <v>2</v>
      </c>
      <c r="CQ24" s="14" t="s">
        <v>25</v>
      </c>
      <c r="CR24" s="14" t="s">
        <v>25</v>
      </c>
      <c r="CS24" s="14" t="s">
        <v>22</v>
      </c>
      <c r="CT24" s="14" t="s">
        <v>14</v>
      </c>
      <c r="CU24" s="14" t="s">
        <v>25</v>
      </c>
      <c r="CV24" s="14" t="s">
        <v>18</v>
      </c>
      <c r="CW24" s="14" t="s">
        <v>15</v>
      </c>
      <c r="CX24" s="14" t="s">
        <v>25</v>
      </c>
      <c r="CY24" s="14" t="s">
        <v>4</v>
      </c>
      <c r="CZ24" s="14" t="s">
        <v>25</v>
      </c>
      <c r="DA24" s="14" t="s">
        <v>21</v>
      </c>
      <c r="DB24" s="14" t="s">
        <v>7</v>
      </c>
    </row>
    <row r="25" spans="2:154" s="2" customFormat="1" x14ac:dyDescent="0.25">
      <c r="B25" s="7" t="s">
        <v>75</v>
      </c>
      <c r="C25" s="8" t="s">
        <v>76</v>
      </c>
      <c r="E25" s="6" t="s">
        <v>77</v>
      </c>
      <c r="F25" s="14" t="s">
        <v>7</v>
      </c>
      <c r="G25" s="14" t="s">
        <v>14</v>
      </c>
      <c r="H25" s="14" t="s">
        <v>1</v>
      </c>
      <c r="I25" s="14" t="s">
        <v>2</v>
      </c>
      <c r="J25" s="14" t="s">
        <v>15</v>
      </c>
      <c r="K25" s="14" t="s">
        <v>20</v>
      </c>
      <c r="L25" s="14" t="s">
        <v>27</v>
      </c>
      <c r="M25" s="14" t="s">
        <v>19</v>
      </c>
      <c r="N25" s="14" t="s">
        <v>19</v>
      </c>
      <c r="O25" s="14" t="s">
        <v>20</v>
      </c>
      <c r="P25" s="14" t="s">
        <v>2</v>
      </c>
      <c r="Q25" s="14" t="s">
        <v>21</v>
      </c>
      <c r="R25" s="14" t="s">
        <v>21</v>
      </c>
      <c r="S25" s="14" t="s">
        <v>7</v>
      </c>
      <c r="T25" s="14" t="s">
        <v>14</v>
      </c>
      <c r="U25" s="14" t="s">
        <v>3</v>
      </c>
      <c r="V25" s="14" t="s">
        <v>26</v>
      </c>
      <c r="W25" s="14" t="s">
        <v>19</v>
      </c>
      <c r="X25" s="14" t="s">
        <v>14</v>
      </c>
      <c r="Y25" s="14" t="s">
        <v>18</v>
      </c>
      <c r="Z25" s="14" t="s">
        <v>1</v>
      </c>
      <c r="AA25" s="14" t="s">
        <v>19</v>
      </c>
      <c r="AB25" s="14" t="s">
        <v>1</v>
      </c>
      <c r="AC25" s="14" t="s">
        <v>14</v>
      </c>
      <c r="AD25" s="14" t="s">
        <v>15</v>
      </c>
      <c r="AE25" s="14" t="s">
        <v>23</v>
      </c>
      <c r="AF25" s="14" t="s">
        <v>21</v>
      </c>
      <c r="AG25" s="14" t="s">
        <v>22</v>
      </c>
      <c r="AH25" s="14" t="s">
        <v>24</v>
      </c>
      <c r="AI25" s="14" t="s">
        <v>17</v>
      </c>
      <c r="AJ25" s="14" t="s">
        <v>7</v>
      </c>
      <c r="AK25" s="14" t="s">
        <v>2</v>
      </c>
      <c r="AL25" s="14" t="s">
        <v>1</v>
      </c>
      <c r="AM25" s="14" t="s">
        <v>21</v>
      </c>
      <c r="AN25" s="14" t="s">
        <v>25</v>
      </c>
      <c r="AO25" s="14" t="s">
        <v>7</v>
      </c>
      <c r="AP25" s="14" t="s">
        <v>3</v>
      </c>
      <c r="AQ25" s="14" t="s">
        <v>7</v>
      </c>
      <c r="AR25" s="14" t="s">
        <v>14</v>
      </c>
      <c r="AS25" s="14" t="s">
        <v>16</v>
      </c>
      <c r="AT25" s="14" t="s">
        <v>3</v>
      </c>
      <c r="AU25" s="14" t="s">
        <v>7</v>
      </c>
      <c r="AV25" s="14" t="s">
        <v>21</v>
      </c>
      <c r="AW25" s="14" t="s">
        <v>7</v>
      </c>
      <c r="AX25" s="14" t="s">
        <v>15</v>
      </c>
      <c r="AY25" s="14" t="s">
        <v>21</v>
      </c>
      <c r="AZ25" s="14" t="s">
        <v>25</v>
      </c>
      <c r="BA25" s="14" t="s">
        <v>18</v>
      </c>
      <c r="BB25" s="14" t="s">
        <v>21</v>
      </c>
      <c r="BC25" s="14" t="s">
        <v>7</v>
      </c>
      <c r="BD25" s="14" t="s">
        <v>24</v>
      </c>
      <c r="BE25" s="14" t="s">
        <v>4</v>
      </c>
      <c r="BF25" s="14" t="s">
        <v>26</v>
      </c>
      <c r="BG25" s="14" t="s">
        <v>14</v>
      </c>
      <c r="BH25" s="14" t="s">
        <v>7</v>
      </c>
      <c r="BI25" s="14" t="s">
        <v>1</v>
      </c>
      <c r="BJ25" s="14" t="s">
        <v>19</v>
      </c>
      <c r="BK25" s="14" t="s">
        <v>27</v>
      </c>
      <c r="BL25" s="14" t="s">
        <v>16</v>
      </c>
      <c r="BM25" s="14" t="s">
        <v>19</v>
      </c>
      <c r="BN25" s="14" t="s">
        <v>20</v>
      </c>
      <c r="BO25" s="14" t="s">
        <v>19</v>
      </c>
      <c r="BP25" s="14" t="s">
        <v>22</v>
      </c>
      <c r="BQ25" s="14" t="s">
        <v>20</v>
      </c>
      <c r="BR25" s="14" t="s">
        <v>21</v>
      </c>
      <c r="BS25" s="14" t="s">
        <v>28</v>
      </c>
      <c r="BT25" s="14" t="s">
        <v>28</v>
      </c>
      <c r="BU25" s="14" t="s">
        <v>7</v>
      </c>
      <c r="BV25" s="14" t="s">
        <v>21</v>
      </c>
      <c r="BW25" s="14" t="s">
        <v>23</v>
      </c>
      <c r="BX25" s="14" t="s">
        <v>7</v>
      </c>
      <c r="BY25" s="14" t="s">
        <v>21</v>
      </c>
      <c r="BZ25" s="14" t="s">
        <v>21</v>
      </c>
      <c r="CA25" s="14" t="s">
        <v>1</v>
      </c>
      <c r="CB25" s="14" t="s">
        <v>25</v>
      </c>
      <c r="CC25" s="14" t="s">
        <v>7</v>
      </c>
      <c r="CD25" s="14" t="s">
        <v>15</v>
      </c>
      <c r="CE25" s="14" t="s">
        <v>16</v>
      </c>
      <c r="CF25" s="14" t="s">
        <v>21</v>
      </c>
      <c r="CG25" s="14" t="s">
        <v>26</v>
      </c>
      <c r="CH25" s="14" t="s">
        <v>1</v>
      </c>
      <c r="CI25" s="14" t="s">
        <v>1</v>
      </c>
      <c r="CJ25" s="14" t="s">
        <v>7</v>
      </c>
      <c r="CK25" s="14" t="s">
        <v>21</v>
      </c>
      <c r="CL25" s="14" t="s">
        <v>24</v>
      </c>
      <c r="CM25" s="14" t="s">
        <v>1</v>
      </c>
      <c r="CN25" s="14" t="s">
        <v>7</v>
      </c>
      <c r="CO25" s="14" t="s">
        <v>4</v>
      </c>
      <c r="CP25" s="14" t="s">
        <v>2</v>
      </c>
      <c r="CQ25" s="14" t="s">
        <v>25</v>
      </c>
      <c r="CR25" s="14" t="s">
        <v>20</v>
      </c>
      <c r="CS25" s="14" t="s">
        <v>22</v>
      </c>
      <c r="CT25" s="14" t="s">
        <v>14</v>
      </c>
      <c r="CU25" s="14" t="s">
        <v>25</v>
      </c>
      <c r="CV25" s="14" t="s">
        <v>18</v>
      </c>
      <c r="CW25" s="14" t="s">
        <v>15</v>
      </c>
      <c r="CX25" s="14" t="s">
        <v>25</v>
      </c>
      <c r="CY25" s="14" t="s">
        <v>4</v>
      </c>
      <c r="CZ25" s="14" t="s">
        <v>25</v>
      </c>
      <c r="DA25" s="14" t="s">
        <v>26</v>
      </c>
      <c r="DB25" s="14" t="s">
        <v>17</v>
      </c>
    </row>
    <row r="26" spans="2:154" s="2" customFormat="1" x14ac:dyDescent="0.25">
      <c r="B26" s="7" t="s">
        <v>78</v>
      </c>
      <c r="C26" s="8" t="s">
        <v>79</v>
      </c>
      <c r="E26" s="6" t="s">
        <v>80</v>
      </c>
      <c r="F26" s="14" t="s">
        <v>7</v>
      </c>
      <c r="G26" s="14" t="s">
        <v>14</v>
      </c>
      <c r="H26" s="14" t="s">
        <v>1</v>
      </c>
      <c r="I26" s="14" t="s">
        <v>2</v>
      </c>
      <c r="J26" s="14" t="s">
        <v>15</v>
      </c>
      <c r="K26" s="14" t="s">
        <v>20</v>
      </c>
      <c r="L26" s="14" t="s">
        <v>27</v>
      </c>
      <c r="M26" s="14" t="s">
        <v>19</v>
      </c>
      <c r="N26" s="14" t="s">
        <v>19</v>
      </c>
      <c r="O26" s="14" t="s">
        <v>20</v>
      </c>
      <c r="P26" s="14" t="s">
        <v>4</v>
      </c>
      <c r="Q26" s="14" t="s">
        <v>21</v>
      </c>
      <c r="R26" s="14" t="s">
        <v>21</v>
      </c>
      <c r="S26" s="14" t="s">
        <v>7</v>
      </c>
      <c r="T26" s="14" t="s">
        <v>14</v>
      </c>
      <c r="U26" s="14" t="s">
        <v>3</v>
      </c>
      <c r="V26" s="14" t="s">
        <v>26</v>
      </c>
      <c r="W26" s="14" t="s">
        <v>20</v>
      </c>
      <c r="X26" s="14" t="s">
        <v>14</v>
      </c>
      <c r="Y26" s="14" t="s">
        <v>18</v>
      </c>
      <c r="Z26" s="14" t="s">
        <v>1</v>
      </c>
      <c r="AA26" s="14" t="s">
        <v>19</v>
      </c>
      <c r="AB26" s="14" t="s">
        <v>1</v>
      </c>
      <c r="AC26" s="14" t="s">
        <v>14</v>
      </c>
      <c r="AD26" s="14" t="s">
        <v>15</v>
      </c>
      <c r="AE26" s="14" t="s">
        <v>23</v>
      </c>
      <c r="AF26" s="14" t="s">
        <v>21</v>
      </c>
      <c r="AG26" s="14" t="s">
        <v>22</v>
      </c>
      <c r="AH26" s="14" t="s">
        <v>24</v>
      </c>
      <c r="AI26" s="14" t="s">
        <v>17</v>
      </c>
      <c r="AJ26" s="14" t="s">
        <v>7</v>
      </c>
      <c r="AK26" s="14" t="s">
        <v>2</v>
      </c>
      <c r="AL26" s="14" t="s">
        <v>1</v>
      </c>
      <c r="AM26" s="14" t="s">
        <v>21</v>
      </c>
      <c r="AN26" s="14" t="s">
        <v>25</v>
      </c>
      <c r="AO26" s="14" t="s">
        <v>7</v>
      </c>
      <c r="AP26" s="14" t="s">
        <v>3</v>
      </c>
      <c r="AQ26" s="14" t="s">
        <v>7</v>
      </c>
      <c r="AR26" s="14" t="s">
        <v>14</v>
      </c>
      <c r="AS26" s="14" t="s">
        <v>16</v>
      </c>
      <c r="AT26" s="14" t="s">
        <v>3</v>
      </c>
      <c r="AU26" s="14" t="s">
        <v>7</v>
      </c>
      <c r="AV26" s="14" t="s">
        <v>21</v>
      </c>
      <c r="AW26" s="14" t="s">
        <v>7</v>
      </c>
      <c r="AX26" s="14" t="s">
        <v>15</v>
      </c>
      <c r="AY26" s="14" t="s">
        <v>21</v>
      </c>
      <c r="AZ26" s="14" t="s">
        <v>25</v>
      </c>
      <c r="BA26" s="14" t="s">
        <v>18</v>
      </c>
      <c r="BB26" s="14" t="s">
        <v>21</v>
      </c>
      <c r="BC26" s="14" t="s">
        <v>7</v>
      </c>
      <c r="BD26" s="14" t="s">
        <v>24</v>
      </c>
      <c r="BE26" s="14" t="s">
        <v>4</v>
      </c>
      <c r="BF26" s="14" t="s">
        <v>26</v>
      </c>
      <c r="BG26" s="14" t="s">
        <v>14</v>
      </c>
      <c r="BH26" s="14" t="s">
        <v>7</v>
      </c>
      <c r="BI26" s="14" t="s">
        <v>1</v>
      </c>
      <c r="BJ26" s="14" t="s">
        <v>19</v>
      </c>
      <c r="BK26" s="14" t="s">
        <v>27</v>
      </c>
      <c r="BL26" s="14" t="s">
        <v>16</v>
      </c>
      <c r="BM26" s="14" t="s">
        <v>19</v>
      </c>
      <c r="BN26" s="14" t="s">
        <v>20</v>
      </c>
      <c r="BO26" s="14" t="s">
        <v>19</v>
      </c>
      <c r="BP26" s="14" t="s">
        <v>22</v>
      </c>
      <c r="BQ26" s="14" t="s">
        <v>20</v>
      </c>
      <c r="BR26" s="14" t="s">
        <v>21</v>
      </c>
      <c r="BS26" s="14" t="s">
        <v>28</v>
      </c>
      <c r="BT26" s="14" t="s">
        <v>26</v>
      </c>
      <c r="BU26" s="14" t="s">
        <v>7</v>
      </c>
      <c r="BV26" s="14" t="s">
        <v>21</v>
      </c>
      <c r="BW26" s="14" t="s">
        <v>23</v>
      </c>
      <c r="BX26" s="14" t="s">
        <v>7</v>
      </c>
      <c r="BY26" s="14" t="s">
        <v>21</v>
      </c>
      <c r="BZ26" s="14" t="s">
        <v>21</v>
      </c>
      <c r="CA26" s="14" t="s">
        <v>1</v>
      </c>
      <c r="CB26" s="14" t="s">
        <v>25</v>
      </c>
      <c r="CC26" s="14" t="s">
        <v>7</v>
      </c>
      <c r="CD26" s="14" t="s">
        <v>15</v>
      </c>
      <c r="CE26" s="14" t="s">
        <v>16</v>
      </c>
      <c r="CF26" s="14" t="s">
        <v>21</v>
      </c>
      <c r="CG26" s="14" t="s">
        <v>26</v>
      </c>
      <c r="CH26" s="14" t="s">
        <v>1</v>
      </c>
      <c r="CI26" s="14" t="s">
        <v>1</v>
      </c>
      <c r="CJ26" s="14" t="s">
        <v>7</v>
      </c>
      <c r="CK26" s="14" t="s">
        <v>21</v>
      </c>
      <c r="CL26" s="14" t="s">
        <v>24</v>
      </c>
      <c r="CM26" s="14" t="s">
        <v>1</v>
      </c>
      <c r="CN26" s="14" t="s">
        <v>7</v>
      </c>
      <c r="CO26" s="14" t="s">
        <v>4</v>
      </c>
      <c r="CP26" s="14" t="s">
        <v>2</v>
      </c>
      <c r="CQ26" s="14" t="s">
        <v>25</v>
      </c>
      <c r="CR26" s="14" t="s">
        <v>20</v>
      </c>
      <c r="CS26" s="14" t="s">
        <v>22</v>
      </c>
      <c r="CT26" s="14" t="s">
        <v>14</v>
      </c>
      <c r="CU26" s="14" t="s">
        <v>25</v>
      </c>
      <c r="CV26" s="14" t="s">
        <v>18</v>
      </c>
      <c r="CW26" s="14" t="s">
        <v>15</v>
      </c>
      <c r="CX26" s="14" t="s">
        <v>25</v>
      </c>
      <c r="CY26" s="14" t="s">
        <v>4</v>
      </c>
      <c r="CZ26" s="14" t="s">
        <v>25</v>
      </c>
      <c r="DA26" s="14" t="s">
        <v>26</v>
      </c>
      <c r="DB26" s="14" t="s">
        <v>17</v>
      </c>
    </row>
    <row r="27" spans="2:154" s="2" customFormat="1" x14ac:dyDescent="0.25">
      <c r="B27" s="7" t="s">
        <v>81</v>
      </c>
      <c r="C27" s="8" t="s">
        <v>82</v>
      </c>
      <c r="E27" s="6" t="s">
        <v>80</v>
      </c>
      <c r="F27" s="14" t="s">
        <v>7</v>
      </c>
      <c r="G27" s="14" t="s">
        <v>14</v>
      </c>
      <c r="H27" s="14" t="s">
        <v>1</v>
      </c>
      <c r="I27" s="14" t="s">
        <v>2</v>
      </c>
      <c r="J27" s="14" t="s">
        <v>15</v>
      </c>
      <c r="K27" s="14" t="s">
        <v>20</v>
      </c>
      <c r="L27" s="14" t="s">
        <v>16</v>
      </c>
      <c r="M27" s="14" t="s">
        <v>19</v>
      </c>
      <c r="N27" s="14" t="s">
        <v>19</v>
      </c>
      <c r="O27" s="14" t="s">
        <v>20</v>
      </c>
      <c r="P27" s="14" t="s">
        <v>2</v>
      </c>
      <c r="Q27" s="14" t="s">
        <v>21</v>
      </c>
      <c r="R27" s="14" t="s">
        <v>21</v>
      </c>
      <c r="S27" s="14" t="s">
        <v>7</v>
      </c>
      <c r="T27" s="14" t="s">
        <v>14</v>
      </c>
      <c r="U27" s="14" t="s">
        <v>3</v>
      </c>
      <c r="V27" s="14" t="s">
        <v>26</v>
      </c>
      <c r="W27" s="14" t="s">
        <v>23</v>
      </c>
      <c r="X27" s="14" t="s">
        <v>14</v>
      </c>
      <c r="Y27" s="14" t="s">
        <v>18</v>
      </c>
      <c r="Z27" s="14" t="s">
        <v>1</v>
      </c>
      <c r="AA27" s="14" t="s">
        <v>19</v>
      </c>
      <c r="AB27" s="14" t="s">
        <v>1</v>
      </c>
      <c r="AC27" s="14" t="s">
        <v>14</v>
      </c>
      <c r="AD27" s="14" t="s">
        <v>15</v>
      </c>
      <c r="AE27" s="14" t="s">
        <v>23</v>
      </c>
      <c r="AF27" s="14" t="s">
        <v>21</v>
      </c>
      <c r="AG27" s="14" t="s">
        <v>22</v>
      </c>
      <c r="AH27" s="14" t="s">
        <v>24</v>
      </c>
      <c r="AI27" s="14" t="s">
        <v>17</v>
      </c>
      <c r="AJ27" s="14" t="s">
        <v>7</v>
      </c>
      <c r="AK27" s="14" t="s">
        <v>2</v>
      </c>
      <c r="AL27" s="14" t="s">
        <v>1</v>
      </c>
      <c r="AM27" s="14" t="s">
        <v>21</v>
      </c>
      <c r="AN27" s="14" t="s">
        <v>25</v>
      </c>
      <c r="AO27" s="14" t="s">
        <v>7</v>
      </c>
      <c r="AP27" s="14" t="s">
        <v>3</v>
      </c>
      <c r="AQ27" s="14" t="s">
        <v>7</v>
      </c>
      <c r="AR27" s="14" t="s">
        <v>14</v>
      </c>
      <c r="AS27" s="14" t="s">
        <v>16</v>
      </c>
      <c r="AT27" s="14" t="s">
        <v>3</v>
      </c>
      <c r="AU27" s="14" t="s">
        <v>7</v>
      </c>
      <c r="AV27" s="14" t="s">
        <v>21</v>
      </c>
      <c r="AW27" s="14" t="s">
        <v>7</v>
      </c>
      <c r="AX27" s="14" t="s">
        <v>15</v>
      </c>
      <c r="AY27" s="14" t="s">
        <v>21</v>
      </c>
      <c r="AZ27" s="14" t="s">
        <v>25</v>
      </c>
      <c r="BA27" s="14" t="s">
        <v>18</v>
      </c>
      <c r="BB27" s="14" t="s">
        <v>21</v>
      </c>
      <c r="BC27" s="14" t="s">
        <v>7</v>
      </c>
      <c r="BD27" s="14" t="s">
        <v>24</v>
      </c>
      <c r="BE27" s="14" t="s">
        <v>4</v>
      </c>
      <c r="BF27" s="14" t="s">
        <v>26</v>
      </c>
      <c r="BG27" s="14" t="s">
        <v>14</v>
      </c>
      <c r="BH27" s="14" t="s">
        <v>7</v>
      </c>
      <c r="BI27" s="14" t="s">
        <v>1</v>
      </c>
      <c r="BJ27" s="14" t="s">
        <v>19</v>
      </c>
      <c r="BK27" s="14" t="s">
        <v>27</v>
      </c>
      <c r="BL27" s="14" t="s">
        <v>16</v>
      </c>
      <c r="BM27" s="14" t="s">
        <v>19</v>
      </c>
      <c r="BN27" s="14" t="s">
        <v>20</v>
      </c>
      <c r="BO27" s="14" t="s">
        <v>19</v>
      </c>
      <c r="BP27" s="14" t="s">
        <v>22</v>
      </c>
      <c r="BQ27" s="14" t="s">
        <v>20</v>
      </c>
      <c r="BR27" s="14" t="s">
        <v>21</v>
      </c>
      <c r="BS27" s="14" t="s">
        <v>28</v>
      </c>
      <c r="BT27" s="14" t="s">
        <v>26</v>
      </c>
      <c r="BU27" s="14" t="s">
        <v>7</v>
      </c>
      <c r="BV27" s="14" t="s">
        <v>21</v>
      </c>
      <c r="BW27" s="14" t="s">
        <v>23</v>
      </c>
      <c r="BX27" s="14" t="s">
        <v>7</v>
      </c>
      <c r="BY27" s="14" t="s">
        <v>21</v>
      </c>
      <c r="BZ27" s="14" t="s">
        <v>21</v>
      </c>
      <c r="CA27" s="14" t="s">
        <v>1</v>
      </c>
      <c r="CB27" s="14" t="s">
        <v>25</v>
      </c>
      <c r="CC27" s="14" t="s">
        <v>14</v>
      </c>
      <c r="CD27" s="14" t="s">
        <v>15</v>
      </c>
      <c r="CE27" s="14" t="s">
        <v>16</v>
      </c>
      <c r="CF27" s="14" t="s">
        <v>21</v>
      </c>
      <c r="CG27" s="14" t="s">
        <v>26</v>
      </c>
      <c r="CH27" s="14" t="s">
        <v>1</v>
      </c>
      <c r="CI27" s="14" t="s">
        <v>1</v>
      </c>
      <c r="CJ27" s="14" t="s">
        <v>7</v>
      </c>
      <c r="CK27" s="14" t="s">
        <v>21</v>
      </c>
      <c r="CL27" s="14" t="s">
        <v>24</v>
      </c>
      <c r="CM27" s="14" t="s">
        <v>1</v>
      </c>
      <c r="CN27" s="14" t="s">
        <v>7</v>
      </c>
      <c r="CO27" s="14" t="s">
        <v>4</v>
      </c>
      <c r="CP27" s="14" t="s">
        <v>2</v>
      </c>
      <c r="CQ27" s="14" t="s">
        <v>25</v>
      </c>
      <c r="CR27" s="14" t="s">
        <v>20</v>
      </c>
      <c r="CS27" s="14" t="s">
        <v>22</v>
      </c>
      <c r="CT27" s="14" t="s">
        <v>14</v>
      </c>
      <c r="CU27" s="14" t="s">
        <v>25</v>
      </c>
      <c r="CV27" s="14" t="s">
        <v>27</v>
      </c>
      <c r="CW27" s="14" t="s">
        <v>15</v>
      </c>
      <c r="CX27" s="14" t="s">
        <v>25</v>
      </c>
      <c r="CY27" s="14" t="s">
        <v>4</v>
      </c>
      <c r="CZ27" s="14" t="s">
        <v>25</v>
      </c>
      <c r="DA27" s="14" t="s">
        <v>26</v>
      </c>
      <c r="DB27" s="14" t="s">
        <v>23</v>
      </c>
    </row>
    <row r="28" spans="2:154" s="2" customFormat="1" x14ac:dyDescent="0.25">
      <c r="B28" s="7" t="s">
        <v>83</v>
      </c>
      <c r="C28" s="8" t="s">
        <v>84</v>
      </c>
      <c r="E28" s="6" t="s">
        <v>85</v>
      </c>
      <c r="F28" s="14" t="s">
        <v>7</v>
      </c>
      <c r="G28" s="14" t="s">
        <v>14</v>
      </c>
      <c r="H28" s="14" t="s">
        <v>1</v>
      </c>
      <c r="I28" s="14" t="s">
        <v>2</v>
      </c>
      <c r="J28" s="14" t="s">
        <v>15</v>
      </c>
      <c r="K28" s="14" t="s">
        <v>1</v>
      </c>
      <c r="L28" s="14" t="s">
        <v>16</v>
      </c>
      <c r="M28" s="14" t="s">
        <v>19</v>
      </c>
      <c r="N28" s="14" t="s">
        <v>19</v>
      </c>
      <c r="O28" s="14" t="s">
        <v>20</v>
      </c>
      <c r="P28" s="14" t="s">
        <v>4</v>
      </c>
      <c r="Q28" s="14" t="s">
        <v>21</v>
      </c>
      <c r="R28" s="14" t="s">
        <v>21</v>
      </c>
      <c r="S28" s="14" t="s">
        <v>14</v>
      </c>
      <c r="T28" s="14" t="s">
        <v>14</v>
      </c>
      <c r="U28" s="14" t="s">
        <v>3</v>
      </c>
      <c r="V28" s="14" t="s">
        <v>26</v>
      </c>
      <c r="W28" s="14" t="s">
        <v>23</v>
      </c>
      <c r="X28" s="14" t="s">
        <v>7</v>
      </c>
      <c r="Y28" s="14" t="s">
        <v>18</v>
      </c>
      <c r="Z28" s="14" t="s">
        <v>1</v>
      </c>
      <c r="AA28" s="14" t="s">
        <v>19</v>
      </c>
      <c r="AB28" s="14" t="s">
        <v>1</v>
      </c>
      <c r="AC28" s="14" t="s">
        <v>14</v>
      </c>
      <c r="AD28" s="14" t="s">
        <v>15</v>
      </c>
      <c r="AE28" s="14" t="s">
        <v>25</v>
      </c>
      <c r="AF28" s="14" t="s">
        <v>21</v>
      </c>
      <c r="AG28" s="14" t="s">
        <v>22</v>
      </c>
      <c r="AH28" s="14" t="s">
        <v>24</v>
      </c>
      <c r="AI28" s="14" t="s">
        <v>17</v>
      </c>
      <c r="AJ28" s="14" t="s">
        <v>7</v>
      </c>
      <c r="AK28" s="14" t="s">
        <v>2</v>
      </c>
      <c r="AL28" s="14" t="s">
        <v>1</v>
      </c>
      <c r="AM28" s="14" t="s">
        <v>21</v>
      </c>
      <c r="AN28" s="14" t="s">
        <v>25</v>
      </c>
      <c r="AO28" s="14" t="s">
        <v>7</v>
      </c>
      <c r="AP28" s="14" t="s">
        <v>3</v>
      </c>
      <c r="AQ28" s="14" t="s">
        <v>7</v>
      </c>
      <c r="AR28" s="14" t="s">
        <v>14</v>
      </c>
      <c r="AS28" s="14" t="s">
        <v>16</v>
      </c>
      <c r="AT28" s="14" t="s">
        <v>3</v>
      </c>
      <c r="AU28" s="14" t="s">
        <v>7</v>
      </c>
      <c r="AV28" s="14" t="s">
        <v>21</v>
      </c>
      <c r="AW28" s="14" t="s">
        <v>7</v>
      </c>
      <c r="AX28" s="14" t="s">
        <v>15</v>
      </c>
      <c r="AY28" s="14" t="s">
        <v>21</v>
      </c>
      <c r="AZ28" s="14" t="s">
        <v>25</v>
      </c>
      <c r="BA28" s="14" t="s">
        <v>18</v>
      </c>
      <c r="BB28" s="14" t="s">
        <v>21</v>
      </c>
      <c r="BC28" s="14" t="s">
        <v>14</v>
      </c>
      <c r="BD28" s="14" t="s">
        <v>24</v>
      </c>
      <c r="BE28" s="14" t="s">
        <v>4</v>
      </c>
      <c r="BF28" s="14" t="s">
        <v>26</v>
      </c>
      <c r="BG28" s="14" t="s">
        <v>14</v>
      </c>
      <c r="BH28" s="14" t="s">
        <v>7</v>
      </c>
      <c r="BI28" s="14" t="s">
        <v>1</v>
      </c>
      <c r="BJ28" s="14" t="s">
        <v>20</v>
      </c>
      <c r="BK28" s="14" t="s">
        <v>27</v>
      </c>
      <c r="BL28" s="14" t="s">
        <v>1</v>
      </c>
      <c r="BM28" s="14" t="s">
        <v>19</v>
      </c>
      <c r="BN28" s="14" t="s">
        <v>20</v>
      </c>
      <c r="BO28" s="14" t="s">
        <v>19</v>
      </c>
      <c r="BP28" s="14" t="s">
        <v>22</v>
      </c>
      <c r="BQ28" s="14" t="s">
        <v>20</v>
      </c>
      <c r="BR28" s="14" t="s">
        <v>21</v>
      </c>
      <c r="BS28" s="14" t="s">
        <v>26</v>
      </c>
      <c r="BT28" s="14" t="s">
        <v>21</v>
      </c>
      <c r="BU28" s="14" t="s">
        <v>7</v>
      </c>
      <c r="BV28" s="14" t="s">
        <v>21</v>
      </c>
      <c r="BW28" s="14" t="s">
        <v>23</v>
      </c>
      <c r="BX28" s="14" t="s">
        <v>7</v>
      </c>
      <c r="BY28" s="14" t="s">
        <v>21</v>
      </c>
      <c r="BZ28" s="14" t="s">
        <v>21</v>
      </c>
      <c r="CA28" s="14" t="s">
        <v>1</v>
      </c>
      <c r="CB28" s="14" t="s">
        <v>25</v>
      </c>
      <c r="CC28" s="14" t="s">
        <v>7</v>
      </c>
      <c r="CD28" s="14" t="s">
        <v>15</v>
      </c>
      <c r="CE28" s="14" t="s">
        <v>16</v>
      </c>
      <c r="CF28" s="14" t="s">
        <v>21</v>
      </c>
      <c r="CG28" s="14" t="s">
        <v>26</v>
      </c>
      <c r="CH28" s="14" t="s">
        <v>2</v>
      </c>
      <c r="CI28" s="14" t="s">
        <v>1</v>
      </c>
      <c r="CJ28" s="14" t="s">
        <v>7</v>
      </c>
      <c r="CK28" s="14" t="s">
        <v>21</v>
      </c>
      <c r="CL28" s="14" t="s">
        <v>24</v>
      </c>
      <c r="CM28" s="14" t="s">
        <v>1</v>
      </c>
      <c r="CN28" s="14" t="s">
        <v>7</v>
      </c>
      <c r="CO28" s="14" t="s">
        <v>4</v>
      </c>
      <c r="CP28" s="14" t="s">
        <v>2</v>
      </c>
      <c r="CQ28" s="14" t="s">
        <v>25</v>
      </c>
      <c r="CR28" s="14" t="s">
        <v>20</v>
      </c>
      <c r="CS28" s="14" t="s">
        <v>22</v>
      </c>
      <c r="CT28" s="14" t="s">
        <v>14</v>
      </c>
      <c r="CU28" s="14" t="s">
        <v>25</v>
      </c>
      <c r="CV28" s="14" t="s">
        <v>27</v>
      </c>
      <c r="CW28" s="14" t="s">
        <v>15</v>
      </c>
      <c r="CX28" s="14" t="s">
        <v>25</v>
      </c>
      <c r="CY28" s="14" t="s">
        <v>4</v>
      </c>
      <c r="CZ28" s="14" t="s">
        <v>25</v>
      </c>
      <c r="DA28" s="14" t="s">
        <v>21</v>
      </c>
      <c r="DB28" s="14" t="s">
        <v>17</v>
      </c>
    </row>
    <row r="29" spans="2:154" s="2" customFormat="1" x14ac:dyDescent="0.25">
      <c r="B29" s="7" t="s">
        <v>86</v>
      </c>
      <c r="C29" s="8" t="s">
        <v>87</v>
      </c>
      <c r="E29" s="6" t="s">
        <v>88</v>
      </c>
      <c r="F29" s="14" t="s">
        <v>7</v>
      </c>
      <c r="G29" s="14" t="s">
        <v>14</v>
      </c>
      <c r="H29" s="14" t="s">
        <v>1</v>
      </c>
      <c r="I29" s="14" t="s">
        <v>2</v>
      </c>
      <c r="J29" s="14" t="s">
        <v>15</v>
      </c>
      <c r="K29" s="14" t="s">
        <v>4</v>
      </c>
      <c r="L29" s="14" t="s">
        <v>19</v>
      </c>
      <c r="M29" s="14" t="s">
        <v>19</v>
      </c>
      <c r="N29" s="14" t="s">
        <v>19</v>
      </c>
      <c r="O29" s="14" t="s">
        <v>20</v>
      </c>
      <c r="P29" s="14" t="s">
        <v>21</v>
      </c>
      <c r="Q29" s="14" t="s">
        <v>21</v>
      </c>
      <c r="R29" s="14" t="s">
        <v>21</v>
      </c>
      <c r="S29" s="14" t="s">
        <v>14</v>
      </c>
      <c r="T29" s="14" t="s">
        <v>14</v>
      </c>
      <c r="U29" s="14" t="s">
        <v>3</v>
      </c>
      <c r="V29" s="14" t="s">
        <v>26</v>
      </c>
      <c r="W29" s="14" t="s">
        <v>19</v>
      </c>
      <c r="X29" s="14" t="s">
        <v>14</v>
      </c>
      <c r="Y29" s="14" t="s">
        <v>18</v>
      </c>
      <c r="Z29" s="14" t="s">
        <v>1</v>
      </c>
      <c r="AA29" s="14" t="s">
        <v>19</v>
      </c>
      <c r="AB29" s="14" t="s">
        <v>1</v>
      </c>
      <c r="AC29" s="14" t="s">
        <v>14</v>
      </c>
      <c r="AD29" s="14" t="s">
        <v>15</v>
      </c>
      <c r="AE29" s="14" t="s">
        <v>23</v>
      </c>
      <c r="AF29" s="14" t="s">
        <v>17</v>
      </c>
      <c r="AG29" s="14" t="s">
        <v>22</v>
      </c>
      <c r="AH29" s="14" t="s">
        <v>24</v>
      </c>
      <c r="AI29" s="14" t="s">
        <v>2</v>
      </c>
      <c r="AJ29" s="14" t="s">
        <v>7</v>
      </c>
      <c r="AK29" s="14" t="s">
        <v>2</v>
      </c>
      <c r="AL29" s="14" t="s">
        <v>1</v>
      </c>
      <c r="AM29" s="14" t="s">
        <v>21</v>
      </c>
      <c r="AN29" s="14" t="s">
        <v>25</v>
      </c>
      <c r="AO29" s="14" t="s">
        <v>7</v>
      </c>
      <c r="AP29" s="14" t="s">
        <v>3</v>
      </c>
      <c r="AQ29" s="14" t="s">
        <v>7</v>
      </c>
      <c r="AR29" s="14" t="s">
        <v>14</v>
      </c>
      <c r="AS29" s="14" t="s">
        <v>16</v>
      </c>
      <c r="AT29" s="14" t="s">
        <v>3</v>
      </c>
      <c r="AU29" s="14" t="s">
        <v>7</v>
      </c>
      <c r="AV29" s="14" t="s">
        <v>21</v>
      </c>
      <c r="AW29" s="14" t="s">
        <v>7</v>
      </c>
      <c r="AX29" s="14" t="s">
        <v>15</v>
      </c>
      <c r="AY29" s="14" t="s">
        <v>21</v>
      </c>
      <c r="AZ29" s="14" t="s">
        <v>25</v>
      </c>
      <c r="BA29" s="14" t="s">
        <v>18</v>
      </c>
      <c r="BB29" s="14" t="s">
        <v>21</v>
      </c>
      <c r="BC29" s="14" t="s">
        <v>14</v>
      </c>
      <c r="BD29" s="14" t="s">
        <v>24</v>
      </c>
      <c r="BE29" s="14" t="s">
        <v>25</v>
      </c>
      <c r="BF29" s="14" t="s">
        <v>26</v>
      </c>
      <c r="BG29" s="14" t="s">
        <v>14</v>
      </c>
      <c r="BH29" s="14" t="s">
        <v>7</v>
      </c>
      <c r="BI29" s="14" t="s">
        <v>1</v>
      </c>
      <c r="BJ29" s="14" t="s">
        <v>23</v>
      </c>
      <c r="BK29" s="14" t="s">
        <v>27</v>
      </c>
      <c r="BL29" s="14" t="s">
        <v>2</v>
      </c>
      <c r="BM29" s="14" t="s">
        <v>2</v>
      </c>
      <c r="BN29" s="14" t="s">
        <v>20</v>
      </c>
      <c r="BO29" s="14" t="s">
        <v>19</v>
      </c>
      <c r="BP29" s="14" t="s">
        <v>22</v>
      </c>
      <c r="BQ29" s="14" t="s">
        <v>20</v>
      </c>
      <c r="BR29" s="14" t="s">
        <v>21</v>
      </c>
      <c r="BS29" s="14" t="s">
        <v>26</v>
      </c>
      <c r="BT29" s="14" t="s">
        <v>26</v>
      </c>
      <c r="BU29" s="14" t="s">
        <v>7</v>
      </c>
      <c r="BV29" s="14" t="s">
        <v>21</v>
      </c>
      <c r="BW29" s="14" t="s">
        <v>23</v>
      </c>
      <c r="BX29" s="14" t="s">
        <v>25</v>
      </c>
      <c r="BY29" s="14" t="s">
        <v>21</v>
      </c>
      <c r="BZ29" s="14" t="s">
        <v>21</v>
      </c>
      <c r="CA29" s="14" t="s">
        <v>1</v>
      </c>
      <c r="CB29" s="14" t="s">
        <v>25</v>
      </c>
      <c r="CC29" s="14" t="s">
        <v>7</v>
      </c>
      <c r="CD29" s="14" t="s">
        <v>15</v>
      </c>
      <c r="CE29" s="14" t="s">
        <v>16</v>
      </c>
      <c r="CF29" s="14" t="s">
        <v>21</v>
      </c>
      <c r="CG29" s="14" t="s">
        <v>26</v>
      </c>
      <c r="CH29" s="14" t="s">
        <v>2</v>
      </c>
      <c r="CI29" s="14" t="s">
        <v>1</v>
      </c>
      <c r="CJ29" s="14" t="s">
        <v>7</v>
      </c>
      <c r="CK29" s="14" t="s">
        <v>21</v>
      </c>
      <c r="CL29" s="14" t="s">
        <v>24</v>
      </c>
      <c r="CM29" s="14" t="s">
        <v>1</v>
      </c>
      <c r="CN29" s="14" t="s">
        <v>7</v>
      </c>
      <c r="CO29" s="14" t="s">
        <v>4</v>
      </c>
      <c r="CP29" s="14" t="s">
        <v>2</v>
      </c>
      <c r="CQ29" s="14" t="s">
        <v>25</v>
      </c>
      <c r="CR29" s="14" t="s">
        <v>20</v>
      </c>
      <c r="CS29" s="14" t="s">
        <v>22</v>
      </c>
      <c r="CT29" s="14" t="s">
        <v>14</v>
      </c>
      <c r="CU29" s="14" t="s">
        <v>25</v>
      </c>
      <c r="CV29" s="14" t="s">
        <v>18</v>
      </c>
      <c r="CW29" s="14" t="s">
        <v>15</v>
      </c>
      <c r="CX29" s="14" t="s">
        <v>25</v>
      </c>
      <c r="CY29" s="14" t="s">
        <v>4</v>
      </c>
      <c r="CZ29" s="14" t="s">
        <v>23</v>
      </c>
      <c r="DA29" s="14" t="s">
        <v>21</v>
      </c>
      <c r="DB29" s="14" t="s">
        <v>21</v>
      </c>
    </row>
    <row r="30" spans="2:154" s="2" customFormat="1" x14ac:dyDescent="0.25">
      <c r="B30" s="7" t="s">
        <v>89</v>
      </c>
      <c r="C30" s="8" t="s">
        <v>90</v>
      </c>
      <c r="E30" s="6" t="s">
        <v>91</v>
      </c>
      <c r="F30" s="14" t="s">
        <v>7</v>
      </c>
      <c r="G30" s="14" t="s">
        <v>14</v>
      </c>
      <c r="H30" s="14" t="s">
        <v>1</v>
      </c>
      <c r="I30" s="14" t="s">
        <v>2</v>
      </c>
      <c r="J30" s="14" t="s">
        <v>15</v>
      </c>
      <c r="K30" s="14" t="s">
        <v>4</v>
      </c>
      <c r="L30" s="14" t="s">
        <v>19</v>
      </c>
      <c r="M30" s="14" t="s">
        <v>19</v>
      </c>
      <c r="N30" s="14" t="s">
        <v>19</v>
      </c>
      <c r="O30" s="14" t="s">
        <v>20</v>
      </c>
      <c r="P30" s="14" t="s">
        <v>21</v>
      </c>
      <c r="Q30" s="14" t="s">
        <v>21</v>
      </c>
      <c r="R30" s="14" t="s">
        <v>21</v>
      </c>
      <c r="S30" s="14" t="s">
        <v>14</v>
      </c>
      <c r="T30" s="14" t="s">
        <v>14</v>
      </c>
      <c r="U30" s="14" t="s">
        <v>3</v>
      </c>
      <c r="V30" s="14" t="s">
        <v>26</v>
      </c>
      <c r="W30" s="14" t="s">
        <v>19</v>
      </c>
      <c r="X30" s="14" t="s">
        <v>14</v>
      </c>
      <c r="Y30" s="14" t="s">
        <v>18</v>
      </c>
      <c r="Z30" s="14" t="s">
        <v>1</v>
      </c>
      <c r="AA30" s="14" t="s">
        <v>19</v>
      </c>
      <c r="AB30" s="14" t="s">
        <v>1</v>
      </c>
      <c r="AC30" s="14" t="s">
        <v>14</v>
      </c>
      <c r="AD30" s="14" t="s">
        <v>15</v>
      </c>
      <c r="AE30" s="14" t="s">
        <v>23</v>
      </c>
      <c r="AF30" s="14" t="s">
        <v>17</v>
      </c>
      <c r="AG30" s="14" t="s">
        <v>22</v>
      </c>
      <c r="AH30" s="14" t="s">
        <v>24</v>
      </c>
      <c r="AI30" s="14" t="s">
        <v>2</v>
      </c>
      <c r="AJ30" s="14" t="s">
        <v>7</v>
      </c>
      <c r="AK30" s="14" t="s">
        <v>2</v>
      </c>
      <c r="AL30" s="14" t="s">
        <v>1</v>
      </c>
      <c r="AM30" s="14" t="s">
        <v>21</v>
      </c>
      <c r="AN30" s="14" t="s">
        <v>25</v>
      </c>
      <c r="AO30" s="14" t="s">
        <v>7</v>
      </c>
      <c r="AP30" s="14" t="s">
        <v>3</v>
      </c>
      <c r="AQ30" s="14" t="s">
        <v>7</v>
      </c>
      <c r="AR30" s="14" t="s">
        <v>14</v>
      </c>
      <c r="AS30" s="14" t="s">
        <v>16</v>
      </c>
      <c r="AT30" s="14" t="s">
        <v>3</v>
      </c>
      <c r="AU30" s="14" t="s">
        <v>7</v>
      </c>
      <c r="AV30" s="14" t="s">
        <v>21</v>
      </c>
      <c r="AW30" s="14" t="s">
        <v>7</v>
      </c>
      <c r="AX30" s="14" t="s">
        <v>15</v>
      </c>
      <c r="AY30" s="14" t="s">
        <v>21</v>
      </c>
      <c r="AZ30" s="14" t="s">
        <v>25</v>
      </c>
      <c r="BA30" s="14" t="s">
        <v>18</v>
      </c>
      <c r="BB30" s="14" t="s">
        <v>21</v>
      </c>
      <c r="BC30" s="14" t="s">
        <v>14</v>
      </c>
      <c r="BD30" s="14" t="s">
        <v>24</v>
      </c>
      <c r="BE30" s="14" t="s">
        <v>25</v>
      </c>
      <c r="BF30" s="14" t="s">
        <v>26</v>
      </c>
      <c r="BG30" s="14" t="s">
        <v>14</v>
      </c>
      <c r="BH30" s="14" t="s">
        <v>7</v>
      </c>
      <c r="BI30" s="14" t="s">
        <v>1</v>
      </c>
      <c r="BJ30" s="14" t="s">
        <v>23</v>
      </c>
      <c r="BK30" s="14" t="s">
        <v>27</v>
      </c>
      <c r="BL30" s="14" t="s">
        <v>2</v>
      </c>
      <c r="BM30" s="14" t="s">
        <v>2</v>
      </c>
      <c r="BN30" s="14" t="s">
        <v>20</v>
      </c>
      <c r="BO30" s="14" t="s">
        <v>19</v>
      </c>
      <c r="BP30" s="14" t="s">
        <v>22</v>
      </c>
      <c r="BQ30" s="14" t="s">
        <v>20</v>
      </c>
      <c r="BR30" s="14" t="s">
        <v>21</v>
      </c>
      <c r="BS30" s="14" t="s">
        <v>26</v>
      </c>
      <c r="BT30" s="14" t="s">
        <v>26</v>
      </c>
      <c r="BU30" s="14" t="s">
        <v>7</v>
      </c>
      <c r="BV30" s="14" t="s">
        <v>21</v>
      </c>
      <c r="BW30" s="14" t="s">
        <v>23</v>
      </c>
      <c r="BX30" s="14" t="s">
        <v>25</v>
      </c>
      <c r="BY30" s="14" t="s">
        <v>21</v>
      </c>
      <c r="BZ30" s="14" t="s">
        <v>21</v>
      </c>
      <c r="CA30" s="14" t="s">
        <v>1</v>
      </c>
      <c r="CB30" s="14" t="s">
        <v>25</v>
      </c>
      <c r="CC30" s="14" t="s">
        <v>7</v>
      </c>
      <c r="CD30" s="14" t="s">
        <v>15</v>
      </c>
      <c r="CE30" s="14" t="s">
        <v>16</v>
      </c>
      <c r="CF30" s="14" t="s">
        <v>21</v>
      </c>
      <c r="CG30" s="14" t="s">
        <v>26</v>
      </c>
      <c r="CH30" s="14" t="s">
        <v>2</v>
      </c>
      <c r="CI30" s="14" t="s">
        <v>1</v>
      </c>
      <c r="CJ30" s="14" t="s">
        <v>7</v>
      </c>
      <c r="CK30" s="14" t="s">
        <v>21</v>
      </c>
      <c r="CL30" s="14" t="s">
        <v>24</v>
      </c>
      <c r="CM30" s="14" t="s">
        <v>1</v>
      </c>
      <c r="CN30" s="14" t="s">
        <v>7</v>
      </c>
      <c r="CO30" s="14" t="s">
        <v>4</v>
      </c>
      <c r="CP30" s="14" t="s">
        <v>2</v>
      </c>
      <c r="CQ30" s="14" t="s">
        <v>25</v>
      </c>
      <c r="CR30" s="14" t="s">
        <v>20</v>
      </c>
      <c r="CS30" s="14" t="s">
        <v>22</v>
      </c>
      <c r="CT30" s="14" t="s">
        <v>14</v>
      </c>
      <c r="CU30" s="14" t="s">
        <v>25</v>
      </c>
      <c r="CV30" s="14" t="s">
        <v>18</v>
      </c>
      <c r="CW30" s="14" t="s">
        <v>15</v>
      </c>
      <c r="CX30" s="14" t="s">
        <v>25</v>
      </c>
      <c r="CY30" s="14" t="s">
        <v>4</v>
      </c>
      <c r="CZ30" s="14" t="s">
        <v>23</v>
      </c>
      <c r="DA30" s="14" t="s">
        <v>21</v>
      </c>
      <c r="DB30" s="14" t="s">
        <v>21</v>
      </c>
    </row>
    <row r="31" spans="2:154" s="2" customFormat="1" x14ac:dyDescent="0.25">
      <c r="B31" s="7" t="s">
        <v>92</v>
      </c>
      <c r="C31" s="8" t="s">
        <v>93</v>
      </c>
      <c r="E31" s="6" t="s">
        <v>94</v>
      </c>
      <c r="F31" s="14" t="s">
        <v>7</v>
      </c>
      <c r="G31" s="14" t="s">
        <v>14</v>
      </c>
      <c r="H31" s="14" t="s">
        <v>1</v>
      </c>
      <c r="I31" s="14" t="s">
        <v>2</v>
      </c>
      <c r="J31" s="14" t="s">
        <v>15</v>
      </c>
      <c r="K31" s="14" t="s">
        <v>4</v>
      </c>
      <c r="L31" s="14" t="s">
        <v>19</v>
      </c>
      <c r="M31" s="14" t="s">
        <v>19</v>
      </c>
      <c r="N31" s="14" t="s">
        <v>19</v>
      </c>
      <c r="O31" s="14" t="s">
        <v>20</v>
      </c>
      <c r="P31" s="14" t="s">
        <v>26</v>
      </c>
      <c r="Q31" s="14" t="s">
        <v>21</v>
      </c>
      <c r="R31" s="14" t="s">
        <v>21</v>
      </c>
      <c r="S31" s="14" t="s">
        <v>14</v>
      </c>
      <c r="T31" s="14" t="s">
        <v>14</v>
      </c>
      <c r="U31" s="14" t="s">
        <v>3</v>
      </c>
      <c r="V31" s="14" t="s">
        <v>26</v>
      </c>
      <c r="W31" s="14" t="s">
        <v>19</v>
      </c>
      <c r="X31" s="14" t="s">
        <v>14</v>
      </c>
      <c r="Y31" s="14" t="s">
        <v>18</v>
      </c>
      <c r="Z31" s="14" t="s">
        <v>1</v>
      </c>
      <c r="AA31" s="14" t="s">
        <v>19</v>
      </c>
      <c r="AB31" s="14" t="s">
        <v>1</v>
      </c>
      <c r="AC31" s="14" t="s">
        <v>14</v>
      </c>
      <c r="AD31" s="14" t="s">
        <v>15</v>
      </c>
      <c r="AE31" s="14" t="s">
        <v>23</v>
      </c>
      <c r="AF31" s="14" t="s">
        <v>14</v>
      </c>
      <c r="AG31" s="14" t="s">
        <v>22</v>
      </c>
      <c r="AH31" s="14" t="s">
        <v>24</v>
      </c>
      <c r="AI31" s="14" t="s">
        <v>16</v>
      </c>
      <c r="AJ31" s="14" t="s">
        <v>7</v>
      </c>
      <c r="AK31" s="14" t="s">
        <v>2</v>
      </c>
      <c r="AL31" s="14" t="s">
        <v>1</v>
      </c>
      <c r="AM31" s="14" t="s">
        <v>21</v>
      </c>
      <c r="AN31" s="14" t="s">
        <v>25</v>
      </c>
      <c r="AO31" s="14" t="s">
        <v>7</v>
      </c>
      <c r="AP31" s="14" t="s">
        <v>3</v>
      </c>
      <c r="AQ31" s="14" t="s">
        <v>7</v>
      </c>
      <c r="AR31" s="14" t="s">
        <v>14</v>
      </c>
      <c r="AS31" s="14" t="s">
        <v>16</v>
      </c>
      <c r="AT31" s="14" t="s">
        <v>3</v>
      </c>
      <c r="AU31" s="14" t="s">
        <v>7</v>
      </c>
      <c r="AV31" s="14" t="s">
        <v>21</v>
      </c>
      <c r="AW31" s="14" t="s">
        <v>7</v>
      </c>
      <c r="AX31" s="14" t="s">
        <v>15</v>
      </c>
      <c r="AY31" s="14" t="s">
        <v>21</v>
      </c>
      <c r="AZ31" s="14" t="s">
        <v>25</v>
      </c>
      <c r="BA31" s="14" t="s">
        <v>18</v>
      </c>
      <c r="BB31" s="14" t="s">
        <v>21</v>
      </c>
      <c r="BC31" s="14" t="s">
        <v>25</v>
      </c>
      <c r="BD31" s="14" t="s">
        <v>24</v>
      </c>
      <c r="BE31" s="14" t="s">
        <v>25</v>
      </c>
      <c r="BF31" s="14" t="s">
        <v>26</v>
      </c>
      <c r="BG31" s="14" t="s">
        <v>14</v>
      </c>
      <c r="BH31" s="14" t="s">
        <v>7</v>
      </c>
      <c r="BI31" s="14" t="s">
        <v>1</v>
      </c>
      <c r="BJ31" s="14" t="s">
        <v>2</v>
      </c>
      <c r="BK31" s="14" t="s">
        <v>27</v>
      </c>
      <c r="BL31" s="14" t="s">
        <v>2</v>
      </c>
      <c r="BM31" s="14" t="s">
        <v>2</v>
      </c>
      <c r="BN31" s="14" t="s">
        <v>20</v>
      </c>
      <c r="BO31" s="14" t="s">
        <v>19</v>
      </c>
      <c r="BP31" s="14" t="s">
        <v>22</v>
      </c>
      <c r="BQ31" s="14" t="s">
        <v>20</v>
      </c>
      <c r="BR31" s="14" t="s">
        <v>21</v>
      </c>
      <c r="BS31" s="14" t="s">
        <v>22</v>
      </c>
      <c r="BT31" s="14" t="s">
        <v>26</v>
      </c>
      <c r="BU31" s="14" t="s">
        <v>7</v>
      </c>
      <c r="BV31" s="14" t="s">
        <v>21</v>
      </c>
      <c r="BW31" s="14" t="s">
        <v>23</v>
      </c>
      <c r="BX31" s="14" t="s">
        <v>25</v>
      </c>
      <c r="BY31" s="14" t="s">
        <v>21</v>
      </c>
      <c r="BZ31" s="14" t="s">
        <v>21</v>
      </c>
      <c r="CA31" s="14" t="s">
        <v>1</v>
      </c>
      <c r="CB31" s="14" t="s">
        <v>25</v>
      </c>
      <c r="CC31" s="14" t="s">
        <v>7</v>
      </c>
      <c r="CD31" s="14" t="s">
        <v>15</v>
      </c>
      <c r="CE31" s="14" t="s">
        <v>16</v>
      </c>
      <c r="CF31" s="14" t="s">
        <v>21</v>
      </c>
      <c r="CG31" s="14" t="s">
        <v>26</v>
      </c>
      <c r="CH31" s="14" t="s">
        <v>2</v>
      </c>
      <c r="CI31" s="14" t="s">
        <v>1</v>
      </c>
      <c r="CJ31" s="14" t="s">
        <v>7</v>
      </c>
      <c r="CK31" s="14" t="s">
        <v>21</v>
      </c>
      <c r="CL31" s="14" t="s">
        <v>24</v>
      </c>
      <c r="CM31" s="14" t="s">
        <v>1</v>
      </c>
      <c r="CN31" s="14" t="s">
        <v>7</v>
      </c>
      <c r="CO31" s="14" t="s">
        <v>4</v>
      </c>
      <c r="CP31" s="14" t="s">
        <v>2</v>
      </c>
      <c r="CQ31" s="14" t="s">
        <v>25</v>
      </c>
      <c r="CR31" s="14" t="s">
        <v>20</v>
      </c>
      <c r="CS31" s="14" t="s">
        <v>22</v>
      </c>
      <c r="CT31" s="14" t="s">
        <v>14</v>
      </c>
      <c r="CU31" s="14" t="s">
        <v>25</v>
      </c>
      <c r="CV31" s="14" t="s">
        <v>18</v>
      </c>
      <c r="CW31" s="14" t="s">
        <v>15</v>
      </c>
      <c r="CX31" s="14" t="s">
        <v>25</v>
      </c>
      <c r="CY31" s="14" t="s">
        <v>4</v>
      </c>
      <c r="CZ31" s="14" t="s">
        <v>23</v>
      </c>
      <c r="DA31" s="14" t="s">
        <v>21</v>
      </c>
      <c r="DB31" s="14" t="s">
        <v>14</v>
      </c>
    </row>
    <row r="32" spans="2:154" s="2" customFormat="1" x14ac:dyDescent="0.25">
      <c r="B32" s="7" t="s">
        <v>95</v>
      </c>
      <c r="C32" s="8" t="s">
        <v>96</v>
      </c>
      <c r="E32" s="6" t="s">
        <v>94</v>
      </c>
      <c r="F32" s="14" t="s">
        <v>7</v>
      </c>
      <c r="G32" s="14" t="s">
        <v>14</v>
      </c>
      <c r="H32" s="14" t="s">
        <v>1</v>
      </c>
      <c r="I32" s="14" t="s">
        <v>2</v>
      </c>
      <c r="J32" s="14" t="s">
        <v>15</v>
      </c>
      <c r="K32" s="14" t="s">
        <v>4</v>
      </c>
      <c r="L32" s="14" t="s">
        <v>19</v>
      </c>
      <c r="M32" s="14" t="s">
        <v>19</v>
      </c>
      <c r="N32" s="14" t="s">
        <v>19</v>
      </c>
      <c r="O32" s="14" t="s">
        <v>20</v>
      </c>
      <c r="P32" s="14" t="s">
        <v>26</v>
      </c>
      <c r="Q32" s="14" t="s">
        <v>21</v>
      </c>
      <c r="R32" s="14" t="s">
        <v>21</v>
      </c>
      <c r="S32" s="14" t="s">
        <v>14</v>
      </c>
      <c r="T32" s="14" t="s">
        <v>14</v>
      </c>
      <c r="U32" s="14" t="s">
        <v>3</v>
      </c>
      <c r="V32" s="14" t="s">
        <v>26</v>
      </c>
      <c r="W32" s="14" t="s">
        <v>19</v>
      </c>
      <c r="X32" s="14" t="s">
        <v>14</v>
      </c>
      <c r="Y32" s="14" t="s">
        <v>18</v>
      </c>
      <c r="Z32" s="14" t="s">
        <v>1</v>
      </c>
      <c r="AA32" s="14" t="s">
        <v>19</v>
      </c>
      <c r="AB32" s="14" t="s">
        <v>1</v>
      </c>
      <c r="AC32" s="14" t="s">
        <v>14</v>
      </c>
      <c r="AD32" s="14" t="s">
        <v>15</v>
      </c>
      <c r="AE32" s="14" t="s">
        <v>23</v>
      </c>
      <c r="AF32" s="14" t="s">
        <v>14</v>
      </c>
      <c r="AG32" s="14" t="s">
        <v>22</v>
      </c>
      <c r="AH32" s="14" t="s">
        <v>24</v>
      </c>
      <c r="AI32" s="14" t="s">
        <v>16</v>
      </c>
      <c r="AJ32" s="14" t="s">
        <v>7</v>
      </c>
      <c r="AK32" s="14" t="s">
        <v>2</v>
      </c>
      <c r="AL32" s="14" t="s">
        <v>1</v>
      </c>
      <c r="AM32" s="14" t="s">
        <v>21</v>
      </c>
      <c r="AN32" s="14" t="s">
        <v>25</v>
      </c>
      <c r="AO32" s="14" t="s">
        <v>7</v>
      </c>
      <c r="AP32" s="14" t="s">
        <v>3</v>
      </c>
      <c r="AQ32" s="14" t="s">
        <v>7</v>
      </c>
      <c r="AR32" s="14" t="s">
        <v>14</v>
      </c>
      <c r="AS32" s="14" t="s">
        <v>16</v>
      </c>
      <c r="AT32" s="14" t="s">
        <v>3</v>
      </c>
      <c r="AU32" s="14" t="s">
        <v>7</v>
      </c>
      <c r="AV32" s="14" t="s">
        <v>21</v>
      </c>
      <c r="AW32" s="14" t="s">
        <v>7</v>
      </c>
      <c r="AX32" s="14" t="s">
        <v>15</v>
      </c>
      <c r="AY32" s="14" t="s">
        <v>21</v>
      </c>
      <c r="AZ32" s="14" t="s">
        <v>25</v>
      </c>
      <c r="BA32" s="14" t="s">
        <v>18</v>
      </c>
      <c r="BB32" s="14" t="s">
        <v>21</v>
      </c>
      <c r="BC32" s="14" t="s">
        <v>25</v>
      </c>
      <c r="BD32" s="14" t="s">
        <v>24</v>
      </c>
      <c r="BE32" s="14" t="s">
        <v>25</v>
      </c>
      <c r="BF32" s="14" t="s">
        <v>26</v>
      </c>
      <c r="BG32" s="14" t="s">
        <v>14</v>
      </c>
      <c r="BH32" s="14" t="s">
        <v>7</v>
      </c>
      <c r="BI32" s="14" t="s">
        <v>1</v>
      </c>
      <c r="BJ32" s="14" t="s">
        <v>2</v>
      </c>
      <c r="BK32" s="14" t="s">
        <v>27</v>
      </c>
      <c r="BL32" s="14" t="s">
        <v>2</v>
      </c>
      <c r="BM32" s="14" t="s">
        <v>2</v>
      </c>
      <c r="BN32" s="14" t="s">
        <v>20</v>
      </c>
      <c r="BO32" s="14" t="s">
        <v>19</v>
      </c>
      <c r="BP32" s="14" t="s">
        <v>22</v>
      </c>
      <c r="BQ32" s="14" t="s">
        <v>20</v>
      </c>
      <c r="BR32" s="14" t="s">
        <v>21</v>
      </c>
      <c r="BS32" s="14" t="s">
        <v>22</v>
      </c>
      <c r="BT32" s="14" t="s">
        <v>26</v>
      </c>
      <c r="BU32" s="14" t="s">
        <v>7</v>
      </c>
      <c r="BV32" s="14" t="s">
        <v>21</v>
      </c>
      <c r="BW32" s="14" t="s">
        <v>23</v>
      </c>
      <c r="BX32" s="14" t="s">
        <v>25</v>
      </c>
      <c r="BY32" s="14" t="s">
        <v>21</v>
      </c>
      <c r="BZ32" s="14" t="s">
        <v>21</v>
      </c>
      <c r="CA32" s="14" t="s">
        <v>1</v>
      </c>
      <c r="CB32" s="14" t="s">
        <v>25</v>
      </c>
      <c r="CC32" s="14" t="s">
        <v>7</v>
      </c>
      <c r="CD32" s="14" t="s">
        <v>15</v>
      </c>
      <c r="CE32" s="14" t="s">
        <v>16</v>
      </c>
      <c r="CF32" s="14" t="s">
        <v>21</v>
      </c>
      <c r="CG32" s="14" t="s">
        <v>26</v>
      </c>
      <c r="CH32" s="14" t="s">
        <v>2</v>
      </c>
      <c r="CI32" s="14" t="s">
        <v>1</v>
      </c>
      <c r="CJ32" s="14" t="s">
        <v>7</v>
      </c>
      <c r="CK32" s="14" t="s">
        <v>21</v>
      </c>
      <c r="CL32" s="14" t="s">
        <v>24</v>
      </c>
      <c r="CM32" s="14" t="s">
        <v>1</v>
      </c>
      <c r="CN32" s="14" t="s">
        <v>7</v>
      </c>
      <c r="CO32" s="14" t="s">
        <v>4</v>
      </c>
      <c r="CP32" s="14" t="s">
        <v>2</v>
      </c>
      <c r="CQ32" s="14" t="s">
        <v>25</v>
      </c>
      <c r="CR32" s="14" t="s">
        <v>20</v>
      </c>
      <c r="CS32" s="14" t="s">
        <v>22</v>
      </c>
      <c r="CT32" s="14" t="s">
        <v>14</v>
      </c>
      <c r="CU32" s="14" t="s">
        <v>25</v>
      </c>
      <c r="CV32" s="14" t="s">
        <v>18</v>
      </c>
      <c r="CW32" s="14" t="s">
        <v>15</v>
      </c>
      <c r="CX32" s="14" t="s">
        <v>25</v>
      </c>
      <c r="CY32" s="14" t="s">
        <v>4</v>
      </c>
      <c r="CZ32" s="14" t="s">
        <v>23</v>
      </c>
      <c r="DA32" s="14" t="s">
        <v>21</v>
      </c>
      <c r="DB32" s="14" t="s">
        <v>14</v>
      </c>
    </row>
    <row r="33" spans="1:154" s="2" customFormat="1" x14ac:dyDescent="0.25">
      <c r="B33" s="15" t="s">
        <v>97</v>
      </c>
      <c r="C33" s="16" t="s">
        <v>98</v>
      </c>
      <c r="E33" s="17" t="s">
        <v>32</v>
      </c>
      <c r="F33" s="14" t="s">
        <v>1</v>
      </c>
      <c r="G33" s="14" t="s">
        <v>1</v>
      </c>
      <c r="H33" s="14" t="s">
        <v>22</v>
      </c>
      <c r="I33" s="14" t="s">
        <v>2</v>
      </c>
      <c r="J33" s="14" t="s">
        <v>15</v>
      </c>
      <c r="K33" s="14" t="s">
        <v>4</v>
      </c>
      <c r="L33" s="14" t="s">
        <v>19</v>
      </c>
      <c r="M33" s="14" t="s">
        <v>19</v>
      </c>
      <c r="N33" s="14" t="s">
        <v>19</v>
      </c>
      <c r="O33" s="14" t="s">
        <v>20</v>
      </c>
      <c r="P33" s="14" t="s">
        <v>23</v>
      </c>
      <c r="Q33" s="14" t="s">
        <v>21</v>
      </c>
      <c r="R33" s="14" t="s">
        <v>21</v>
      </c>
      <c r="S33" s="14" t="s">
        <v>14</v>
      </c>
      <c r="T33" s="14" t="s">
        <v>14</v>
      </c>
      <c r="U33" s="14" t="s">
        <v>3</v>
      </c>
      <c r="V33" s="14" t="s">
        <v>26</v>
      </c>
      <c r="W33" s="14" t="s">
        <v>17</v>
      </c>
      <c r="X33" s="14" t="s">
        <v>17</v>
      </c>
      <c r="Y33" s="14" t="s">
        <v>18</v>
      </c>
      <c r="Z33" s="14" t="s">
        <v>1</v>
      </c>
      <c r="AA33" s="14" t="s">
        <v>19</v>
      </c>
      <c r="AB33" s="14" t="s">
        <v>1</v>
      </c>
      <c r="AC33" s="14" t="s">
        <v>14</v>
      </c>
      <c r="AD33" s="14" t="s">
        <v>15</v>
      </c>
      <c r="AE33" s="14" t="s">
        <v>23</v>
      </c>
      <c r="AF33" s="14" t="s">
        <v>7</v>
      </c>
      <c r="AG33" s="14" t="s">
        <v>22</v>
      </c>
      <c r="AH33" s="14" t="s">
        <v>24</v>
      </c>
      <c r="AI33" s="14" t="s">
        <v>21</v>
      </c>
      <c r="AJ33" s="14" t="s">
        <v>21</v>
      </c>
      <c r="AK33" s="14" t="s">
        <v>2</v>
      </c>
      <c r="AL33" s="14" t="s">
        <v>1</v>
      </c>
      <c r="AM33" s="14" t="s">
        <v>21</v>
      </c>
      <c r="AN33" s="14" t="s">
        <v>25</v>
      </c>
      <c r="AO33" s="14" t="s">
        <v>7</v>
      </c>
      <c r="AP33" s="14" t="s">
        <v>3</v>
      </c>
      <c r="AQ33" s="14" t="s">
        <v>7</v>
      </c>
      <c r="AR33" s="14" t="s">
        <v>14</v>
      </c>
      <c r="AS33" s="14" t="s">
        <v>16</v>
      </c>
      <c r="AT33" s="14" t="s">
        <v>3</v>
      </c>
      <c r="AU33" s="14" t="s">
        <v>7</v>
      </c>
      <c r="AV33" s="14" t="s">
        <v>21</v>
      </c>
      <c r="AW33" s="14" t="s">
        <v>7</v>
      </c>
      <c r="AX33" s="14" t="s">
        <v>15</v>
      </c>
      <c r="AY33" s="14" t="s">
        <v>21</v>
      </c>
      <c r="AZ33" s="14" t="s">
        <v>25</v>
      </c>
      <c r="BA33" s="14" t="s">
        <v>18</v>
      </c>
      <c r="BB33" s="14" t="s">
        <v>21</v>
      </c>
      <c r="BC33" s="14" t="s">
        <v>7</v>
      </c>
      <c r="BD33" s="14" t="s">
        <v>24</v>
      </c>
      <c r="BE33" s="14" t="s">
        <v>25</v>
      </c>
      <c r="BF33" s="14" t="s">
        <v>26</v>
      </c>
      <c r="BG33" s="14" t="s">
        <v>14</v>
      </c>
      <c r="BH33" s="14" t="s">
        <v>7</v>
      </c>
      <c r="BI33" s="14" t="s">
        <v>1</v>
      </c>
      <c r="BJ33" s="14" t="s">
        <v>25</v>
      </c>
      <c r="BK33" s="14" t="s">
        <v>27</v>
      </c>
      <c r="BL33" s="14" t="s">
        <v>2</v>
      </c>
      <c r="BM33" s="14" t="s">
        <v>19</v>
      </c>
      <c r="BN33" s="14" t="s">
        <v>19</v>
      </c>
      <c r="BO33" s="14" t="s">
        <v>19</v>
      </c>
      <c r="BP33" s="14" t="s">
        <v>22</v>
      </c>
      <c r="BQ33" s="14" t="s">
        <v>19</v>
      </c>
      <c r="BR33" s="14" t="s">
        <v>28</v>
      </c>
      <c r="BS33" s="14" t="s">
        <v>26</v>
      </c>
      <c r="BT33" s="14" t="s">
        <v>22</v>
      </c>
      <c r="BU33" s="14" t="s">
        <v>14</v>
      </c>
      <c r="BV33" s="14" t="s">
        <v>21</v>
      </c>
      <c r="BW33" s="14" t="s">
        <v>23</v>
      </c>
      <c r="BX33" s="14" t="s">
        <v>14</v>
      </c>
      <c r="BY33" s="14" t="s">
        <v>21</v>
      </c>
      <c r="BZ33" s="14" t="s">
        <v>21</v>
      </c>
      <c r="CA33" s="14" t="s">
        <v>1</v>
      </c>
      <c r="CB33" s="14" t="s">
        <v>25</v>
      </c>
      <c r="CC33" s="14" t="s">
        <v>7</v>
      </c>
      <c r="CD33" s="14" t="s">
        <v>15</v>
      </c>
      <c r="CE33" s="14" t="s">
        <v>16</v>
      </c>
      <c r="CF33" s="14" t="s">
        <v>21</v>
      </c>
      <c r="CG33" s="14" t="s">
        <v>26</v>
      </c>
      <c r="CH33" s="14" t="s">
        <v>2</v>
      </c>
      <c r="CI33" s="14" t="s">
        <v>1</v>
      </c>
      <c r="CJ33" s="14" t="s">
        <v>7</v>
      </c>
      <c r="CK33" s="14" t="s">
        <v>21</v>
      </c>
      <c r="CL33" s="14" t="s">
        <v>24</v>
      </c>
      <c r="CM33" s="14" t="s">
        <v>1</v>
      </c>
      <c r="CN33" s="14" t="s">
        <v>7</v>
      </c>
      <c r="CO33" s="14" t="s">
        <v>4</v>
      </c>
      <c r="CP33" s="14" t="s">
        <v>2</v>
      </c>
      <c r="CQ33" s="14" t="s">
        <v>25</v>
      </c>
      <c r="CR33" s="14" t="s">
        <v>20</v>
      </c>
      <c r="CS33" s="14" t="s">
        <v>22</v>
      </c>
      <c r="CT33" s="14" t="s">
        <v>14</v>
      </c>
      <c r="CU33" s="14" t="s">
        <v>25</v>
      </c>
      <c r="CV33" s="14" t="s">
        <v>18</v>
      </c>
      <c r="CW33" s="14" t="s">
        <v>15</v>
      </c>
      <c r="CX33" s="14" t="s">
        <v>25</v>
      </c>
      <c r="CY33" s="14" t="s">
        <v>3</v>
      </c>
      <c r="CZ33" s="14" t="s">
        <v>23</v>
      </c>
      <c r="DA33" s="14" t="s">
        <v>21</v>
      </c>
      <c r="DB33" s="14" t="s">
        <v>16</v>
      </c>
      <c r="DC33" s="3"/>
      <c r="DD33" s="3"/>
      <c r="DE33" s="3"/>
      <c r="DF33" s="3"/>
      <c r="DG33" s="3"/>
      <c r="DH33" s="3"/>
      <c r="DI33" s="3"/>
      <c r="DJ33" s="3"/>
      <c r="DK33" s="3"/>
      <c r="DL33" s="3"/>
      <c r="DM33" s="3"/>
      <c r="DN33" s="3"/>
      <c r="DO33" s="3"/>
      <c r="DP33" s="3"/>
      <c r="DQ33" s="3"/>
      <c r="DR33" s="3"/>
      <c r="DS33" s="3"/>
      <c r="DT33" s="3"/>
      <c r="DU33" s="3"/>
      <c r="DV33" s="3"/>
      <c r="DW33" s="3"/>
    </row>
    <row r="34" spans="1:154" s="2" customFormat="1" x14ac:dyDescent="0.25">
      <c r="B34" s="15" t="s">
        <v>99</v>
      </c>
      <c r="C34" s="16" t="s">
        <v>100</v>
      </c>
      <c r="E34" s="17" t="s">
        <v>69</v>
      </c>
      <c r="F34" s="14" t="s">
        <v>1</v>
      </c>
      <c r="G34" s="14" t="s">
        <v>1</v>
      </c>
      <c r="H34" s="14" t="s">
        <v>22</v>
      </c>
      <c r="I34" s="14" t="s">
        <v>2</v>
      </c>
      <c r="J34" s="14" t="s">
        <v>15</v>
      </c>
      <c r="K34" s="14" t="s">
        <v>4</v>
      </c>
      <c r="L34" s="14" t="s">
        <v>19</v>
      </c>
      <c r="M34" s="14" t="s">
        <v>19</v>
      </c>
      <c r="N34" s="14" t="s">
        <v>19</v>
      </c>
      <c r="O34" s="14" t="s">
        <v>20</v>
      </c>
      <c r="P34" s="14" t="s">
        <v>23</v>
      </c>
      <c r="Q34" s="14" t="s">
        <v>21</v>
      </c>
      <c r="R34" s="14" t="s">
        <v>21</v>
      </c>
      <c r="S34" s="14" t="s">
        <v>14</v>
      </c>
      <c r="T34" s="14" t="s">
        <v>14</v>
      </c>
      <c r="U34" s="14" t="s">
        <v>3</v>
      </c>
      <c r="V34" s="14" t="s">
        <v>26</v>
      </c>
      <c r="W34" s="14" t="s">
        <v>17</v>
      </c>
      <c r="X34" s="14" t="s">
        <v>17</v>
      </c>
      <c r="Y34" s="14" t="s">
        <v>18</v>
      </c>
      <c r="Z34" s="14" t="s">
        <v>1</v>
      </c>
      <c r="AA34" s="14" t="s">
        <v>19</v>
      </c>
      <c r="AB34" s="14" t="s">
        <v>1</v>
      </c>
      <c r="AC34" s="14" t="s">
        <v>14</v>
      </c>
      <c r="AD34" s="14" t="s">
        <v>15</v>
      </c>
      <c r="AE34" s="14" t="s">
        <v>23</v>
      </c>
      <c r="AF34" s="14" t="s">
        <v>7</v>
      </c>
      <c r="AG34" s="14" t="s">
        <v>22</v>
      </c>
      <c r="AH34" s="14" t="s">
        <v>24</v>
      </c>
      <c r="AI34" s="14" t="s">
        <v>21</v>
      </c>
      <c r="AJ34" s="14" t="s">
        <v>21</v>
      </c>
      <c r="AK34" s="14" t="s">
        <v>2</v>
      </c>
      <c r="AL34" s="14" t="s">
        <v>1</v>
      </c>
      <c r="AM34" s="14" t="s">
        <v>21</v>
      </c>
      <c r="AN34" s="14" t="s">
        <v>25</v>
      </c>
      <c r="AO34" s="14" t="s">
        <v>7</v>
      </c>
      <c r="AP34" s="14" t="s">
        <v>3</v>
      </c>
      <c r="AQ34" s="14" t="s">
        <v>7</v>
      </c>
      <c r="AR34" s="14" t="s">
        <v>14</v>
      </c>
      <c r="AS34" s="14" t="s">
        <v>16</v>
      </c>
      <c r="AT34" s="14" t="s">
        <v>3</v>
      </c>
      <c r="AU34" s="14" t="s">
        <v>7</v>
      </c>
      <c r="AV34" s="14" t="s">
        <v>21</v>
      </c>
      <c r="AW34" s="14" t="s">
        <v>7</v>
      </c>
      <c r="AX34" s="14" t="s">
        <v>15</v>
      </c>
      <c r="AY34" s="14" t="s">
        <v>21</v>
      </c>
      <c r="AZ34" s="14" t="s">
        <v>25</v>
      </c>
      <c r="BA34" s="14" t="s">
        <v>18</v>
      </c>
      <c r="BB34" s="14" t="s">
        <v>21</v>
      </c>
      <c r="BC34" s="14" t="s">
        <v>7</v>
      </c>
      <c r="BD34" s="14" t="s">
        <v>24</v>
      </c>
      <c r="BE34" s="14" t="s">
        <v>25</v>
      </c>
      <c r="BF34" s="14" t="s">
        <v>26</v>
      </c>
      <c r="BG34" s="14" t="s">
        <v>14</v>
      </c>
      <c r="BH34" s="14" t="s">
        <v>7</v>
      </c>
      <c r="BI34" s="14" t="s">
        <v>1</v>
      </c>
      <c r="BJ34" s="14" t="s">
        <v>25</v>
      </c>
      <c r="BK34" s="14" t="s">
        <v>27</v>
      </c>
      <c r="BL34" s="14" t="s">
        <v>2</v>
      </c>
      <c r="BM34" s="14" t="s">
        <v>19</v>
      </c>
      <c r="BN34" s="14" t="s">
        <v>19</v>
      </c>
      <c r="BO34" s="14" t="s">
        <v>19</v>
      </c>
      <c r="BP34" s="14" t="s">
        <v>22</v>
      </c>
      <c r="BQ34" s="14" t="s">
        <v>19</v>
      </c>
      <c r="BR34" s="14" t="s">
        <v>28</v>
      </c>
      <c r="BS34" s="14" t="s">
        <v>26</v>
      </c>
      <c r="BT34" s="14" t="s">
        <v>22</v>
      </c>
      <c r="BU34" s="14" t="s">
        <v>14</v>
      </c>
      <c r="BV34" s="14" t="s">
        <v>21</v>
      </c>
      <c r="BW34" s="14" t="s">
        <v>23</v>
      </c>
      <c r="BX34" s="14" t="s">
        <v>14</v>
      </c>
      <c r="BY34" s="14" t="s">
        <v>21</v>
      </c>
      <c r="BZ34" s="14" t="s">
        <v>21</v>
      </c>
      <c r="CA34" s="14" t="s">
        <v>1</v>
      </c>
      <c r="CB34" s="14" t="s">
        <v>25</v>
      </c>
      <c r="CC34" s="14" t="s">
        <v>7</v>
      </c>
      <c r="CD34" s="14" t="s">
        <v>15</v>
      </c>
      <c r="CE34" s="14" t="s">
        <v>16</v>
      </c>
      <c r="CF34" s="14" t="s">
        <v>21</v>
      </c>
      <c r="CG34" s="14" t="s">
        <v>26</v>
      </c>
      <c r="CH34" s="14" t="s">
        <v>2</v>
      </c>
      <c r="CI34" s="14" t="s">
        <v>1</v>
      </c>
      <c r="CJ34" s="14" t="s">
        <v>7</v>
      </c>
      <c r="CK34" s="14" t="s">
        <v>21</v>
      </c>
      <c r="CL34" s="14" t="s">
        <v>24</v>
      </c>
      <c r="CM34" s="14" t="s">
        <v>1</v>
      </c>
      <c r="CN34" s="14" t="s">
        <v>7</v>
      </c>
      <c r="CO34" s="14" t="s">
        <v>4</v>
      </c>
      <c r="CP34" s="14" t="s">
        <v>2</v>
      </c>
      <c r="CQ34" s="14" t="s">
        <v>25</v>
      </c>
      <c r="CR34" s="14" t="s">
        <v>20</v>
      </c>
      <c r="CS34" s="14" t="s">
        <v>22</v>
      </c>
      <c r="CT34" s="14" t="s">
        <v>14</v>
      </c>
      <c r="CU34" s="14" t="s">
        <v>25</v>
      </c>
      <c r="CV34" s="14" t="s">
        <v>18</v>
      </c>
      <c r="CW34" s="14" t="s">
        <v>15</v>
      </c>
      <c r="CX34" s="14" t="s">
        <v>25</v>
      </c>
      <c r="CY34" s="14" t="s">
        <v>3</v>
      </c>
      <c r="CZ34" s="14" t="s">
        <v>23</v>
      </c>
      <c r="DA34" s="14" t="s">
        <v>21</v>
      </c>
      <c r="DB34" s="14" t="s">
        <v>16</v>
      </c>
      <c r="DC34" s="3"/>
      <c r="DD34" s="3"/>
      <c r="DE34" s="3"/>
      <c r="DF34" s="3"/>
      <c r="DG34" s="3"/>
      <c r="DH34" s="3"/>
      <c r="DI34" s="3"/>
      <c r="DJ34" s="3"/>
      <c r="DK34" s="3"/>
      <c r="DL34" s="3"/>
      <c r="DM34" s="3"/>
      <c r="DN34" s="3"/>
      <c r="DO34" s="3"/>
      <c r="DP34" s="3"/>
      <c r="DQ34" s="3"/>
      <c r="DR34" s="3"/>
      <c r="DS34" s="3"/>
      <c r="DT34" s="3"/>
      <c r="DU34" s="3"/>
      <c r="DV34" s="3"/>
      <c r="DW34" s="3"/>
    </row>
    <row r="35" spans="1:154" s="2" customFormat="1" x14ac:dyDescent="0.25">
      <c r="B35" s="7" t="s">
        <v>101</v>
      </c>
      <c r="C35" s="8" t="s">
        <v>102</v>
      </c>
      <c r="E35" s="6" t="s">
        <v>103</v>
      </c>
      <c r="F35" s="14" t="s">
        <v>7</v>
      </c>
      <c r="G35" s="14" t="s">
        <v>14</v>
      </c>
      <c r="H35" s="14" t="s">
        <v>1</v>
      </c>
      <c r="I35" s="14" t="s">
        <v>2</v>
      </c>
      <c r="J35" s="14" t="s">
        <v>15</v>
      </c>
      <c r="K35" s="14" t="s">
        <v>4</v>
      </c>
      <c r="L35" s="14" t="s">
        <v>16</v>
      </c>
      <c r="M35" s="14" t="s">
        <v>19</v>
      </c>
      <c r="N35" s="14" t="s">
        <v>19</v>
      </c>
      <c r="O35" s="14" t="s">
        <v>20</v>
      </c>
      <c r="P35" s="14" t="s">
        <v>19</v>
      </c>
      <c r="Q35" s="14" t="s">
        <v>21</v>
      </c>
      <c r="R35" s="14" t="s">
        <v>21</v>
      </c>
      <c r="S35" s="14" t="s">
        <v>7</v>
      </c>
      <c r="T35" s="14" t="s">
        <v>14</v>
      </c>
      <c r="U35" s="14" t="s">
        <v>3</v>
      </c>
      <c r="V35" s="14" t="s">
        <v>26</v>
      </c>
      <c r="W35" s="14" t="s">
        <v>23</v>
      </c>
      <c r="X35" s="14" t="s">
        <v>14</v>
      </c>
      <c r="Y35" s="14" t="s">
        <v>18</v>
      </c>
      <c r="Z35" s="14" t="s">
        <v>1</v>
      </c>
      <c r="AA35" s="14" t="s">
        <v>19</v>
      </c>
      <c r="AB35" s="14" t="s">
        <v>1</v>
      </c>
      <c r="AC35" s="14" t="s">
        <v>14</v>
      </c>
      <c r="AD35" s="14" t="s">
        <v>15</v>
      </c>
      <c r="AE35" s="14" t="s">
        <v>23</v>
      </c>
      <c r="AF35" s="14" t="s">
        <v>17</v>
      </c>
      <c r="AG35" s="14" t="s">
        <v>22</v>
      </c>
      <c r="AH35" s="14" t="s">
        <v>24</v>
      </c>
      <c r="AI35" s="14" t="s">
        <v>21</v>
      </c>
      <c r="AJ35" s="14" t="s">
        <v>7</v>
      </c>
      <c r="AK35" s="14" t="s">
        <v>2</v>
      </c>
      <c r="AL35" s="14" t="s">
        <v>1</v>
      </c>
      <c r="AM35" s="14" t="s">
        <v>21</v>
      </c>
      <c r="AN35" s="14" t="s">
        <v>25</v>
      </c>
      <c r="AO35" s="14" t="s">
        <v>7</v>
      </c>
      <c r="AP35" s="14" t="s">
        <v>3</v>
      </c>
      <c r="AQ35" s="14" t="s">
        <v>7</v>
      </c>
      <c r="AR35" s="14" t="s">
        <v>14</v>
      </c>
      <c r="AS35" s="14" t="s">
        <v>16</v>
      </c>
      <c r="AT35" s="14" t="s">
        <v>3</v>
      </c>
      <c r="AU35" s="14" t="s">
        <v>7</v>
      </c>
      <c r="AV35" s="14" t="s">
        <v>21</v>
      </c>
      <c r="AW35" s="14" t="s">
        <v>7</v>
      </c>
      <c r="AX35" s="14" t="s">
        <v>15</v>
      </c>
      <c r="AY35" s="14" t="s">
        <v>21</v>
      </c>
      <c r="AZ35" s="14" t="s">
        <v>25</v>
      </c>
      <c r="BA35" s="14" t="s">
        <v>18</v>
      </c>
      <c r="BB35" s="14" t="s">
        <v>21</v>
      </c>
      <c r="BC35" s="14" t="s">
        <v>14</v>
      </c>
      <c r="BD35" s="14" t="s">
        <v>24</v>
      </c>
      <c r="BE35" s="14" t="s">
        <v>25</v>
      </c>
      <c r="BF35" s="14" t="s">
        <v>26</v>
      </c>
      <c r="BG35" s="14" t="s">
        <v>14</v>
      </c>
      <c r="BH35" s="14" t="s">
        <v>7</v>
      </c>
      <c r="BI35" s="14" t="s">
        <v>1</v>
      </c>
      <c r="BJ35" s="14" t="s">
        <v>19</v>
      </c>
      <c r="BK35" s="14" t="s">
        <v>27</v>
      </c>
      <c r="BL35" s="14" t="s">
        <v>2</v>
      </c>
      <c r="BM35" s="14" t="s">
        <v>19</v>
      </c>
      <c r="BN35" s="14" t="s">
        <v>20</v>
      </c>
      <c r="BO35" s="14" t="s">
        <v>19</v>
      </c>
      <c r="BP35" s="14" t="s">
        <v>22</v>
      </c>
      <c r="BQ35" s="14" t="s">
        <v>20</v>
      </c>
      <c r="BR35" s="14" t="s">
        <v>21</v>
      </c>
      <c r="BS35" s="14" t="s">
        <v>26</v>
      </c>
      <c r="BT35" s="14" t="s">
        <v>21</v>
      </c>
      <c r="BU35" s="14" t="s">
        <v>7</v>
      </c>
      <c r="BV35" s="14" t="s">
        <v>21</v>
      </c>
      <c r="BW35" s="14" t="s">
        <v>23</v>
      </c>
      <c r="BX35" s="14" t="s">
        <v>14</v>
      </c>
      <c r="BY35" s="14" t="s">
        <v>21</v>
      </c>
      <c r="BZ35" s="14" t="s">
        <v>21</v>
      </c>
      <c r="CA35" s="14" t="s">
        <v>1</v>
      </c>
      <c r="CB35" s="14" t="s">
        <v>25</v>
      </c>
      <c r="CC35" s="14" t="s">
        <v>7</v>
      </c>
      <c r="CD35" s="14" t="s">
        <v>15</v>
      </c>
      <c r="CE35" s="14" t="s">
        <v>16</v>
      </c>
      <c r="CF35" s="14" t="s">
        <v>21</v>
      </c>
      <c r="CG35" s="14" t="s">
        <v>26</v>
      </c>
      <c r="CH35" s="14" t="s">
        <v>2</v>
      </c>
      <c r="CI35" s="14" t="s">
        <v>1</v>
      </c>
      <c r="CJ35" s="14" t="s">
        <v>7</v>
      </c>
      <c r="CK35" s="14" t="s">
        <v>26</v>
      </c>
      <c r="CL35" s="14" t="s">
        <v>24</v>
      </c>
      <c r="CM35" s="14" t="s">
        <v>1</v>
      </c>
      <c r="CN35" s="14" t="s">
        <v>7</v>
      </c>
      <c r="CO35" s="14" t="s">
        <v>4</v>
      </c>
      <c r="CP35" s="14" t="s">
        <v>2</v>
      </c>
      <c r="CQ35" s="14" t="s">
        <v>25</v>
      </c>
      <c r="CR35" s="14" t="s">
        <v>20</v>
      </c>
      <c r="CS35" s="14" t="s">
        <v>22</v>
      </c>
      <c r="CT35" s="14" t="s">
        <v>14</v>
      </c>
      <c r="CU35" s="14" t="s">
        <v>25</v>
      </c>
      <c r="CV35" s="14" t="s">
        <v>18</v>
      </c>
      <c r="CW35" s="14" t="s">
        <v>15</v>
      </c>
      <c r="CX35" s="14" t="s">
        <v>25</v>
      </c>
      <c r="CY35" s="14" t="s">
        <v>4</v>
      </c>
      <c r="CZ35" s="14" t="s">
        <v>7</v>
      </c>
      <c r="DA35" s="14" t="s">
        <v>21</v>
      </c>
      <c r="DB35" s="14" t="s">
        <v>7</v>
      </c>
    </row>
    <row r="36" spans="1:154" s="2" customFormat="1" x14ac:dyDescent="0.25">
      <c r="B36" s="7" t="s">
        <v>104</v>
      </c>
      <c r="C36" s="8" t="s">
        <v>105</v>
      </c>
      <c r="E36" s="6" t="s">
        <v>106</v>
      </c>
      <c r="F36" s="14" t="s">
        <v>7</v>
      </c>
      <c r="G36" s="14" t="s">
        <v>14</v>
      </c>
      <c r="H36" s="14" t="s">
        <v>1</v>
      </c>
      <c r="I36" s="14" t="s">
        <v>2</v>
      </c>
      <c r="J36" s="14" t="s">
        <v>15</v>
      </c>
      <c r="K36" s="14" t="s">
        <v>4</v>
      </c>
      <c r="L36" s="14" t="s">
        <v>2</v>
      </c>
      <c r="M36" s="14" t="s">
        <v>19</v>
      </c>
      <c r="N36" s="14" t="s">
        <v>19</v>
      </c>
      <c r="O36" s="14" t="s">
        <v>20</v>
      </c>
      <c r="P36" s="14" t="s">
        <v>4</v>
      </c>
      <c r="Q36" s="14" t="s">
        <v>21</v>
      </c>
      <c r="R36" s="14" t="s">
        <v>21</v>
      </c>
      <c r="S36" s="14" t="s">
        <v>14</v>
      </c>
      <c r="T36" s="14" t="s">
        <v>25</v>
      </c>
      <c r="U36" s="14" t="s">
        <v>3</v>
      </c>
      <c r="V36" s="14" t="s">
        <v>22</v>
      </c>
      <c r="W36" s="14" t="s">
        <v>19</v>
      </c>
      <c r="X36" s="14" t="s">
        <v>14</v>
      </c>
      <c r="Y36" s="14" t="s">
        <v>18</v>
      </c>
      <c r="Z36" s="14" t="s">
        <v>1</v>
      </c>
      <c r="AA36" s="14" t="s">
        <v>19</v>
      </c>
      <c r="AB36" s="14" t="s">
        <v>1</v>
      </c>
      <c r="AC36" s="14" t="s">
        <v>14</v>
      </c>
      <c r="AD36" s="14" t="s">
        <v>15</v>
      </c>
      <c r="AE36" s="14" t="s">
        <v>23</v>
      </c>
      <c r="AF36" s="14" t="s">
        <v>21</v>
      </c>
      <c r="AG36" s="14" t="s">
        <v>22</v>
      </c>
      <c r="AH36" s="14" t="s">
        <v>24</v>
      </c>
      <c r="AI36" s="14" t="s">
        <v>21</v>
      </c>
      <c r="AJ36" s="14" t="s">
        <v>14</v>
      </c>
      <c r="AK36" s="14" t="s">
        <v>2</v>
      </c>
      <c r="AL36" s="14" t="s">
        <v>1</v>
      </c>
      <c r="AM36" s="14" t="s">
        <v>21</v>
      </c>
      <c r="AN36" s="14" t="s">
        <v>7</v>
      </c>
      <c r="AO36" s="14" t="s">
        <v>7</v>
      </c>
      <c r="AP36" s="14" t="s">
        <v>3</v>
      </c>
      <c r="AQ36" s="14" t="s">
        <v>7</v>
      </c>
      <c r="AR36" s="14" t="s">
        <v>14</v>
      </c>
      <c r="AS36" s="14" t="s">
        <v>16</v>
      </c>
      <c r="AT36" s="14" t="s">
        <v>3</v>
      </c>
      <c r="AU36" s="14" t="s">
        <v>7</v>
      </c>
      <c r="AV36" s="14" t="s">
        <v>21</v>
      </c>
      <c r="AW36" s="14" t="s">
        <v>7</v>
      </c>
      <c r="AX36" s="14" t="s">
        <v>15</v>
      </c>
      <c r="AY36" s="14" t="s">
        <v>21</v>
      </c>
      <c r="AZ36" s="14" t="s">
        <v>25</v>
      </c>
      <c r="BA36" s="14" t="s">
        <v>18</v>
      </c>
      <c r="BB36" s="14" t="s">
        <v>21</v>
      </c>
      <c r="BC36" s="14" t="s">
        <v>7</v>
      </c>
      <c r="BD36" s="14" t="s">
        <v>24</v>
      </c>
      <c r="BE36" s="14" t="s">
        <v>25</v>
      </c>
      <c r="BF36" s="14" t="s">
        <v>26</v>
      </c>
      <c r="BG36" s="14" t="s">
        <v>14</v>
      </c>
      <c r="BH36" s="14" t="s">
        <v>7</v>
      </c>
      <c r="BI36" s="14" t="s">
        <v>1</v>
      </c>
      <c r="BJ36" s="14" t="s">
        <v>20</v>
      </c>
      <c r="BK36" s="14" t="s">
        <v>27</v>
      </c>
      <c r="BL36" s="14" t="s">
        <v>19</v>
      </c>
      <c r="BM36" s="14" t="s">
        <v>19</v>
      </c>
      <c r="BN36" s="14" t="s">
        <v>20</v>
      </c>
      <c r="BO36" s="14" t="s">
        <v>19</v>
      </c>
      <c r="BP36" s="14" t="s">
        <v>22</v>
      </c>
      <c r="BQ36" s="14" t="s">
        <v>20</v>
      </c>
      <c r="BR36" s="14" t="s">
        <v>21</v>
      </c>
      <c r="BS36" s="14" t="s">
        <v>26</v>
      </c>
      <c r="BT36" s="14" t="s">
        <v>21</v>
      </c>
      <c r="BU36" s="14" t="s">
        <v>7</v>
      </c>
      <c r="BV36" s="14" t="s">
        <v>21</v>
      </c>
      <c r="BW36" s="14" t="s">
        <v>23</v>
      </c>
      <c r="BX36" s="14" t="s">
        <v>14</v>
      </c>
      <c r="BY36" s="14" t="s">
        <v>21</v>
      </c>
      <c r="BZ36" s="14" t="s">
        <v>21</v>
      </c>
      <c r="CA36" s="14" t="s">
        <v>1</v>
      </c>
      <c r="CB36" s="14" t="s">
        <v>25</v>
      </c>
      <c r="CC36" s="14" t="s">
        <v>7</v>
      </c>
      <c r="CD36" s="14" t="s">
        <v>15</v>
      </c>
      <c r="CE36" s="14" t="s">
        <v>16</v>
      </c>
      <c r="CF36" s="14" t="s">
        <v>21</v>
      </c>
      <c r="CG36" s="14" t="s">
        <v>26</v>
      </c>
      <c r="CH36" s="14" t="s">
        <v>2</v>
      </c>
      <c r="CI36" s="14" t="s">
        <v>1</v>
      </c>
      <c r="CJ36" s="14" t="s">
        <v>7</v>
      </c>
      <c r="CK36" s="14" t="s">
        <v>26</v>
      </c>
      <c r="CL36" s="14" t="s">
        <v>24</v>
      </c>
      <c r="CM36" s="14" t="s">
        <v>1</v>
      </c>
      <c r="CN36" s="14" t="s">
        <v>7</v>
      </c>
      <c r="CO36" s="14" t="s">
        <v>4</v>
      </c>
      <c r="CP36" s="14" t="s">
        <v>2</v>
      </c>
      <c r="CQ36" s="14" t="s">
        <v>25</v>
      </c>
      <c r="CR36" s="14" t="s">
        <v>20</v>
      </c>
      <c r="CS36" s="14" t="s">
        <v>22</v>
      </c>
      <c r="CT36" s="14" t="s">
        <v>14</v>
      </c>
      <c r="CU36" s="14" t="s">
        <v>25</v>
      </c>
      <c r="CV36" s="14" t="s">
        <v>18</v>
      </c>
      <c r="CW36" s="14" t="s">
        <v>15</v>
      </c>
      <c r="CX36" s="14" t="s">
        <v>25</v>
      </c>
      <c r="CY36" s="14" t="s">
        <v>4</v>
      </c>
      <c r="CZ36" s="14" t="s">
        <v>23</v>
      </c>
      <c r="DA36" s="14" t="s">
        <v>21</v>
      </c>
      <c r="DB36" s="14" t="s">
        <v>7</v>
      </c>
    </row>
    <row r="37" spans="1:154" s="2" customFormat="1" x14ac:dyDescent="0.25">
      <c r="B37" s="7" t="s">
        <v>107</v>
      </c>
      <c r="C37" s="8" t="s">
        <v>108</v>
      </c>
      <c r="E37" s="6" t="s">
        <v>109</v>
      </c>
      <c r="F37" s="14" t="s">
        <v>14</v>
      </c>
      <c r="G37" s="14" t="s">
        <v>14</v>
      </c>
      <c r="H37" s="14" t="s">
        <v>1</v>
      </c>
      <c r="I37" s="14" t="s">
        <v>2</v>
      </c>
      <c r="J37" s="14" t="s">
        <v>15</v>
      </c>
      <c r="K37" s="14" t="s">
        <v>4</v>
      </c>
      <c r="L37" s="14" t="s">
        <v>2</v>
      </c>
      <c r="M37" s="14" t="s">
        <v>19</v>
      </c>
      <c r="N37" s="14" t="s">
        <v>19</v>
      </c>
      <c r="O37" s="14" t="s">
        <v>20</v>
      </c>
      <c r="P37" s="14" t="s">
        <v>28</v>
      </c>
      <c r="Q37" s="14" t="s">
        <v>21</v>
      </c>
      <c r="R37" s="14" t="s">
        <v>21</v>
      </c>
      <c r="S37" s="14" t="s">
        <v>14</v>
      </c>
      <c r="T37" s="14" t="s">
        <v>25</v>
      </c>
      <c r="U37" s="14" t="s">
        <v>3</v>
      </c>
      <c r="V37" s="14" t="s">
        <v>26</v>
      </c>
      <c r="W37" s="14" t="s">
        <v>19</v>
      </c>
      <c r="X37" s="14" t="s">
        <v>14</v>
      </c>
      <c r="Y37" s="14" t="s">
        <v>18</v>
      </c>
      <c r="Z37" s="14" t="s">
        <v>1</v>
      </c>
      <c r="AA37" s="14" t="s">
        <v>19</v>
      </c>
      <c r="AB37" s="14" t="s">
        <v>1</v>
      </c>
      <c r="AC37" s="14" t="s">
        <v>14</v>
      </c>
      <c r="AD37" s="14" t="s">
        <v>15</v>
      </c>
      <c r="AE37" s="14" t="s">
        <v>23</v>
      </c>
      <c r="AF37" s="14" t="s">
        <v>21</v>
      </c>
      <c r="AG37" s="14" t="s">
        <v>22</v>
      </c>
      <c r="AH37" s="14" t="s">
        <v>24</v>
      </c>
      <c r="AI37" s="14" t="s">
        <v>21</v>
      </c>
      <c r="AJ37" s="14" t="s">
        <v>14</v>
      </c>
      <c r="AK37" s="14" t="s">
        <v>2</v>
      </c>
      <c r="AL37" s="14" t="s">
        <v>1</v>
      </c>
      <c r="AM37" s="14" t="s">
        <v>21</v>
      </c>
      <c r="AN37" s="14" t="s">
        <v>7</v>
      </c>
      <c r="AO37" s="14" t="s">
        <v>7</v>
      </c>
      <c r="AP37" s="14" t="s">
        <v>3</v>
      </c>
      <c r="AQ37" s="14" t="s">
        <v>7</v>
      </c>
      <c r="AR37" s="14" t="s">
        <v>14</v>
      </c>
      <c r="AS37" s="14" t="s">
        <v>16</v>
      </c>
      <c r="AT37" s="14" t="s">
        <v>3</v>
      </c>
      <c r="AU37" s="14" t="s">
        <v>7</v>
      </c>
      <c r="AV37" s="14" t="s">
        <v>21</v>
      </c>
      <c r="AW37" s="14" t="s">
        <v>7</v>
      </c>
      <c r="AX37" s="14" t="s">
        <v>15</v>
      </c>
      <c r="AY37" s="14" t="s">
        <v>21</v>
      </c>
      <c r="AZ37" s="14" t="s">
        <v>25</v>
      </c>
      <c r="BA37" s="14" t="s">
        <v>18</v>
      </c>
      <c r="BB37" s="14" t="s">
        <v>21</v>
      </c>
      <c r="BC37" s="14" t="s">
        <v>7</v>
      </c>
      <c r="BD37" s="14" t="s">
        <v>24</v>
      </c>
      <c r="BE37" s="14" t="s">
        <v>25</v>
      </c>
      <c r="BF37" s="14" t="s">
        <v>26</v>
      </c>
      <c r="BG37" s="14" t="s">
        <v>14</v>
      </c>
      <c r="BH37" s="14" t="s">
        <v>7</v>
      </c>
      <c r="BI37" s="14" t="s">
        <v>1</v>
      </c>
      <c r="BJ37" s="14" t="s">
        <v>20</v>
      </c>
      <c r="BK37" s="14" t="s">
        <v>27</v>
      </c>
      <c r="BL37" s="14" t="s">
        <v>19</v>
      </c>
      <c r="BM37" s="14" t="s">
        <v>19</v>
      </c>
      <c r="BN37" s="14" t="s">
        <v>20</v>
      </c>
      <c r="BO37" s="14" t="s">
        <v>19</v>
      </c>
      <c r="BP37" s="14" t="s">
        <v>22</v>
      </c>
      <c r="BQ37" s="14" t="s">
        <v>20</v>
      </c>
      <c r="BR37" s="14" t="s">
        <v>21</v>
      </c>
      <c r="BS37" s="14" t="s">
        <v>26</v>
      </c>
      <c r="BT37" s="14" t="s">
        <v>21</v>
      </c>
      <c r="BU37" s="14" t="s">
        <v>7</v>
      </c>
      <c r="BV37" s="14" t="s">
        <v>21</v>
      </c>
      <c r="BW37" s="14" t="s">
        <v>23</v>
      </c>
      <c r="BX37" s="14" t="s">
        <v>14</v>
      </c>
      <c r="BY37" s="14" t="s">
        <v>21</v>
      </c>
      <c r="BZ37" s="14" t="s">
        <v>21</v>
      </c>
      <c r="CA37" s="14" t="s">
        <v>1</v>
      </c>
      <c r="CB37" s="14" t="s">
        <v>25</v>
      </c>
      <c r="CC37" s="14" t="s">
        <v>7</v>
      </c>
      <c r="CD37" s="14" t="s">
        <v>15</v>
      </c>
      <c r="CE37" s="14" t="s">
        <v>16</v>
      </c>
      <c r="CF37" s="14" t="s">
        <v>21</v>
      </c>
      <c r="CG37" s="14" t="s">
        <v>26</v>
      </c>
      <c r="CH37" s="14" t="s">
        <v>2</v>
      </c>
      <c r="CI37" s="14" t="s">
        <v>1</v>
      </c>
      <c r="CJ37" s="14" t="s">
        <v>7</v>
      </c>
      <c r="CK37" s="14" t="s">
        <v>26</v>
      </c>
      <c r="CL37" s="14" t="s">
        <v>24</v>
      </c>
      <c r="CM37" s="14" t="s">
        <v>1</v>
      </c>
      <c r="CN37" s="14" t="s">
        <v>7</v>
      </c>
      <c r="CO37" s="14" t="s">
        <v>4</v>
      </c>
      <c r="CP37" s="14" t="s">
        <v>2</v>
      </c>
      <c r="CQ37" s="14" t="s">
        <v>25</v>
      </c>
      <c r="CR37" s="14" t="s">
        <v>20</v>
      </c>
      <c r="CS37" s="14" t="s">
        <v>22</v>
      </c>
      <c r="CT37" s="14" t="s">
        <v>14</v>
      </c>
      <c r="CU37" s="14" t="s">
        <v>25</v>
      </c>
      <c r="CV37" s="14" t="s">
        <v>18</v>
      </c>
      <c r="CW37" s="14" t="s">
        <v>15</v>
      </c>
      <c r="CX37" s="14" t="s">
        <v>25</v>
      </c>
      <c r="CY37" s="14" t="s">
        <v>4</v>
      </c>
      <c r="CZ37" s="14" t="s">
        <v>23</v>
      </c>
      <c r="DA37" s="14" t="s">
        <v>21</v>
      </c>
      <c r="DB37" s="14" t="s">
        <v>7</v>
      </c>
    </row>
    <row r="38" spans="1:154" s="2" customFormat="1" x14ac:dyDescent="0.25">
      <c r="B38" s="7" t="s">
        <v>110</v>
      </c>
      <c r="C38" s="8" t="s">
        <v>111</v>
      </c>
      <c r="E38" s="6" t="s">
        <v>112</v>
      </c>
      <c r="F38" s="14" t="s">
        <v>7</v>
      </c>
      <c r="G38" s="14" t="s">
        <v>14</v>
      </c>
      <c r="H38" s="14" t="s">
        <v>1</v>
      </c>
      <c r="I38" s="14" t="s">
        <v>2</v>
      </c>
      <c r="J38" s="14" t="s">
        <v>15</v>
      </c>
      <c r="K38" s="14" t="s">
        <v>4</v>
      </c>
      <c r="L38" s="14" t="s">
        <v>2</v>
      </c>
      <c r="M38" s="14" t="s">
        <v>19</v>
      </c>
      <c r="N38" s="14" t="s">
        <v>19</v>
      </c>
      <c r="O38" s="14" t="s">
        <v>20</v>
      </c>
      <c r="P38" s="14" t="s">
        <v>14</v>
      </c>
      <c r="Q38" s="14" t="s">
        <v>21</v>
      </c>
      <c r="R38" s="14" t="s">
        <v>21</v>
      </c>
      <c r="S38" s="14" t="s">
        <v>14</v>
      </c>
      <c r="T38" s="14" t="s">
        <v>25</v>
      </c>
      <c r="U38" s="14" t="s">
        <v>3</v>
      </c>
      <c r="V38" s="14" t="s">
        <v>26</v>
      </c>
      <c r="W38" s="14" t="s">
        <v>19</v>
      </c>
      <c r="X38" s="14" t="s">
        <v>14</v>
      </c>
      <c r="Y38" s="14" t="s">
        <v>18</v>
      </c>
      <c r="Z38" s="14" t="s">
        <v>1</v>
      </c>
      <c r="AA38" s="14" t="s">
        <v>19</v>
      </c>
      <c r="AB38" s="14" t="s">
        <v>1</v>
      </c>
      <c r="AC38" s="14" t="s">
        <v>14</v>
      </c>
      <c r="AD38" s="14" t="s">
        <v>15</v>
      </c>
      <c r="AE38" s="14" t="s">
        <v>23</v>
      </c>
      <c r="AF38" s="14" t="s">
        <v>21</v>
      </c>
      <c r="AG38" s="14" t="s">
        <v>22</v>
      </c>
      <c r="AH38" s="14" t="s">
        <v>24</v>
      </c>
      <c r="AI38" s="14" t="s">
        <v>1</v>
      </c>
      <c r="AJ38" s="14" t="s">
        <v>14</v>
      </c>
      <c r="AK38" s="14" t="s">
        <v>2</v>
      </c>
      <c r="AL38" s="14" t="s">
        <v>1</v>
      </c>
      <c r="AM38" s="14" t="s">
        <v>21</v>
      </c>
      <c r="AN38" s="14" t="s">
        <v>25</v>
      </c>
      <c r="AO38" s="14" t="s">
        <v>7</v>
      </c>
      <c r="AP38" s="14" t="s">
        <v>3</v>
      </c>
      <c r="AQ38" s="14" t="s">
        <v>7</v>
      </c>
      <c r="AR38" s="14" t="s">
        <v>14</v>
      </c>
      <c r="AS38" s="14" t="s">
        <v>16</v>
      </c>
      <c r="AT38" s="14" t="s">
        <v>3</v>
      </c>
      <c r="AU38" s="14" t="s">
        <v>7</v>
      </c>
      <c r="AV38" s="14" t="s">
        <v>21</v>
      </c>
      <c r="AW38" s="14" t="s">
        <v>7</v>
      </c>
      <c r="AX38" s="14" t="s">
        <v>15</v>
      </c>
      <c r="AY38" s="14" t="s">
        <v>21</v>
      </c>
      <c r="AZ38" s="14" t="s">
        <v>25</v>
      </c>
      <c r="BA38" s="14" t="s">
        <v>18</v>
      </c>
      <c r="BB38" s="14" t="s">
        <v>21</v>
      </c>
      <c r="BC38" s="14" t="s">
        <v>7</v>
      </c>
      <c r="BD38" s="14" t="s">
        <v>24</v>
      </c>
      <c r="BE38" s="14" t="s">
        <v>25</v>
      </c>
      <c r="BF38" s="14" t="s">
        <v>26</v>
      </c>
      <c r="BG38" s="14" t="s">
        <v>14</v>
      </c>
      <c r="BH38" s="14" t="s">
        <v>7</v>
      </c>
      <c r="BI38" s="14" t="s">
        <v>1</v>
      </c>
      <c r="BJ38" s="14" t="s">
        <v>20</v>
      </c>
      <c r="BK38" s="14" t="s">
        <v>27</v>
      </c>
      <c r="BL38" s="14" t="s">
        <v>1</v>
      </c>
      <c r="BM38" s="14" t="s">
        <v>19</v>
      </c>
      <c r="BN38" s="14" t="s">
        <v>20</v>
      </c>
      <c r="BO38" s="14" t="s">
        <v>19</v>
      </c>
      <c r="BP38" s="14" t="s">
        <v>22</v>
      </c>
      <c r="BQ38" s="14" t="s">
        <v>20</v>
      </c>
      <c r="BR38" s="14" t="s">
        <v>21</v>
      </c>
      <c r="BS38" s="14" t="s">
        <v>26</v>
      </c>
      <c r="BT38" s="14" t="s">
        <v>21</v>
      </c>
      <c r="BU38" s="14" t="s">
        <v>7</v>
      </c>
      <c r="BV38" s="14" t="s">
        <v>21</v>
      </c>
      <c r="BW38" s="14" t="s">
        <v>23</v>
      </c>
      <c r="BX38" s="14" t="s">
        <v>14</v>
      </c>
      <c r="BY38" s="14" t="s">
        <v>21</v>
      </c>
      <c r="BZ38" s="14" t="s">
        <v>21</v>
      </c>
      <c r="CA38" s="14" t="s">
        <v>1</v>
      </c>
      <c r="CB38" s="14" t="s">
        <v>25</v>
      </c>
      <c r="CC38" s="14" t="s">
        <v>7</v>
      </c>
      <c r="CD38" s="14" t="s">
        <v>15</v>
      </c>
      <c r="CE38" s="14" t="s">
        <v>16</v>
      </c>
      <c r="CF38" s="14" t="s">
        <v>21</v>
      </c>
      <c r="CG38" s="14" t="s">
        <v>26</v>
      </c>
      <c r="CH38" s="14" t="s">
        <v>2</v>
      </c>
      <c r="CI38" s="14" t="s">
        <v>1</v>
      </c>
      <c r="CJ38" s="14" t="s">
        <v>7</v>
      </c>
      <c r="CK38" s="14" t="s">
        <v>26</v>
      </c>
      <c r="CL38" s="14" t="s">
        <v>24</v>
      </c>
      <c r="CM38" s="14" t="s">
        <v>1</v>
      </c>
      <c r="CN38" s="14" t="s">
        <v>7</v>
      </c>
      <c r="CO38" s="14" t="s">
        <v>4</v>
      </c>
      <c r="CP38" s="14" t="s">
        <v>2</v>
      </c>
      <c r="CQ38" s="14" t="s">
        <v>25</v>
      </c>
      <c r="CR38" s="14" t="s">
        <v>20</v>
      </c>
      <c r="CS38" s="14" t="s">
        <v>22</v>
      </c>
      <c r="CT38" s="14" t="s">
        <v>14</v>
      </c>
      <c r="CU38" s="14" t="s">
        <v>25</v>
      </c>
      <c r="CV38" s="14" t="s">
        <v>18</v>
      </c>
      <c r="CW38" s="14" t="s">
        <v>15</v>
      </c>
      <c r="CX38" s="14" t="s">
        <v>25</v>
      </c>
      <c r="CY38" s="14" t="s">
        <v>4</v>
      </c>
      <c r="CZ38" s="14" t="s">
        <v>23</v>
      </c>
      <c r="DA38" s="14" t="s">
        <v>21</v>
      </c>
      <c r="DB38" s="14" t="s">
        <v>7</v>
      </c>
    </row>
    <row r="39" spans="1:154" s="2" customFormat="1" x14ac:dyDescent="0.25">
      <c r="B39" s="7" t="s">
        <v>113</v>
      </c>
      <c r="C39" s="8" t="s">
        <v>114</v>
      </c>
      <c r="E39" s="6" t="s">
        <v>115</v>
      </c>
      <c r="F39" s="14" t="s">
        <v>7</v>
      </c>
      <c r="G39" s="14" t="s">
        <v>14</v>
      </c>
      <c r="H39" s="14" t="s">
        <v>1</v>
      </c>
      <c r="I39" s="14" t="s">
        <v>2</v>
      </c>
      <c r="J39" s="14" t="s">
        <v>15</v>
      </c>
      <c r="K39" s="14" t="s">
        <v>4</v>
      </c>
      <c r="L39" s="14" t="s">
        <v>2</v>
      </c>
      <c r="M39" s="14" t="s">
        <v>19</v>
      </c>
      <c r="N39" s="14" t="s">
        <v>19</v>
      </c>
      <c r="O39" s="14" t="s">
        <v>20</v>
      </c>
      <c r="P39" s="14" t="s">
        <v>28</v>
      </c>
      <c r="Q39" s="14" t="s">
        <v>21</v>
      </c>
      <c r="R39" s="14" t="s">
        <v>21</v>
      </c>
      <c r="S39" s="14" t="s">
        <v>14</v>
      </c>
      <c r="T39" s="14" t="s">
        <v>25</v>
      </c>
      <c r="U39" s="14" t="s">
        <v>3</v>
      </c>
      <c r="V39" s="14" t="s">
        <v>26</v>
      </c>
      <c r="W39" s="14" t="s">
        <v>19</v>
      </c>
      <c r="X39" s="14" t="s">
        <v>7</v>
      </c>
      <c r="Y39" s="14" t="s">
        <v>18</v>
      </c>
      <c r="Z39" s="14" t="s">
        <v>1</v>
      </c>
      <c r="AA39" s="14" t="s">
        <v>19</v>
      </c>
      <c r="AB39" s="14" t="s">
        <v>1</v>
      </c>
      <c r="AC39" s="14" t="s">
        <v>14</v>
      </c>
      <c r="AD39" s="14" t="s">
        <v>15</v>
      </c>
      <c r="AE39" s="14" t="s">
        <v>23</v>
      </c>
      <c r="AF39" s="14" t="s">
        <v>21</v>
      </c>
      <c r="AG39" s="14" t="s">
        <v>22</v>
      </c>
      <c r="AH39" s="14" t="s">
        <v>24</v>
      </c>
      <c r="AI39" s="14" t="s">
        <v>21</v>
      </c>
      <c r="AJ39" s="14" t="s">
        <v>14</v>
      </c>
      <c r="AK39" s="14" t="s">
        <v>2</v>
      </c>
      <c r="AL39" s="14" t="s">
        <v>1</v>
      </c>
      <c r="AM39" s="14" t="s">
        <v>21</v>
      </c>
      <c r="AN39" s="14" t="s">
        <v>25</v>
      </c>
      <c r="AO39" s="14" t="s">
        <v>7</v>
      </c>
      <c r="AP39" s="14" t="s">
        <v>3</v>
      </c>
      <c r="AQ39" s="14" t="s">
        <v>7</v>
      </c>
      <c r="AR39" s="14" t="s">
        <v>14</v>
      </c>
      <c r="AS39" s="14" t="s">
        <v>16</v>
      </c>
      <c r="AT39" s="14" t="s">
        <v>3</v>
      </c>
      <c r="AU39" s="14" t="s">
        <v>7</v>
      </c>
      <c r="AV39" s="14" t="s">
        <v>21</v>
      </c>
      <c r="AW39" s="14" t="s">
        <v>7</v>
      </c>
      <c r="AX39" s="14" t="s">
        <v>15</v>
      </c>
      <c r="AY39" s="14" t="s">
        <v>21</v>
      </c>
      <c r="AZ39" s="14" t="s">
        <v>25</v>
      </c>
      <c r="BA39" s="14" t="s">
        <v>18</v>
      </c>
      <c r="BB39" s="14" t="s">
        <v>21</v>
      </c>
      <c r="BC39" s="14" t="s">
        <v>7</v>
      </c>
      <c r="BD39" s="14" t="s">
        <v>24</v>
      </c>
      <c r="BE39" s="14" t="s">
        <v>25</v>
      </c>
      <c r="BF39" s="14" t="s">
        <v>26</v>
      </c>
      <c r="BG39" s="14" t="s">
        <v>14</v>
      </c>
      <c r="BH39" s="14" t="s">
        <v>7</v>
      </c>
      <c r="BI39" s="14" t="s">
        <v>1</v>
      </c>
      <c r="BJ39" s="14" t="s">
        <v>20</v>
      </c>
      <c r="BK39" s="14" t="s">
        <v>27</v>
      </c>
      <c r="BL39" s="14" t="s">
        <v>1</v>
      </c>
      <c r="BM39" s="14" t="s">
        <v>19</v>
      </c>
      <c r="BN39" s="14" t="s">
        <v>20</v>
      </c>
      <c r="BO39" s="14" t="s">
        <v>19</v>
      </c>
      <c r="BP39" s="14" t="s">
        <v>26</v>
      </c>
      <c r="BQ39" s="14" t="s">
        <v>20</v>
      </c>
      <c r="BR39" s="14" t="s">
        <v>21</v>
      </c>
      <c r="BS39" s="14" t="s">
        <v>26</v>
      </c>
      <c r="BT39" s="14" t="s">
        <v>26</v>
      </c>
      <c r="BU39" s="14" t="s">
        <v>7</v>
      </c>
      <c r="BV39" s="14" t="s">
        <v>21</v>
      </c>
      <c r="BW39" s="14" t="s">
        <v>23</v>
      </c>
      <c r="BX39" s="14" t="s">
        <v>14</v>
      </c>
      <c r="BY39" s="14" t="s">
        <v>21</v>
      </c>
      <c r="BZ39" s="14" t="s">
        <v>21</v>
      </c>
      <c r="CA39" s="14" t="s">
        <v>1</v>
      </c>
      <c r="CB39" s="14" t="s">
        <v>25</v>
      </c>
      <c r="CC39" s="14" t="s">
        <v>7</v>
      </c>
      <c r="CD39" s="14" t="s">
        <v>15</v>
      </c>
      <c r="CE39" s="14" t="s">
        <v>16</v>
      </c>
      <c r="CF39" s="14" t="s">
        <v>21</v>
      </c>
      <c r="CG39" s="14" t="s">
        <v>26</v>
      </c>
      <c r="CH39" s="14" t="s">
        <v>2</v>
      </c>
      <c r="CI39" s="14" t="s">
        <v>1</v>
      </c>
      <c r="CJ39" s="14" t="s">
        <v>7</v>
      </c>
      <c r="CK39" s="14" t="s">
        <v>26</v>
      </c>
      <c r="CL39" s="14" t="s">
        <v>24</v>
      </c>
      <c r="CM39" s="14" t="s">
        <v>1</v>
      </c>
      <c r="CN39" s="14" t="s">
        <v>7</v>
      </c>
      <c r="CO39" s="14" t="s">
        <v>4</v>
      </c>
      <c r="CP39" s="14" t="s">
        <v>2</v>
      </c>
      <c r="CQ39" s="14" t="s">
        <v>25</v>
      </c>
      <c r="CR39" s="14" t="s">
        <v>20</v>
      </c>
      <c r="CS39" s="14" t="s">
        <v>22</v>
      </c>
      <c r="CT39" s="14" t="s">
        <v>14</v>
      </c>
      <c r="CU39" s="14" t="s">
        <v>25</v>
      </c>
      <c r="CV39" s="14" t="s">
        <v>15</v>
      </c>
      <c r="CW39" s="14" t="s">
        <v>15</v>
      </c>
      <c r="CX39" s="14" t="s">
        <v>25</v>
      </c>
      <c r="CY39" s="14" t="s">
        <v>4</v>
      </c>
      <c r="CZ39" s="14" t="s">
        <v>23</v>
      </c>
      <c r="DA39" s="14" t="s">
        <v>21</v>
      </c>
      <c r="DB39" s="14" t="s">
        <v>7</v>
      </c>
    </row>
    <row r="40" spans="1:154" s="2" customFormat="1" x14ac:dyDescent="0.25">
      <c r="B40" s="7" t="s">
        <v>116</v>
      </c>
      <c r="C40" s="8" t="s">
        <v>117</v>
      </c>
      <c r="E40" s="6" t="s">
        <v>118</v>
      </c>
      <c r="F40" s="14" t="s">
        <v>7</v>
      </c>
      <c r="G40" s="14" t="s">
        <v>14</v>
      </c>
      <c r="H40" s="14" t="s">
        <v>1</v>
      </c>
      <c r="I40" s="14" t="s">
        <v>2</v>
      </c>
      <c r="J40" s="14" t="s">
        <v>15</v>
      </c>
      <c r="K40" s="14" t="s">
        <v>4</v>
      </c>
      <c r="L40" s="14" t="s">
        <v>2</v>
      </c>
      <c r="M40" s="14" t="s">
        <v>19</v>
      </c>
      <c r="N40" s="14" t="s">
        <v>19</v>
      </c>
      <c r="O40" s="14" t="s">
        <v>20</v>
      </c>
      <c r="P40" s="14" t="s">
        <v>28</v>
      </c>
      <c r="Q40" s="14" t="s">
        <v>21</v>
      </c>
      <c r="R40" s="14" t="s">
        <v>21</v>
      </c>
      <c r="S40" s="14" t="s">
        <v>14</v>
      </c>
      <c r="T40" s="14" t="s">
        <v>25</v>
      </c>
      <c r="U40" s="14" t="s">
        <v>3</v>
      </c>
      <c r="V40" s="14" t="s">
        <v>22</v>
      </c>
      <c r="W40" s="14" t="s">
        <v>19</v>
      </c>
      <c r="X40" s="14" t="s">
        <v>25</v>
      </c>
      <c r="Y40" s="14" t="s">
        <v>27</v>
      </c>
      <c r="Z40" s="14" t="s">
        <v>1</v>
      </c>
      <c r="AA40" s="14" t="s">
        <v>19</v>
      </c>
      <c r="AB40" s="14" t="s">
        <v>1</v>
      </c>
      <c r="AC40" s="14" t="s">
        <v>14</v>
      </c>
      <c r="AD40" s="14" t="s">
        <v>15</v>
      </c>
      <c r="AE40" s="14" t="s">
        <v>23</v>
      </c>
      <c r="AF40" s="14" t="s">
        <v>21</v>
      </c>
      <c r="AG40" s="14" t="s">
        <v>22</v>
      </c>
      <c r="AH40" s="14" t="s">
        <v>24</v>
      </c>
      <c r="AI40" s="14" t="s">
        <v>21</v>
      </c>
      <c r="AJ40" s="14" t="s">
        <v>7</v>
      </c>
      <c r="AK40" s="14" t="s">
        <v>2</v>
      </c>
      <c r="AL40" s="14" t="s">
        <v>1</v>
      </c>
      <c r="AM40" s="14" t="s">
        <v>21</v>
      </c>
      <c r="AN40" s="14" t="s">
        <v>25</v>
      </c>
      <c r="AO40" s="14" t="s">
        <v>7</v>
      </c>
      <c r="AP40" s="14" t="s">
        <v>3</v>
      </c>
      <c r="AQ40" s="14" t="s">
        <v>7</v>
      </c>
      <c r="AR40" s="14" t="s">
        <v>14</v>
      </c>
      <c r="AS40" s="14" t="s">
        <v>16</v>
      </c>
      <c r="AT40" s="14" t="s">
        <v>3</v>
      </c>
      <c r="AU40" s="14" t="s">
        <v>7</v>
      </c>
      <c r="AV40" s="14" t="s">
        <v>21</v>
      </c>
      <c r="AW40" s="14" t="s">
        <v>7</v>
      </c>
      <c r="AX40" s="14" t="s">
        <v>15</v>
      </c>
      <c r="AY40" s="14" t="s">
        <v>21</v>
      </c>
      <c r="AZ40" s="14" t="s">
        <v>25</v>
      </c>
      <c r="BA40" s="14" t="s">
        <v>18</v>
      </c>
      <c r="BB40" s="14" t="s">
        <v>21</v>
      </c>
      <c r="BC40" s="14" t="s">
        <v>7</v>
      </c>
      <c r="BD40" s="14" t="s">
        <v>24</v>
      </c>
      <c r="BE40" s="14" t="s">
        <v>25</v>
      </c>
      <c r="BF40" s="14" t="s">
        <v>26</v>
      </c>
      <c r="BG40" s="14" t="s">
        <v>14</v>
      </c>
      <c r="BH40" s="14" t="s">
        <v>7</v>
      </c>
      <c r="BI40" s="14" t="s">
        <v>1</v>
      </c>
      <c r="BJ40" s="14" t="s">
        <v>20</v>
      </c>
      <c r="BK40" s="14" t="s">
        <v>27</v>
      </c>
      <c r="BL40" s="14" t="s">
        <v>20</v>
      </c>
      <c r="BM40" s="14" t="s">
        <v>14</v>
      </c>
      <c r="BN40" s="14" t="s">
        <v>20</v>
      </c>
      <c r="BO40" s="14" t="s">
        <v>19</v>
      </c>
      <c r="BP40" s="14" t="s">
        <v>22</v>
      </c>
      <c r="BQ40" s="14" t="s">
        <v>20</v>
      </c>
      <c r="BR40" s="14" t="s">
        <v>21</v>
      </c>
      <c r="BS40" s="14" t="s">
        <v>28</v>
      </c>
      <c r="BT40" s="14" t="s">
        <v>27</v>
      </c>
      <c r="BU40" s="14" t="s">
        <v>7</v>
      </c>
      <c r="BV40" s="14" t="s">
        <v>21</v>
      </c>
      <c r="BW40" s="14" t="s">
        <v>23</v>
      </c>
      <c r="BX40" s="14" t="s">
        <v>14</v>
      </c>
      <c r="BY40" s="14" t="s">
        <v>21</v>
      </c>
      <c r="BZ40" s="14" t="s">
        <v>21</v>
      </c>
      <c r="CA40" s="14" t="s">
        <v>1</v>
      </c>
      <c r="CB40" s="14" t="s">
        <v>25</v>
      </c>
      <c r="CC40" s="14" t="s">
        <v>7</v>
      </c>
      <c r="CD40" s="14" t="s">
        <v>15</v>
      </c>
      <c r="CE40" s="14" t="s">
        <v>16</v>
      </c>
      <c r="CF40" s="14" t="s">
        <v>21</v>
      </c>
      <c r="CG40" s="14" t="s">
        <v>26</v>
      </c>
      <c r="CH40" s="14" t="s">
        <v>2</v>
      </c>
      <c r="CI40" s="14" t="s">
        <v>1</v>
      </c>
      <c r="CJ40" s="14" t="s">
        <v>7</v>
      </c>
      <c r="CK40" s="14" t="s">
        <v>21</v>
      </c>
      <c r="CL40" s="14" t="s">
        <v>24</v>
      </c>
      <c r="CM40" s="14" t="s">
        <v>1</v>
      </c>
      <c r="CN40" s="14" t="s">
        <v>7</v>
      </c>
      <c r="CO40" s="14" t="s">
        <v>4</v>
      </c>
      <c r="CP40" s="14" t="s">
        <v>2</v>
      </c>
      <c r="CQ40" s="14" t="s">
        <v>25</v>
      </c>
      <c r="CR40" s="14" t="s">
        <v>20</v>
      </c>
      <c r="CS40" s="14" t="s">
        <v>22</v>
      </c>
      <c r="CT40" s="14" t="s">
        <v>14</v>
      </c>
      <c r="CU40" s="14" t="s">
        <v>25</v>
      </c>
      <c r="CV40" s="14" t="s">
        <v>18</v>
      </c>
      <c r="CW40" s="14" t="s">
        <v>15</v>
      </c>
      <c r="CX40" s="14" t="s">
        <v>25</v>
      </c>
      <c r="CY40" s="14" t="s">
        <v>4</v>
      </c>
      <c r="CZ40" s="14" t="s">
        <v>23</v>
      </c>
      <c r="DA40" s="14" t="s">
        <v>21</v>
      </c>
      <c r="DB40" s="14" t="s">
        <v>7</v>
      </c>
    </row>
    <row r="41" spans="1:154" s="2" customFormat="1" x14ac:dyDescent="0.25">
      <c r="B41" s="7" t="s">
        <v>119</v>
      </c>
      <c r="C41" s="8" t="s">
        <v>120</v>
      </c>
      <c r="E41" s="6" t="s">
        <v>118</v>
      </c>
      <c r="F41" s="14" t="s">
        <v>7</v>
      </c>
      <c r="G41" s="14" t="s">
        <v>14</v>
      </c>
      <c r="H41" s="14" t="s">
        <v>1</v>
      </c>
      <c r="I41" s="14" t="s">
        <v>2</v>
      </c>
      <c r="J41" s="14" t="s">
        <v>15</v>
      </c>
      <c r="K41" s="14" t="s">
        <v>4</v>
      </c>
      <c r="L41" s="14" t="s">
        <v>2</v>
      </c>
      <c r="M41" s="14" t="s">
        <v>19</v>
      </c>
      <c r="N41" s="14" t="s">
        <v>19</v>
      </c>
      <c r="O41" s="14" t="s">
        <v>20</v>
      </c>
      <c r="P41" s="14" t="s">
        <v>28</v>
      </c>
      <c r="Q41" s="14" t="s">
        <v>21</v>
      </c>
      <c r="R41" s="14" t="s">
        <v>21</v>
      </c>
      <c r="S41" s="14" t="s">
        <v>14</v>
      </c>
      <c r="T41" s="14" t="s">
        <v>25</v>
      </c>
      <c r="U41" s="14" t="s">
        <v>3</v>
      </c>
      <c r="V41" s="14" t="s">
        <v>22</v>
      </c>
      <c r="W41" s="14" t="s">
        <v>19</v>
      </c>
      <c r="X41" s="14" t="s">
        <v>25</v>
      </c>
      <c r="Y41" s="14" t="s">
        <v>27</v>
      </c>
      <c r="Z41" s="14" t="s">
        <v>1</v>
      </c>
      <c r="AA41" s="14" t="s">
        <v>19</v>
      </c>
      <c r="AB41" s="14" t="s">
        <v>1</v>
      </c>
      <c r="AC41" s="14" t="s">
        <v>14</v>
      </c>
      <c r="AD41" s="14" t="s">
        <v>15</v>
      </c>
      <c r="AE41" s="14" t="s">
        <v>23</v>
      </c>
      <c r="AF41" s="14" t="s">
        <v>21</v>
      </c>
      <c r="AG41" s="14" t="s">
        <v>22</v>
      </c>
      <c r="AH41" s="14" t="s">
        <v>24</v>
      </c>
      <c r="AI41" s="14" t="s">
        <v>21</v>
      </c>
      <c r="AJ41" s="14" t="s">
        <v>7</v>
      </c>
      <c r="AK41" s="14" t="s">
        <v>2</v>
      </c>
      <c r="AL41" s="14" t="s">
        <v>1</v>
      </c>
      <c r="AM41" s="14" t="s">
        <v>21</v>
      </c>
      <c r="AN41" s="14" t="s">
        <v>25</v>
      </c>
      <c r="AO41" s="14" t="s">
        <v>7</v>
      </c>
      <c r="AP41" s="14" t="s">
        <v>3</v>
      </c>
      <c r="AQ41" s="14" t="s">
        <v>7</v>
      </c>
      <c r="AR41" s="14" t="s">
        <v>14</v>
      </c>
      <c r="AS41" s="14" t="s">
        <v>16</v>
      </c>
      <c r="AT41" s="14" t="s">
        <v>3</v>
      </c>
      <c r="AU41" s="14" t="s">
        <v>7</v>
      </c>
      <c r="AV41" s="14" t="s">
        <v>21</v>
      </c>
      <c r="AW41" s="14" t="s">
        <v>7</v>
      </c>
      <c r="AX41" s="14" t="s">
        <v>15</v>
      </c>
      <c r="AY41" s="14" t="s">
        <v>21</v>
      </c>
      <c r="AZ41" s="14" t="s">
        <v>25</v>
      </c>
      <c r="BA41" s="14" t="s">
        <v>18</v>
      </c>
      <c r="BB41" s="14" t="s">
        <v>21</v>
      </c>
      <c r="BC41" s="14" t="s">
        <v>7</v>
      </c>
      <c r="BD41" s="14" t="s">
        <v>24</v>
      </c>
      <c r="BE41" s="14" t="s">
        <v>25</v>
      </c>
      <c r="BF41" s="14" t="s">
        <v>26</v>
      </c>
      <c r="BG41" s="14" t="s">
        <v>14</v>
      </c>
      <c r="BH41" s="14" t="s">
        <v>7</v>
      </c>
      <c r="BI41" s="14" t="s">
        <v>1</v>
      </c>
      <c r="BJ41" s="14" t="s">
        <v>20</v>
      </c>
      <c r="BK41" s="14" t="s">
        <v>27</v>
      </c>
      <c r="BL41" s="14" t="s">
        <v>20</v>
      </c>
      <c r="BM41" s="14" t="s">
        <v>14</v>
      </c>
      <c r="BN41" s="14" t="s">
        <v>20</v>
      </c>
      <c r="BO41" s="14" t="s">
        <v>19</v>
      </c>
      <c r="BP41" s="14" t="s">
        <v>22</v>
      </c>
      <c r="BQ41" s="14" t="s">
        <v>20</v>
      </c>
      <c r="BR41" s="14" t="s">
        <v>21</v>
      </c>
      <c r="BS41" s="14" t="s">
        <v>28</v>
      </c>
      <c r="BT41" s="14" t="s">
        <v>21</v>
      </c>
      <c r="BU41" s="14" t="s">
        <v>7</v>
      </c>
      <c r="BV41" s="14" t="s">
        <v>21</v>
      </c>
      <c r="BW41" s="14" t="s">
        <v>23</v>
      </c>
      <c r="BX41" s="14" t="s">
        <v>14</v>
      </c>
      <c r="BY41" s="14" t="s">
        <v>21</v>
      </c>
      <c r="BZ41" s="14" t="s">
        <v>21</v>
      </c>
      <c r="CA41" s="14" t="s">
        <v>1</v>
      </c>
      <c r="CB41" s="14" t="s">
        <v>25</v>
      </c>
      <c r="CC41" s="14" t="s">
        <v>7</v>
      </c>
      <c r="CD41" s="14" t="s">
        <v>15</v>
      </c>
      <c r="CE41" s="14" t="s">
        <v>16</v>
      </c>
      <c r="CF41" s="14" t="s">
        <v>21</v>
      </c>
      <c r="CG41" s="14" t="s">
        <v>26</v>
      </c>
      <c r="CH41" s="14" t="s">
        <v>2</v>
      </c>
      <c r="CI41" s="14" t="s">
        <v>1</v>
      </c>
      <c r="CJ41" s="14" t="s">
        <v>7</v>
      </c>
      <c r="CK41" s="14" t="s">
        <v>21</v>
      </c>
      <c r="CL41" s="14" t="s">
        <v>24</v>
      </c>
      <c r="CM41" s="14" t="s">
        <v>1</v>
      </c>
      <c r="CN41" s="14" t="s">
        <v>7</v>
      </c>
      <c r="CO41" s="14" t="s">
        <v>4</v>
      </c>
      <c r="CP41" s="14" t="s">
        <v>2</v>
      </c>
      <c r="CQ41" s="14" t="s">
        <v>25</v>
      </c>
      <c r="CR41" s="14" t="s">
        <v>20</v>
      </c>
      <c r="CS41" s="14" t="s">
        <v>22</v>
      </c>
      <c r="CT41" s="14" t="s">
        <v>14</v>
      </c>
      <c r="CU41" s="14" t="s">
        <v>25</v>
      </c>
      <c r="CV41" s="14" t="s">
        <v>18</v>
      </c>
      <c r="CW41" s="14" t="s">
        <v>15</v>
      </c>
      <c r="CX41" s="14" t="s">
        <v>25</v>
      </c>
      <c r="CY41" s="14" t="s">
        <v>4</v>
      </c>
      <c r="CZ41" s="14" t="s">
        <v>23</v>
      </c>
      <c r="DA41" s="14" t="s">
        <v>21</v>
      </c>
      <c r="DB41" s="14" t="s">
        <v>7</v>
      </c>
    </row>
    <row r="42" spans="1:154" s="2" customFormat="1" x14ac:dyDescent="0.25">
      <c r="B42" s="7" t="s">
        <v>121</v>
      </c>
      <c r="C42" s="8" t="s">
        <v>122</v>
      </c>
      <c r="E42" s="6" t="s">
        <v>123</v>
      </c>
      <c r="F42" s="14" t="s">
        <v>7</v>
      </c>
      <c r="G42" s="14" t="s">
        <v>14</v>
      </c>
      <c r="H42" s="14" t="s">
        <v>1</v>
      </c>
      <c r="I42" s="14" t="s">
        <v>2</v>
      </c>
      <c r="J42" s="14" t="s">
        <v>15</v>
      </c>
      <c r="K42" s="14" t="s">
        <v>4</v>
      </c>
      <c r="L42" s="14" t="s">
        <v>2</v>
      </c>
      <c r="M42" s="14" t="s">
        <v>19</v>
      </c>
      <c r="N42" s="14" t="s">
        <v>19</v>
      </c>
      <c r="O42" s="14" t="s">
        <v>20</v>
      </c>
      <c r="P42" s="14" t="s">
        <v>4</v>
      </c>
      <c r="Q42" s="14" t="s">
        <v>21</v>
      </c>
      <c r="R42" s="14" t="s">
        <v>21</v>
      </c>
      <c r="S42" s="14" t="s">
        <v>14</v>
      </c>
      <c r="T42" s="14" t="s">
        <v>14</v>
      </c>
      <c r="U42" s="14" t="s">
        <v>3</v>
      </c>
      <c r="V42" s="14" t="s">
        <v>26</v>
      </c>
      <c r="W42" s="14" t="s">
        <v>19</v>
      </c>
      <c r="X42" s="14" t="s">
        <v>14</v>
      </c>
      <c r="Y42" s="14" t="s">
        <v>27</v>
      </c>
      <c r="Z42" s="14" t="s">
        <v>1</v>
      </c>
      <c r="AA42" s="14" t="s">
        <v>19</v>
      </c>
      <c r="AB42" s="14" t="s">
        <v>1</v>
      </c>
      <c r="AC42" s="14" t="s">
        <v>14</v>
      </c>
      <c r="AD42" s="14" t="s">
        <v>15</v>
      </c>
      <c r="AE42" s="14" t="s">
        <v>23</v>
      </c>
      <c r="AF42" s="14" t="s">
        <v>21</v>
      </c>
      <c r="AG42" s="14" t="s">
        <v>22</v>
      </c>
      <c r="AH42" s="14" t="s">
        <v>24</v>
      </c>
      <c r="AI42" s="14" t="s">
        <v>23</v>
      </c>
      <c r="AJ42" s="14" t="s">
        <v>7</v>
      </c>
      <c r="AK42" s="14" t="s">
        <v>2</v>
      </c>
      <c r="AL42" s="14" t="s">
        <v>1</v>
      </c>
      <c r="AM42" s="14" t="s">
        <v>21</v>
      </c>
      <c r="AN42" s="14" t="s">
        <v>16</v>
      </c>
      <c r="AO42" s="14" t="s">
        <v>7</v>
      </c>
      <c r="AP42" s="14" t="s">
        <v>3</v>
      </c>
      <c r="AQ42" s="14" t="s">
        <v>7</v>
      </c>
      <c r="AR42" s="14" t="s">
        <v>14</v>
      </c>
      <c r="AS42" s="14" t="s">
        <v>16</v>
      </c>
      <c r="AT42" s="14" t="s">
        <v>3</v>
      </c>
      <c r="AU42" s="14" t="s">
        <v>7</v>
      </c>
      <c r="AV42" s="14" t="s">
        <v>21</v>
      </c>
      <c r="AW42" s="14" t="s">
        <v>7</v>
      </c>
      <c r="AX42" s="14" t="s">
        <v>15</v>
      </c>
      <c r="AY42" s="14" t="s">
        <v>21</v>
      </c>
      <c r="AZ42" s="14" t="s">
        <v>25</v>
      </c>
      <c r="BA42" s="14" t="s">
        <v>18</v>
      </c>
      <c r="BB42" s="14" t="s">
        <v>21</v>
      </c>
      <c r="BC42" s="14" t="s">
        <v>7</v>
      </c>
      <c r="BD42" s="14" t="s">
        <v>24</v>
      </c>
      <c r="BE42" s="14" t="s">
        <v>25</v>
      </c>
      <c r="BF42" s="14" t="s">
        <v>26</v>
      </c>
      <c r="BG42" s="14" t="s">
        <v>14</v>
      </c>
      <c r="BH42" s="14" t="s">
        <v>7</v>
      </c>
      <c r="BI42" s="14" t="s">
        <v>1</v>
      </c>
      <c r="BJ42" s="14" t="s">
        <v>20</v>
      </c>
      <c r="BK42" s="14" t="s">
        <v>27</v>
      </c>
      <c r="BL42" s="14" t="s">
        <v>20</v>
      </c>
      <c r="BM42" s="14" t="s">
        <v>19</v>
      </c>
      <c r="BN42" s="14" t="s">
        <v>20</v>
      </c>
      <c r="BO42" s="14" t="s">
        <v>19</v>
      </c>
      <c r="BP42" s="14" t="s">
        <v>22</v>
      </c>
      <c r="BQ42" s="14" t="s">
        <v>20</v>
      </c>
      <c r="BR42" s="14" t="s">
        <v>21</v>
      </c>
      <c r="BS42" s="14" t="s">
        <v>28</v>
      </c>
      <c r="BT42" s="14" t="s">
        <v>21</v>
      </c>
      <c r="BU42" s="14" t="s">
        <v>7</v>
      </c>
      <c r="BV42" s="14" t="s">
        <v>21</v>
      </c>
      <c r="BW42" s="14" t="s">
        <v>23</v>
      </c>
      <c r="BX42" s="14" t="s">
        <v>14</v>
      </c>
      <c r="BY42" s="14" t="s">
        <v>21</v>
      </c>
      <c r="BZ42" s="14" t="s">
        <v>21</v>
      </c>
      <c r="CA42" s="14" t="s">
        <v>1</v>
      </c>
      <c r="CB42" s="14" t="s">
        <v>25</v>
      </c>
      <c r="CC42" s="14" t="s">
        <v>7</v>
      </c>
      <c r="CD42" s="14" t="s">
        <v>15</v>
      </c>
      <c r="CE42" s="14" t="s">
        <v>16</v>
      </c>
      <c r="CF42" s="14" t="s">
        <v>21</v>
      </c>
      <c r="CG42" s="14" t="s">
        <v>26</v>
      </c>
      <c r="CH42" s="14" t="s">
        <v>2</v>
      </c>
      <c r="CI42" s="14" t="s">
        <v>1</v>
      </c>
      <c r="CJ42" s="14" t="s">
        <v>7</v>
      </c>
      <c r="CK42" s="14" t="s">
        <v>26</v>
      </c>
      <c r="CL42" s="14" t="s">
        <v>24</v>
      </c>
      <c r="CM42" s="14" t="s">
        <v>1</v>
      </c>
      <c r="CN42" s="14" t="s">
        <v>7</v>
      </c>
      <c r="CO42" s="14" t="s">
        <v>4</v>
      </c>
      <c r="CP42" s="14" t="s">
        <v>2</v>
      </c>
      <c r="CQ42" s="14" t="s">
        <v>25</v>
      </c>
      <c r="CR42" s="14" t="s">
        <v>20</v>
      </c>
      <c r="CS42" s="14" t="s">
        <v>22</v>
      </c>
      <c r="CT42" s="14" t="s">
        <v>14</v>
      </c>
      <c r="CU42" s="14" t="s">
        <v>25</v>
      </c>
      <c r="CV42" s="14" t="s">
        <v>18</v>
      </c>
      <c r="CW42" s="14" t="s">
        <v>15</v>
      </c>
      <c r="CX42" s="14" t="s">
        <v>25</v>
      </c>
      <c r="CY42" s="14" t="s">
        <v>4</v>
      </c>
      <c r="CZ42" s="14" t="s">
        <v>23</v>
      </c>
      <c r="DA42" s="14" t="s">
        <v>21</v>
      </c>
      <c r="DB42" s="14" t="s">
        <v>7</v>
      </c>
    </row>
    <row r="43" spans="1:154" s="2" customFormat="1" x14ac:dyDescent="0.25">
      <c r="B43" s="7" t="s">
        <v>124</v>
      </c>
      <c r="C43" s="8" t="s">
        <v>125</v>
      </c>
      <c r="E43" s="6" t="s">
        <v>126</v>
      </c>
      <c r="F43" s="14" t="s">
        <v>14</v>
      </c>
      <c r="G43" s="14" t="s">
        <v>14</v>
      </c>
      <c r="H43" s="14" t="s">
        <v>1</v>
      </c>
      <c r="I43" s="14" t="s">
        <v>2</v>
      </c>
      <c r="J43" s="14" t="s">
        <v>15</v>
      </c>
      <c r="K43" s="14" t="s">
        <v>16</v>
      </c>
      <c r="L43" s="14" t="s">
        <v>1</v>
      </c>
      <c r="M43" s="14" t="s">
        <v>23</v>
      </c>
      <c r="N43" s="14" t="s">
        <v>19</v>
      </c>
      <c r="O43" s="14" t="s">
        <v>20</v>
      </c>
      <c r="P43" s="14" t="s">
        <v>28</v>
      </c>
      <c r="Q43" s="14" t="s">
        <v>21</v>
      </c>
      <c r="R43" s="14" t="s">
        <v>21</v>
      </c>
      <c r="S43" s="14" t="s">
        <v>14</v>
      </c>
      <c r="T43" s="14" t="s">
        <v>20</v>
      </c>
      <c r="U43" s="14" t="s">
        <v>3</v>
      </c>
      <c r="V43" s="14" t="s">
        <v>26</v>
      </c>
      <c r="W43" s="14" t="s">
        <v>19</v>
      </c>
      <c r="X43" s="14" t="s">
        <v>17</v>
      </c>
      <c r="Y43" s="14" t="s">
        <v>18</v>
      </c>
      <c r="Z43" s="14" t="s">
        <v>1</v>
      </c>
      <c r="AA43" s="14" t="s">
        <v>19</v>
      </c>
      <c r="AB43" s="14" t="s">
        <v>1</v>
      </c>
      <c r="AC43" s="14" t="s">
        <v>14</v>
      </c>
      <c r="AD43" s="14" t="s">
        <v>15</v>
      </c>
      <c r="AE43" s="14" t="s">
        <v>23</v>
      </c>
      <c r="AF43" s="14" t="s">
        <v>21</v>
      </c>
      <c r="AG43" s="14" t="s">
        <v>26</v>
      </c>
      <c r="AH43" s="14" t="s">
        <v>24</v>
      </c>
      <c r="AI43" s="14" t="s">
        <v>21</v>
      </c>
      <c r="AJ43" s="14" t="s">
        <v>7</v>
      </c>
      <c r="AK43" s="14" t="s">
        <v>4</v>
      </c>
      <c r="AL43" s="14" t="s">
        <v>1</v>
      </c>
      <c r="AM43" s="14" t="s">
        <v>21</v>
      </c>
      <c r="AN43" s="14" t="s">
        <v>25</v>
      </c>
      <c r="AO43" s="14" t="s">
        <v>7</v>
      </c>
      <c r="AP43" s="14" t="s">
        <v>3</v>
      </c>
      <c r="AQ43" s="14" t="s">
        <v>7</v>
      </c>
      <c r="AR43" s="14" t="s">
        <v>14</v>
      </c>
      <c r="AS43" s="14" t="s">
        <v>16</v>
      </c>
      <c r="AT43" s="14" t="s">
        <v>3</v>
      </c>
      <c r="AU43" s="14" t="s">
        <v>7</v>
      </c>
      <c r="AV43" s="14" t="s">
        <v>21</v>
      </c>
      <c r="AW43" s="14" t="s">
        <v>7</v>
      </c>
      <c r="AX43" s="14" t="s">
        <v>15</v>
      </c>
      <c r="AY43" s="14" t="s">
        <v>21</v>
      </c>
      <c r="AZ43" s="14" t="s">
        <v>25</v>
      </c>
      <c r="BA43" s="14" t="s">
        <v>18</v>
      </c>
      <c r="BB43" s="14" t="s">
        <v>21</v>
      </c>
      <c r="BC43" s="14" t="s">
        <v>7</v>
      </c>
      <c r="BD43" s="14" t="s">
        <v>24</v>
      </c>
      <c r="BE43" s="14" t="s">
        <v>25</v>
      </c>
      <c r="BF43" s="14" t="s">
        <v>26</v>
      </c>
      <c r="BG43" s="14" t="s">
        <v>14</v>
      </c>
      <c r="BH43" s="14" t="s">
        <v>7</v>
      </c>
      <c r="BI43" s="14" t="s">
        <v>1</v>
      </c>
      <c r="BJ43" s="14" t="s">
        <v>20</v>
      </c>
      <c r="BK43" s="14" t="s">
        <v>27</v>
      </c>
      <c r="BL43" s="14" t="s">
        <v>4</v>
      </c>
      <c r="BM43" s="14" t="s">
        <v>19</v>
      </c>
      <c r="BN43" s="14" t="s">
        <v>20</v>
      </c>
      <c r="BO43" s="14" t="s">
        <v>19</v>
      </c>
      <c r="BP43" s="14" t="s">
        <v>22</v>
      </c>
      <c r="BQ43" s="14" t="s">
        <v>20</v>
      </c>
      <c r="BR43" s="14" t="s">
        <v>21</v>
      </c>
      <c r="BS43" s="14" t="s">
        <v>28</v>
      </c>
      <c r="BT43" s="14" t="s">
        <v>21</v>
      </c>
      <c r="BU43" s="14" t="s">
        <v>7</v>
      </c>
      <c r="BV43" s="14" t="s">
        <v>21</v>
      </c>
      <c r="BW43" s="14" t="s">
        <v>23</v>
      </c>
      <c r="BX43" s="14" t="s">
        <v>14</v>
      </c>
      <c r="BY43" s="14" t="s">
        <v>21</v>
      </c>
      <c r="BZ43" s="14" t="s">
        <v>21</v>
      </c>
      <c r="CA43" s="14" t="s">
        <v>1</v>
      </c>
      <c r="CB43" s="14" t="s">
        <v>25</v>
      </c>
      <c r="CC43" s="14" t="s">
        <v>7</v>
      </c>
      <c r="CD43" s="14" t="s">
        <v>15</v>
      </c>
      <c r="CE43" s="14" t="s">
        <v>16</v>
      </c>
      <c r="CF43" s="14" t="s">
        <v>21</v>
      </c>
      <c r="CG43" s="14" t="s">
        <v>26</v>
      </c>
      <c r="CH43" s="14" t="s">
        <v>2</v>
      </c>
      <c r="CI43" s="14" t="s">
        <v>1</v>
      </c>
      <c r="CJ43" s="14" t="s">
        <v>7</v>
      </c>
      <c r="CK43" s="14" t="s">
        <v>26</v>
      </c>
      <c r="CL43" s="14" t="s">
        <v>24</v>
      </c>
      <c r="CM43" s="14" t="s">
        <v>1</v>
      </c>
      <c r="CN43" s="14" t="s">
        <v>7</v>
      </c>
      <c r="CO43" s="14" t="s">
        <v>4</v>
      </c>
      <c r="CP43" s="14" t="s">
        <v>2</v>
      </c>
      <c r="CQ43" s="14" t="s">
        <v>25</v>
      </c>
      <c r="CR43" s="14" t="s">
        <v>20</v>
      </c>
      <c r="CS43" s="14" t="s">
        <v>22</v>
      </c>
      <c r="CT43" s="14" t="s">
        <v>14</v>
      </c>
      <c r="CU43" s="14" t="s">
        <v>25</v>
      </c>
      <c r="CV43" s="14" t="s">
        <v>18</v>
      </c>
      <c r="CW43" s="14" t="s">
        <v>15</v>
      </c>
      <c r="CX43" s="14" t="s">
        <v>25</v>
      </c>
      <c r="CY43" s="14" t="s">
        <v>4</v>
      </c>
      <c r="CZ43" s="14" t="s">
        <v>23</v>
      </c>
      <c r="DA43" s="14" t="s">
        <v>26</v>
      </c>
      <c r="DB43" s="14" t="s">
        <v>17</v>
      </c>
    </row>
    <row r="44" spans="1:154" s="2" customFormat="1" x14ac:dyDescent="0.25">
      <c r="B44" s="7" t="s">
        <v>127</v>
      </c>
      <c r="C44" s="8" t="s">
        <v>128</v>
      </c>
      <c r="E44" s="6" t="s">
        <v>129</v>
      </c>
      <c r="F44" s="14" t="s">
        <v>7</v>
      </c>
      <c r="G44" s="14" t="s">
        <v>14</v>
      </c>
      <c r="H44" s="14" t="s">
        <v>1</v>
      </c>
      <c r="I44" s="14" t="s">
        <v>2</v>
      </c>
      <c r="J44" s="14" t="s">
        <v>15</v>
      </c>
      <c r="K44" s="14" t="s">
        <v>4</v>
      </c>
      <c r="L44" s="14" t="s">
        <v>19</v>
      </c>
      <c r="M44" s="14" t="s">
        <v>19</v>
      </c>
      <c r="N44" s="14" t="s">
        <v>19</v>
      </c>
      <c r="O44" s="14" t="s">
        <v>20</v>
      </c>
      <c r="P44" s="14" t="s">
        <v>21</v>
      </c>
      <c r="Q44" s="14" t="s">
        <v>21</v>
      </c>
      <c r="R44" s="14" t="s">
        <v>21</v>
      </c>
      <c r="S44" s="14" t="s">
        <v>7</v>
      </c>
      <c r="T44" s="14" t="s">
        <v>19</v>
      </c>
      <c r="U44" s="14" t="s">
        <v>3</v>
      </c>
      <c r="V44" s="14" t="s">
        <v>26</v>
      </c>
      <c r="W44" s="14" t="s">
        <v>19</v>
      </c>
      <c r="X44" s="14" t="s">
        <v>14</v>
      </c>
      <c r="Y44" s="14" t="s">
        <v>18</v>
      </c>
      <c r="Z44" s="14" t="s">
        <v>1</v>
      </c>
      <c r="AA44" s="14" t="s">
        <v>19</v>
      </c>
      <c r="AB44" s="14" t="s">
        <v>1</v>
      </c>
      <c r="AC44" s="14" t="s">
        <v>14</v>
      </c>
      <c r="AD44" s="14" t="s">
        <v>15</v>
      </c>
      <c r="AE44" s="14" t="s">
        <v>23</v>
      </c>
      <c r="AF44" s="14" t="s">
        <v>21</v>
      </c>
      <c r="AG44" s="14" t="s">
        <v>22</v>
      </c>
      <c r="AH44" s="14" t="s">
        <v>24</v>
      </c>
      <c r="AI44" s="14" t="s">
        <v>22</v>
      </c>
      <c r="AJ44" s="14" t="s">
        <v>7</v>
      </c>
      <c r="AK44" s="14" t="s">
        <v>2</v>
      </c>
      <c r="AL44" s="14" t="s">
        <v>1</v>
      </c>
      <c r="AM44" s="14" t="s">
        <v>21</v>
      </c>
      <c r="AN44" s="14" t="s">
        <v>25</v>
      </c>
      <c r="AO44" s="14" t="s">
        <v>7</v>
      </c>
      <c r="AP44" s="14" t="s">
        <v>3</v>
      </c>
      <c r="AQ44" s="14" t="s">
        <v>7</v>
      </c>
      <c r="AR44" s="14" t="s">
        <v>14</v>
      </c>
      <c r="AS44" s="14" t="s">
        <v>16</v>
      </c>
      <c r="AT44" s="14" t="s">
        <v>3</v>
      </c>
      <c r="AU44" s="14" t="s">
        <v>7</v>
      </c>
      <c r="AV44" s="14" t="s">
        <v>21</v>
      </c>
      <c r="AW44" s="14" t="s">
        <v>7</v>
      </c>
      <c r="AX44" s="14" t="s">
        <v>15</v>
      </c>
      <c r="AY44" s="14" t="s">
        <v>21</v>
      </c>
      <c r="AZ44" s="14" t="s">
        <v>25</v>
      </c>
      <c r="BA44" s="14" t="s">
        <v>18</v>
      </c>
      <c r="BB44" s="14" t="s">
        <v>21</v>
      </c>
      <c r="BC44" s="14" t="s">
        <v>7</v>
      </c>
      <c r="BD44" s="14" t="s">
        <v>24</v>
      </c>
      <c r="BE44" s="14" t="s">
        <v>23</v>
      </c>
      <c r="BF44" s="14" t="s">
        <v>26</v>
      </c>
      <c r="BG44" s="14" t="s">
        <v>14</v>
      </c>
      <c r="BH44" s="14" t="s">
        <v>7</v>
      </c>
      <c r="BI44" s="14" t="s">
        <v>1</v>
      </c>
      <c r="BJ44" s="14" t="s">
        <v>20</v>
      </c>
      <c r="BK44" s="14" t="s">
        <v>27</v>
      </c>
      <c r="BL44" s="14" t="s">
        <v>16</v>
      </c>
      <c r="BM44" s="14" t="s">
        <v>21</v>
      </c>
      <c r="BN44" s="14" t="s">
        <v>20</v>
      </c>
      <c r="BO44" s="14" t="s">
        <v>19</v>
      </c>
      <c r="BP44" s="14" t="s">
        <v>22</v>
      </c>
      <c r="BQ44" s="14" t="s">
        <v>19</v>
      </c>
      <c r="BR44" s="14" t="s">
        <v>21</v>
      </c>
      <c r="BS44" s="14" t="s">
        <v>26</v>
      </c>
      <c r="BT44" s="14" t="s">
        <v>21</v>
      </c>
      <c r="BU44" s="14" t="s">
        <v>7</v>
      </c>
      <c r="BV44" s="14" t="s">
        <v>21</v>
      </c>
      <c r="BW44" s="14" t="s">
        <v>23</v>
      </c>
      <c r="BX44" s="14" t="s">
        <v>14</v>
      </c>
      <c r="BY44" s="14" t="s">
        <v>21</v>
      </c>
      <c r="BZ44" s="14" t="s">
        <v>21</v>
      </c>
      <c r="CA44" s="14" t="s">
        <v>1</v>
      </c>
      <c r="CB44" s="14" t="s">
        <v>25</v>
      </c>
      <c r="CC44" s="14" t="s">
        <v>7</v>
      </c>
      <c r="CD44" s="14" t="s">
        <v>15</v>
      </c>
      <c r="CE44" s="14" t="s">
        <v>16</v>
      </c>
      <c r="CF44" s="14" t="s">
        <v>21</v>
      </c>
      <c r="CG44" s="14" t="s">
        <v>26</v>
      </c>
      <c r="CH44" s="14" t="s">
        <v>2</v>
      </c>
      <c r="CI44" s="14" t="s">
        <v>1</v>
      </c>
      <c r="CJ44" s="14" t="s">
        <v>7</v>
      </c>
      <c r="CK44" s="14" t="s">
        <v>21</v>
      </c>
      <c r="CL44" s="14" t="s">
        <v>24</v>
      </c>
      <c r="CM44" s="14" t="s">
        <v>1</v>
      </c>
      <c r="CN44" s="14" t="s">
        <v>7</v>
      </c>
      <c r="CO44" s="14" t="s">
        <v>4</v>
      </c>
      <c r="CP44" s="14" t="s">
        <v>2</v>
      </c>
      <c r="CQ44" s="14" t="s">
        <v>25</v>
      </c>
      <c r="CR44" s="14" t="s">
        <v>20</v>
      </c>
      <c r="CS44" s="14" t="s">
        <v>22</v>
      </c>
      <c r="CT44" s="14" t="s">
        <v>14</v>
      </c>
      <c r="CU44" s="14" t="s">
        <v>25</v>
      </c>
      <c r="CV44" s="14" t="s">
        <v>18</v>
      </c>
      <c r="CW44" s="14" t="s">
        <v>15</v>
      </c>
      <c r="CX44" s="14" t="s">
        <v>25</v>
      </c>
      <c r="CY44" s="14" t="s">
        <v>4</v>
      </c>
      <c r="CZ44" s="14" t="s">
        <v>23</v>
      </c>
      <c r="DA44" s="14" t="s">
        <v>21</v>
      </c>
      <c r="DB44" s="14" t="s">
        <v>7</v>
      </c>
    </row>
    <row r="45" spans="1:154" s="2" customFormat="1" x14ac:dyDescent="0.25">
      <c r="B45" s="7" t="s">
        <v>130</v>
      </c>
      <c r="C45" s="8" t="s">
        <v>131</v>
      </c>
      <c r="E45" s="6" t="s">
        <v>129</v>
      </c>
      <c r="F45" s="14" t="s">
        <v>7</v>
      </c>
      <c r="G45" s="14" t="s">
        <v>14</v>
      </c>
      <c r="H45" s="14" t="s">
        <v>1</v>
      </c>
      <c r="I45" s="14" t="s">
        <v>2</v>
      </c>
      <c r="J45" s="14" t="s">
        <v>15</v>
      </c>
      <c r="K45" s="14" t="s">
        <v>4</v>
      </c>
      <c r="L45" s="14" t="s">
        <v>19</v>
      </c>
      <c r="M45" s="14" t="s">
        <v>19</v>
      </c>
      <c r="N45" s="14" t="s">
        <v>19</v>
      </c>
      <c r="O45" s="14" t="s">
        <v>20</v>
      </c>
      <c r="P45" s="14" t="s">
        <v>21</v>
      </c>
      <c r="Q45" s="14" t="s">
        <v>21</v>
      </c>
      <c r="R45" s="14" t="s">
        <v>21</v>
      </c>
      <c r="S45" s="14" t="s">
        <v>7</v>
      </c>
      <c r="T45" s="14" t="s">
        <v>19</v>
      </c>
      <c r="U45" s="14" t="s">
        <v>3</v>
      </c>
      <c r="V45" s="14" t="s">
        <v>26</v>
      </c>
      <c r="W45" s="14" t="s">
        <v>19</v>
      </c>
      <c r="X45" s="14" t="s">
        <v>14</v>
      </c>
      <c r="Y45" s="14" t="s">
        <v>18</v>
      </c>
      <c r="Z45" s="14" t="s">
        <v>1</v>
      </c>
      <c r="AA45" s="14" t="s">
        <v>19</v>
      </c>
      <c r="AB45" s="14" t="s">
        <v>1</v>
      </c>
      <c r="AC45" s="14" t="s">
        <v>14</v>
      </c>
      <c r="AD45" s="14" t="s">
        <v>15</v>
      </c>
      <c r="AE45" s="14" t="s">
        <v>23</v>
      </c>
      <c r="AF45" s="14" t="s">
        <v>21</v>
      </c>
      <c r="AG45" s="14" t="s">
        <v>22</v>
      </c>
      <c r="AH45" s="14" t="s">
        <v>24</v>
      </c>
      <c r="AI45" s="14" t="s">
        <v>22</v>
      </c>
      <c r="AJ45" s="14" t="s">
        <v>7</v>
      </c>
      <c r="AK45" s="14" t="s">
        <v>2</v>
      </c>
      <c r="AL45" s="14" t="s">
        <v>1</v>
      </c>
      <c r="AM45" s="14" t="s">
        <v>21</v>
      </c>
      <c r="AN45" s="14" t="s">
        <v>25</v>
      </c>
      <c r="AO45" s="14" t="s">
        <v>7</v>
      </c>
      <c r="AP45" s="14" t="s">
        <v>3</v>
      </c>
      <c r="AQ45" s="14" t="s">
        <v>7</v>
      </c>
      <c r="AR45" s="14" t="s">
        <v>14</v>
      </c>
      <c r="AS45" s="14" t="s">
        <v>16</v>
      </c>
      <c r="AT45" s="14" t="s">
        <v>3</v>
      </c>
      <c r="AU45" s="14" t="s">
        <v>7</v>
      </c>
      <c r="AV45" s="14" t="s">
        <v>21</v>
      </c>
      <c r="AW45" s="14" t="s">
        <v>7</v>
      </c>
      <c r="AX45" s="14" t="s">
        <v>15</v>
      </c>
      <c r="AY45" s="14" t="s">
        <v>21</v>
      </c>
      <c r="AZ45" s="14" t="s">
        <v>25</v>
      </c>
      <c r="BA45" s="14" t="s">
        <v>18</v>
      </c>
      <c r="BB45" s="14" t="s">
        <v>21</v>
      </c>
      <c r="BC45" s="14" t="s">
        <v>7</v>
      </c>
      <c r="BD45" s="14" t="s">
        <v>24</v>
      </c>
      <c r="BE45" s="14" t="s">
        <v>23</v>
      </c>
      <c r="BF45" s="14" t="s">
        <v>26</v>
      </c>
      <c r="BG45" s="14" t="s">
        <v>14</v>
      </c>
      <c r="BH45" s="14" t="s">
        <v>7</v>
      </c>
      <c r="BI45" s="14" t="s">
        <v>1</v>
      </c>
      <c r="BJ45" s="14" t="s">
        <v>20</v>
      </c>
      <c r="BK45" s="14" t="s">
        <v>27</v>
      </c>
      <c r="BL45" s="14" t="s">
        <v>16</v>
      </c>
      <c r="BM45" s="14" t="s">
        <v>21</v>
      </c>
      <c r="BN45" s="14" t="s">
        <v>20</v>
      </c>
      <c r="BO45" s="14" t="s">
        <v>19</v>
      </c>
      <c r="BP45" s="14" t="s">
        <v>22</v>
      </c>
      <c r="BQ45" s="14" t="s">
        <v>19</v>
      </c>
      <c r="BR45" s="14" t="s">
        <v>21</v>
      </c>
      <c r="BS45" s="14" t="s">
        <v>26</v>
      </c>
      <c r="BT45" s="14" t="s">
        <v>21</v>
      </c>
      <c r="BU45" s="14" t="s">
        <v>7</v>
      </c>
      <c r="BV45" s="14" t="s">
        <v>21</v>
      </c>
      <c r="BW45" s="14" t="s">
        <v>23</v>
      </c>
      <c r="BX45" s="14" t="s">
        <v>14</v>
      </c>
      <c r="BY45" s="14" t="s">
        <v>21</v>
      </c>
      <c r="BZ45" s="14" t="s">
        <v>21</v>
      </c>
      <c r="CA45" s="14" t="s">
        <v>1</v>
      </c>
      <c r="CB45" s="14" t="s">
        <v>25</v>
      </c>
      <c r="CC45" s="14" t="s">
        <v>7</v>
      </c>
      <c r="CD45" s="14" t="s">
        <v>15</v>
      </c>
      <c r="CE45" s="14" t="s">
        <v>16</v>
      </c>
      <c r="CF45" s="14" t="s">
        <v>21</v>
      </c>
      <c r="CG45" s="14" t="s">
        <v>26</v>
      </c>
      <c r="CH45" s="14" t="s">
        <v>2</v>
      </c>
      <c r="CI45" s="14" t="s">
        <v>1</v>
      </c>
      <c r="CJ45" s="14" t="s">
        <v>7</v>
      </c>
      <c r="CK45" s="14" t="s">
        <v>21</v>
      </c>
      <c r="CL45" s="14" t="s">
        <v>24</v>
      </c>
      <c r="CM45" s="14" t="s">
        <v>1</v>
      </c>
      <c r="CN45" s="14" t="s">
        <v>7</v>
      </c>
      <c r="CO45" s="14" t="s">
        <v>4</v>
      </c>
      <c r="CP45" s="14" t="s">
        <v>2</v>
      </c>
      <c r="CQ45" s="14" t="s">
        <v>25</v>
      </c>
      <c r="CR45" s="14" t="s">
        <v>20</v>
      </c>
      <c r="CS45" s="14" t="s">
        <v>22</v>
      </c>
      <c r="CT45" s="14" t="s">
        <v>14</v>
      </c>
      <c r="CU45" s="14" t="s">
        <v>25</v>
      </c>
      <c r="CV45" s="14" t="s">
        <v>18</v>
      </c>
      <c r="CW45" s="14" t="s">
        <v>15</v>
      </c>
      <c r="CX45" s="14" t="s">
        <v>25</v>
      </c>
      <c r="CY45" s="14" t="s">
        <v>4</v>
      </c>
      <c r="CZ45" s="14" t="s">
        <v>23</v>
      </c>
      <c r="DA45" s="14" t="s">
        <v>21</v>
      </c>
      <c r="DB45" s="14" t="s">
        <v>7</v>
      </c>
    </row>
    <row r="46" spans="1:154" s="2" customFormat="1" x14ac:dyDescent="0.25">
      <c r="B46" s="7" t="s">
        <v>132</v>
      </c>
      <c r="C46" s="8" t="s">
        <v>133</v>
      </c>
      <c r="E46" s="6" t="s">
        <v>134</v>
      </c>
      <c r="F46" s="14" t="s">
        <v>7</v>
      </c>
      <c r="G46" s="14" t="s">
        <v>14</v>
      </c>
      <c r="H46" s="14" t="s">
        <v>1</v>
      </c>
      <c r="I46" s="14" t="s">
        <v>2</v>
      </c>
      <c r="J46" s="14" t="s">
        <v>15</v>
      </c>
      <c r="K46" s="14" t="s">
        <v>4</v>
      </c>
      <c r="L46" s="14" t="s">
        <v>19</v>
      </c>
      <c r="M46" s="14" t="s">
        <v>19</v>
      </c>
      <c r="N46" s="14" t="s">
        <v>19</v>
      </c>
      <c r="O46" s="14" t="s">
        <v>20</v>
      </c>
      <c r="P46" s="14" t="s">
        <v>21</v>
      </c>
      <c r="Q46" s="14" t="s">
        <v>21</v>
      </c>
      <c r="R46" s="14" t="s">
        <v>21</v>
      </c>
      <c r="S46" s="14" t="s">
        <v>7</v>
      </c>
      <c r="T46" s="14" t="s">
        <v>19</v>
      </c>
      <c r="U46" s="14" t="s">
        <v>3</v>
      </c>
      <c r="V46" s="14" t="s">
        <v>26</v>
      </c>
      <c r="W46" s="14" t="s">
        <v>19</v>
      </c>
      <c r="X46" s="14" t="s">
        <v>14</v>
      </c>
      <c r="Y46" s="14" t="s">
        <v>18</v>
      </c>
      <c r="Z46" s="14" t="s">
        <v>1</v>
      </c>
      <c r="AA46" s="14" t="s">
        <v>19</v>
      </c>
      <c r="AB46" s="14" t="s">
        <v>1</v>
      </c>
      <c r="AC46" s="14" t="s">
        <v>14</v>
      </c>
      <c r="AD46" s="14" t="s">
        <v>15</v>
      </c>
      <c r="AE46" s="14" t="s">
        <v>23</v>
      </c>
      <c r="AF46" s="14" t="s">
        <v>21</v>
      </c>
      <c r="AG46" s="14" t="s">
        <v>22</v>
      </c>
      <c r="AH46" s="14" t="s">
        <v>24</v>
      </c>
      <c r="AI46" s="14" t="s">
        <v>22</v>
      </c>
      <c r="AJ46" s="14" t="s">
        <v>7</v>
      </c>
      <c r="AK46" s="14" t="s">
        <v>2</v>
      </c>
      <c r="AL46" s="14" t="s">
        <v>1</v>
      </c>
      <c r="AM46" s="14" t="s">
        <v>21</v>
      </c>
      <c r="AN46" s="14" t="s">
        <v>25</v>
      </c>
      <c r="AO46" s="14" t="s">
        <v>7</v>
      </c>
      <c r="AP46" s="14" t="s">
        <v>3</v>
      </c>
      <c r="AQ46" s="14" t="s">
        <v>7</v>
      </c>
      <c r="AR46" s="14" t="s">
        <v>14</v>
      </c>
      <c r="AS46" s="14" t="s">
        <v>16</v>
      </c>
      <c r="AT46" s="14" t="s">
        <v>3</v>
      </c>
      <c r="AU46" s="14" t="s">
        <v>7</v>
      </c>
      <c r="AV46" s="14" t="s">
        <v>21</v>
      </c>
      <c r="AW46" s="14" t="s">
        <v>7</v>
      </c>
      <c r="AX46" s="14" t="s">
        <v>15</v>
      </c>
      <c r="AY46" s="14" t="s">
        <v>21</v>
      </c>
      <c r="AZ46" s="14" t="s">
        <v>25</v>
      </c>
      <c r="BA46" s="14" t="s">
        <v>18</v>
      </c>
      <c r="BB46" s="14" t="s">
        <v>22</v>
      </c>
      <c r="BC46" s="14" t="s">
        <v>7</v>
      </c>
      <c r="BD46" s="14" t="s">
        <v>24</v>
      </c>
      <c r="BE46" s="14" t="s">
        <v>23</v>
      </c>
      <c r="BF46" s="14" t="s">
        <v>26</v>
      </c>
      <c r="BG46" s="14" t="s">
        <v>14</v>
      </c>
      <c r="BH46" s="14" t="s">
        <v>7</v>
      </c>
      <c r="BI46" s="14" t="s">
        <v>1</v>
      </c>
      <c r="BJ46" s="14" t="s">
        <v>20</v>
      </c>
      <c r="BK46" s="14" t="s">
        <v>27</v>
      </c>
      <c r="BL46" s="14" t="s">
        <v>16</v>
      </c>
      <c r="BM46" s="14" t="s">
        <v>21</v>
      </c>
      <c r="BN46" s="14" t="s">
        <v>20</v>
      </c>
      <c r="BO46" s="14" t="s">
        <v>19</v>
      </c>
      <c r="BP46" s="14" t="s">
        <v>22</v>
      </c>
      <c r="BQ46" s="14" t="s">
        <v>19</v>
      </c>
      <c r="BR46" s="14" t="s">
        <v>21</v>
      </c>
      <c r="BS46" s="14" t="s">
        <v>26</v>
      </c>
      <c r="BT46" s="14" t="s">
        <v>21</v>
      </c>
      <c r="BU46" s="14" t="s">
        <v>7</v>
      </c>
      <c r="BV46" s="14" t="s">
        <v>21</v>
      </c>
      <c r="BW46" s="14" t="s">
        <v>23</v>
      </c>
      <c r="BX46" s="14" t="s">
        <v>14</v>
      </c>
      <c r="BY46" s="14" t="s">
        <v>21</v>
      </c>
      <c r="BZ46" s="14" t="s">
        <v>21</v>
      </c>
      <c r="CA46" s="14" t="s">
        <v>1</v>
      </c>
      <c r="CB46" s="14" t="s">
        <v>25</v>
      </c>
      <c r="CC46" s="14" t="s">
        <v>14</v>
      </c>
      <c r="CD46" s="14" t="s">
        <v>15</v>
      </c>
      <c r="CE46" s="14" t="s">
        <v>16</v>
      </c>
      <c r="CF46" s="14" t="s">
        <v>21</v>
      </c>
      <c r="CG46" s="14" t="s">
        <v>26</v>
      </c>
      <c r="CH46" s="14" t="s">
        <v>2</v>
      </c>
      <c r="CI46" s="14" t="s">
        <v>1</v>
      </c>
      <c r="CJ46" s="14" t="s">
        <v>7</v>
      </c>
      <c r="CK46" s="14" t="s">
        <v>21</v>
      </c>
      <c r="CL46" s="14" t="s">
        <v>24</v>
      </c>
      <c r="CM46" s="14" t="s">
        <v>1</v>
      </c>
      <c r="CN46" s="14" t="s">
        <v>7</v>
      </c>
      <c r="CO46" s="14" t="s">
        <v>4</v>
      </c>
      <c r="CP46" s="14" t="s">
        <v>2</v>
      </c>
      <c r="CQ46" s="14" t="s">
        <v>25</v>
      </c>
      <c r="CR46" s="14" t="s">
        <v>25</v>
      </c>
      <c r="CS46" s="14" t="s">
        <v>22</v>
      </c>
      <c r="CT46" s="14" t="s">
        <v>14</v>
      </c>
      <c r="CU46" s="14" t="s">
        <v>25</v>
      </c>
      <c r="CV46" s="14" t="s">
        <v>18</v>
      </c>
      <c r="CW46" s="14" t="s">
        <v>15</v>
      </c>
      <c r="CX46" s="14" t="s">
        <v>25</v>
      </c>
      <c r="CY46" s="14" t="s">
        <v>4</v>
      </c>
      <c r="CZ46" s="14" t="s">
        <v>23</v>
      </c>
      <c r="DA46" s="14" t="s">
        <v>21</v>
      </c>
      <c r="DB46" s="14" t="s">
        <v>7</v>
      </c>
    </row>
    <row r="47" spans="1:154" s="3" customFormat="1" x14ac:dyDescent="0.25">
      <c r="A47" s="2"/>
      <c r="B47" s="7" t="s">
        <v>135</v>
      </c>
      <c r="C47" s="8" t="s">
        <v>136</v>
      </c>
      <c r="D47" s="2"/>
      <c r="E47" s="6" t="s">
        <v>137</v>
      </c>
      <c r="F47" s="14" t="s">
        <v>7</v>
      </c>
      <c r="G47" s="14" t="s">
        <v>14</v>
      </c>
      <c r="H47" s="14" t="s">
        <v>1</v>
      </c>
      <c r="I47" s="14" t="s">
        <v>2</v>
      </c>
      <c r="J47" s="14" t="s">
        <v>15</v>
      </c>
      <c r="K47" s="14" t="s">
        <v>4</v>
      </c>
      <c r="L47" s="14" t="s">
        <v>19</v>
      </c>
      <c r="M47" s="14" t="s">
        <v>19</v>
      </c>
      <c r="N47" s="14" t="s">
        <v>19</v>
      </c>
      <c r="O47" s="14" t="s">
        <v>20</v>
      </c>
      <c r="P47" s="14" t="s">
        <v>21</v>
      </c>
      <c r="Q47" s="14" t="s">
        <v>21</v>
      </c>
      <c r="R47" s="14" t="s">
        <v>21</v>
      </c>
      <c r="S47" s="14" t="s">
        <v>7</v>
      </c>
      <c r="T47" s="14" t="s">
        <v>19</v>
      </c>
      <c r="U47" s="14" t="s">
        <v>3</v>
      </c>
      <c r="V47" s="14" t="s">
        <v>26</v>
      </c>
      <c r="W47" s="14" t="s">
        <v>19</v>
      </c>
      <c r="X47" s="14" t="s">
        <v>14</v>
      </c>
      <c r="Y47" s="14" t="s">
        <v>18</v>
      </c>
      <c r="Z47" s="14" t="s">
        <v>1</v>
      </c>
      <c r="AA47" s="14" t="s">
        <v>19</v>
      </c>
      <c r="AB47" s="14" t="s">
        <v>1</v>
      </c>
      <c r="AC47" s="14" t="s">
        <v>14</v>
      </c>
      <c r="AD47" s="14" t="s">
        <v>15</v>
      </c>
      <c r="AE47" s="14" t="s">
        <v>23</v>
      </c>
      <c r="AF47" s="14" t="s">
        <v>21</v>
      </c>
      <c r="AG47" s="14" t="s">
        <v>22</v>
      </c>
      <c r="AH47" s="14" t="s">
        <v>24</v>
      </c>
      <c r="AI47" s="14" t="s">
        <v>22</v>
      </c>
      <c r="AJ47" s="14" t="s">
        <v>7</v>
      </c>
      <c r="AK47" s="14" t="s">
        <v>2</v>
      </c>
      <c r="AL47" s="14" t="s">
        <v>1</v>
      </c>
      <c r="AM47" s="14" t="s">
        <v>21</v>
      </c>
      <c r="AN47" s="14" t="s">
        <v>25</v>
      </c>
      <c r="AO47" s="14" t="s">
        <v>7</v>
      </c>
      <c r="AP47" s="14" t="s">
        <v>3</v>
      </c>
      <c r="AQ47" s="14" t="s">
        <v>7</v>
      </c>
      <c r="AR47" s="14" t="s">
        <v>14</v>
      </c>
      <c r="AS47" s="14" t="s">
        <v>16</v>
      </c>
      <c r="AT47" s="14" t="s">
        <v>3</v>
      </c>
      <c r="AU47" s="14" t="s">
        <v>7</v>
      </c>
      <c r="AV47" s="14" t="s">
        <v>21</v>
      </c>
      <c r="AW47" s="14" t="s">
        <v>7</v>
      </c>
      <c r="AX47" s="14" t="s">
        <v>15</v>
      </c>
      <c r="AY47" s="14" t="s">
        <v>21</v>
      </c>
      <c r="AZ47" s="14" t="s">
        <v>25</v>
      </c>
      <c r="BA47" s="14" t="s">
        <v>18</v>
      </c>
      <c r="BB47" s="14" t="s">
        <v>21</v>
      </c>
      <c r="BC47" s="14" t="s">
        <v>7</v>
      </c>
      <c r="BD47" s="14" t="s">
        <v>24</v>
      </c>
      <c r="BE47" s="14" t="s">
        <v>23</v>
      </c>
      <c r="BF47" s="14" t="s">
        <v>26</v>
      </c>
      <c r="BG47" s="14" t="s">
        <v>14</v>
      </c>
      <c r="BH47" s="14" t="s">
        <v>7</v>
      </c>
      <c r="BI47" s="14" t="s">
        <v>1</v>
      </c>
      <c r="BJ47" s="14" t="s">
        <v>20</v>
      </c>
      <c r="BK47" s="14" t="s">
        <v>27</v>
      </c>
      <c r="BL47" s="14" t="s">
        <v>16</v>
      </c>
      <c r="BM47" s="14" t="s">
        <v>21</v>
      </c>
      <c r="BN47" s="14" t="s">
        <v>20</v>
      </c>
      <c r="BO47" s="14" t="s">
        <v>19</v>
      </c>
      <c r="BP47" s="14" t="s">
        <v>22</v>
      </c>
      <c r="BQ47" s="14" t="s">
        <v>20</v>
      </c>
      <c r="BR47" s="14" t="s">
        <v>21</v>
      </c>
      <c r="BS47" s="14" t="s">
        <v>26</v>
      </c>
      <c r="BT47" s="14" t="s">
        <v>21</v>
      </c>
      <c r="BU47" s="14" t="s">
        <v>7</v>
      </c>
      <c r="BV47" s="14" t="s">
        <v>21</v>
      </c>
      <c r="BW47" s="14" t="s">
        <v>23</v>
      </c>
      <c r="BX47" s="14" t="s">
        <v>14</v>
      </c>
      <c r="BY47" s="14" t="s">
        <v>21</v>
      </c>
      <c r="BZ47" s="14" t="s">
        <v>21</v>
      </c>
      <c r="CA47" s="14" t="s">
        <v>1</v>
      </c>
      <c r="CB47" s="14" t="s">
        <v>25</v>
      </c>
      <c r="CC47" s="14" t="s">
        <v>7</v>
      </c>
      <c r="CD47" s="14" t="s">
        <v>15</v>
      </c>
      <c r="CE47" s="14" t="s">
        <v>16</v>
      </c>
      <c r="CF47" s="14" t="s">
        <v>21</v>
      </c>
      <c r="CG47" s="14" t="s">
        <v>26</v>
      </c>
      <c r="CH47" s="14" t="s">
        <v>2</v>
      </c>
      <c r="CI47" s="14" t="s">
        <v>1</v>
      </c>
      <c r="CJ47" s="14" t="s">
        <v>7</v>
      </c>
      <c r="CK47" s="14" t="s">
        <v>21</v>
      </c>
      <c r="CL47" s="14" t="s">
        <v>24</v>
      </c>
      <c r="CM47" s="14" t="s">
        <v>1</v>
      </c>
      <c r="CN47" s="14" t="s">
        <v>7</v>
      </c>
      <c r="CO47" s="14" t="s">
        <v>4</v>
      </c>
      <c r="CP47" s="14" t="s">
        <v>2</v>
      </c>
      <c r="CQ47" s="14" t="s">
        <v>25</v>
      </c>
      <c r="CR47" s="14" t="s">
        <v>20</v>
      </c>
      <c r="CS47" s="14" t="s">
        <v>22</v>
      </c>
      <c r="CT47" s="14" t="s">
        <v>14</v>
      </c>
      <c r="CU47" s="14" t="s">
        <v>25</v>
      </c>
      <c r="CV47" s="14" t="s">
        <v>18</v>
      </c>
      <c r="CW47" s="14" t="s">
        <v>15</v>
      </c>
      <c r="CX47" s="14" t="s">
        <v>25</v>
      </c>
      <c r="CY47" s="14" t="s">
        <v>4</v>
      </c>
      <c r="CZ47" s="14" t="s">
        <v>23</v>
      </c>
      <c r="DA47" s="14" t="s">
        <v>21</v>
      </c>
      <c r="DB47" s="14" t="s">
        <v>7</v>
      </c>
      <c r="DC47" s="2"/>
      <c r="DD47" s="2"/>
      <c r="DE47" s="2"/>
      <c r="DF47" s="2"/>
      <c r="DG47" s="2"/>
      <c r="DH47" s="2"/>
      <c r="DI47" s="2"/>
      <c r="DJ47" s="2"/>
      <c r="DK47" s="2"/>
      <c r="DL47" s="2"/>
      <c r="DM47" s="2"/>
      <c r="DN47" s="2"/>
      <c r="DO47" s="2"/>
      <c r="DP47" s="2"/>
      <c r="DQ47" s="2"/>
      <c r="DR47" s="2"/>
      <c r="DS47" s="2"/>
      <c r="DT47" s="2"/>
      <c r="DU47" s="2"/>
      <c r="DV47" s="2"/>
      <c r="DW47" s="2"/>
      <c r="DX47" s="2"/>
      <c r="DY47" s="2"/>
      <c r="DZ47" s="2"/>
      <c r="EA47" s="2"/>
      <c r="EB47" s="2"/>
      <c r="EC47" s="2"/>
      <c r="ED47" s="2"/>
      <c r="EE47" s="2"/>
      <c r="EF47" s="2"/>
      <c r="EG47" s="2"/>
      <c r="EH47" s="2"/>
      <c r="EI47" s="2"/>
      <c r="EJ47" s="2"/>
      <c r="EK47" s="2"/>
      <c r="EL47" s="2"/>
      <c r="EM47" s="2"/>
      <c r="EN47" s="2"/>
      <c r="EO47" s="2"/>
      <c r="EP47" s="2"/>
      <c r="EQ47" s="2"/>
      <c r="ER47" s="2"/>
      <c r="ES47" s="2"/>
      <c r="ET47" s="2"/>
      <c r="EU47" s="2"/>
      <c r="EV47" s="2"/>
      <c r="EW47" s="2"/>
      <c r="EX47" s="2"/>
    </row>
    <row r="48" spans="1:154" s="2" customFormat="1" x14ac:dyDescent="0.25">
      <c r="B48" s="7" t="s">
        <v>138</v>
      </c>
      <c r="C48" s="8" t="s">
        <v>139</v>
      </c>
      <c r="E48" s="6" t="s">
        <v>129</v>
      </c>
      <c r="F48" s="14" t="s">
        <v>7</v>
      </c>
      <c r="G48" s="14" t="s">
        <v>14</v>
      </c>
      <c r="H48" s="14" t="s">
        <v>1</v>
      </c>
      <c r="I48" s="14" t="s">
        <v>2</v>
      </c>
      <c r="J48" s="14" t="s">
        <v>15</v>
      </c>
      <c r="K48" s="14" t="s">
        <v>4</v>
      </c>
      <c r="L48" s="14" t="s">
        <v>19</v>
      </c>
      <c r="M48" s="14" t="s">
        <v>19</v>
      </c>
      <c r="N48" s="14" t="s">
        <v>19</v>
      </c>
      <c r="O48" s="14" t="s">
        <v>20</v>
      </c>
      <c r="P48" s="14" t="s">
        <v>21</v>
      </c>
      <c r="Q48" s="14" t="s">
        <v>21</v>
      </c>
      <c r="R48" s="14" t="s">
        <v>21</v>
      </c>
      <c r="S48" s="14" t="s">
        <v>7</v>
      </c>
      <c r="T48" s="14" t="s">
        <v>19</v>
      </c>
      <c r="U48" s="14" t="s">
        <v>3</v>
      </c>
      <c r="V48" s="14" t="s">
        <v>26</v>
      </c>
      <c r="W48" s="14" t="s">
        <v>20</v>
      </c>
      <c r="X48" s="14" t="s">
        <v>14</v>
      </c>
      <c r="Y48" s="14" t="s">
        <v>18</v>
      </c>
      <c r="Z48" s="14" t="s">
        <v>1</v>
      </c>
      <c r="AA48" s="14" t="s">
        <v>19</v>
      </c>
      <c r="AB48" s="14" t="s">
        <v>1</v>
      </c>
      <c r="AC48" s="14" t="s">
        <v>14</v>
      </c>
      <c r="AD48" s="14" t="s">
        <v>15</v>
      </c>
      <c r="AE48" s="14" t="s">
        <v>23</v>
      </c>
      <c r="AF48" s="14" t="s">
        <v>21</v>
      </c>
      <c r="AG48" s="14" t="s">
        <v>22</v>
      </c>
      <c r="AH48" s="14" t="s">
        <v>24</v>
      </c>
      <c r="AI48" s="14" t="s">
        <v>22</v>
      </c>
      <c r="AJ48" s="14" t="s">
        <v>7</v>
      </c>
      <c r="AK48" s="14" t="s">
        <v>2</v>
      </c>
      <c r="AL48" s="14" t="s">
        <v>1</v>
      </c>
      <c r="AM48" s="14" t="s">
        <v>21</v>
      </c>
      <c r="AN48" s="14" t="s">
        <v>25</v>
      </c>
      <c r="AO48" s="14" t="s">
        <v>7</v>
      </c>
      <c r="AP48" s="14" t="s">
        <v>3</v>
      </c>
      <c r="AQ48" s="14" t="s">
        <v>7</v>
      </c>
      <c r="AR48" s="14" t="s">
        <v>14</v>
      </c>
      <c r="AS48" s="14" t="s">
        <v>16</v>
      </c>
      <c r="AT48" s="14" t="s">
        <v>3</v>
      </c>
      <c r="AU48" s="14" t="s">
        <v>7</v>
      </c>
      <c r="AV48" s="14" t="s">
        <v>21</v>
      </c>
      <c r="AW48" s="14" t="s">
        <v>7</v>
      </c>
      <c r="AX48" s="14" t="s">
        <v>15</v>
      </c>
      <c r="AY48" s="14" t="s">
        <v>21</v>
      </c>
      <c r="AZ48" s="14" t="s">
        <v>25</v>
      </c>
      <c r="BA48" s="14" t="s">
        <v>18</v>
      </c>
      <c r="BB48" s="14" t="s">
        <v>21</v>
      </c>
      <c r="BC48" s="14" t="s">
        <v>7</v>
      </c>
      <c r="BD48" s="14" t="s">
        <v>24</v>
      </c>
      <c r="BE48" s="14" t="s">
        <v>23</v>
      </c>
      <c r="BF48" s="14" t="s">
        <v>26</v>
      </c>
      <c r="BG48" s="14" t="s">
        <v>14</v>
      </c>
      <c r="BH48" s="14" t="s">
        <v>7</v>
      </c>
      <c r="BI48" s="14" t="s">
        <v>1</v>
      </c>
      <c r="BJ48" s="14" t="s">
        <v>20</v>
      </c>
      <c r="BK48" s="14" t="s">
        <v>27</v>
      </c>
      <c r="BL48" s="14" t="s">
        <v>16</v>
      </c>
      <c r="BM48" s="14" t="s">
        <v>21</v>
      </c>
      <c r="BN48" s="14" t="s">
        <v>20</v>
      </c>
      <c r="BO48" s="14" t="s">
        <v>19</v>
      </c>
      <c r="BP48" s="14" t="s">
        <v>22</v>
      </c>
      <c r="BQ48" s="14" t="s">
        <v>20</v>
      </c>
      <c r="BR48" s="14" t="s">
        <v>21</v>
      </c>
      <c r="BS48" s="14" t="s">
        <v>26</v>
      </c>
      <c r="BT48" s="14" t="s">
        <v>21</v>
      </c>
      <c r="BU48" s="14" t="s">
        <v>7</v>
      </c>
      <c r="BV48" s="14" t="s">
        <v>21</v>
      </c>
      <c r="BW48" s="14" t="s">
        <v>23</v>
      </c>
      <c r="BX48" s="14" t="s">
        <v>14</v>
      </c>
      <c r="BY48" s="14" t="s">
        <v>21</v>
      </c>
      <c r="BZ48" s="14" t="s">
        <v>21</v>
      </c>
      <c r="CA48" s="14" t="s">
        <v>1</v>
      </c>
      <c r="CB48" s="14" t="s">
        <v>25</v>
      </c>
      <c r="CC48" s="14" t="s">
        <v>7</v>
      </c>
      <c r="CD48" s="14" t="s">
        <v>15</v>
      </c>
      <c r="CE48" s="14" t="s">
        <v>16</v>
      </c>
      <c r="CF48" s="14" t="s">
        <v>21</v>
      </c>
      <c r="CG48" s="14" t="s">
        <v>26</v>
      </c>
      <c r="CH48" s="14" t="s">
        <v>2</v>
      </c>
      <c r="CI48" s="14" t="s">
        <v>1</v>
      </c>
      <c r="CJ48" s="14" t="s">
        <v>7</v>
      </c>
      <c r="CK48" s="14" t="s">
        <v>21</v>
      </c>
      <c r="CL48" s="14" t="s">
        <v>24</v>
      </c>
      <c r="CM48" s="14" t="s">
        <v>1</v>
      </c>
      <c r="CN48" s="14" t="s">
        <v>7</v>
      </c>
      <c r="CO48" s="14" t="s">
        <v>4</v>
      </c>
      <c r="CP48" s="14" t="s">
        <v>2</v>
      </c>
      <c r="CQ48" s="14" t="s">
        <v>25</v>
      </c>
      <c r="CR48" s="14" t="s">
        <v>20</v>
      </c>
      <c r="CS48" s="14" t="s">
        <v>22</v>
      </c>
      <c r="CT48" s="14" t="s">
        <v>14</v>
      </c>
      <c r="CU48" s="14" t="s">
        <v>25</v>
      </c>
      <c r="CV48" s="14" t="s">
        <v>18</v>
      </c>
      <c r="CW48" s="14" t="s">
        <v>15</v>
      </c>
      <c r="CX48" s="14" t="s">
        <v>25</v>
      </c>
      <c r="CY48" s="14" t="s">
        <v>4</v>
      </c>
      <c r="CZ48" s="14" t="s">
        <v>23</v>
      </c>
      <c r="DA48" s="14" t="s">
        <v>21</v>
      </c>
      <c r="DB48" s="14" t="s">
        <v>7</v>
      </c>
    </row>
    <row r="49" spans="1:154" s="2" customFormat="1" x14ac:dyDescent="0.25">
      <c r="B49" s="7" t="s">
        <v>140</v>
      </c>
      <c r="C49" s="8" t="s">
        <v>141</v>
      </c>
      <c r="E49" s="6" t="s">
        <v>129</v>
      </c>
      <c r="F49" s="14" t="s">
        <v>7</v>
      </c>
      <c r="G49" s="14" t="s">
        <v>14</v>
      </c>
      <c r="H49" s="14" t="s">
        <v>1</v>
      </c>
      <c r="I49" s="14" t="s">
        <v>2</v>
      </c>
      <c r="J49" s="14" t="s">
        <v>15</v>
      </c>
      <c r="K49" s="14" t="s">
        <v>4</v>
      </c>
      <c r="L49" s="14" t="s">
        <v>19</v>
      </c>
      <c r="M49" s="14" t="s">
        <v>19</v>
      </c>
      <c r="N49" s="14" t="s">
        <v>19</v>
      </c>
      <c r="O49" s="14" t="s">
        <v>20</v>
      </c>
      <c r="P49" s="14" t="s">
        <v>21</v>
      </c>
      <c r="Q49" s="14" t="s">
        <v>21</v>
      </c>
      <c r="R49" s="14" t="s">
        <v>21</v>
      </c>
      <c r="S49" s="14" t="s">
        <v>7</v>
      </c>
      <c r="T49" s="14" t="s">
        <v>19</v>
      </c>
      <c r="U49" s="14" t="s">
        <v>3</v>
      </c>
      <c r="V49" s="14" t="s">
        <v>26</v>
      </c>
      <c r="W49" s="14" t="s">
        <v>20</v>
      </c>
      <c r="X49" s="14" t="s">
        <v>14</v>
      </c>
      <c r="Y49" s="14" t="s">
        <v>18</v>
      </c>
      <c r="Z49" s="14" t="s">
        <v>1</v>
      </c>
      <c r="AA49" s="14" t="s">
        <v>19</v>
      </c>
      <c r="AB49" s="14" t="s">
        <v>1</v>
      </c>
      <c r="AC49" s="14" t="s">
        <v>14</v>
      </c>
      <c r="AD49" s="14" t="s">
        <v>15</v>
      </c>
      <c r="AE49" s="14" t="s">
        <v>23</v>
      </c>
      <c r="AF49" s="14" t="s">
        <v>21</v>
      </c>
      <c r="AG49" s="14" t="s">
        <v>22</v>
      </c>
      <c r="AH49" s="14" t="s">
        <v>24</v>
      </c>
      <c r="AI49" s="14" t="s">
        <v>22</v>
      </c>
      <c r="AJ49" s="14" t="s">
        <v>7</v>
      </c>
      <c r="AK49" s="14" t="s">
        <v>2</v>
      </c>
      <c r="AL49" s="14" t="s">
        <v>1</v>
      </c>
      <c r="AM49" s="14" t="s">
        <v>21</v>
      </c>
      <c r="AN49" s="14" t="s">
        <v>25</v>
      </c>
      <c r="AO49" s="14" t="s">
        <v>7</v>
      </c>
      <c r="AP49" s="14" t="s">
        <v>3</v>
      </c>
      <c r="AQ49" s="14" t="s">
        <v>7</v>
      </c>
      <c r="AR49" s="14" t="s">
        <v>14</v>
      </c>
      <c r="AS49" s="14" t="s">
        <v>16</v>
      </c>
      <c r="AT49" s="14" t="s">
        <v>3</v>
      </c>
      <c r="AU49" s="14" t="s">
        <v>7</v>
      </c>
      <c r="AV49" s="14" t="s">
        <v>21</v>
      </c>
      <c r="AW49" s="14" t="s">
        <v>7</v>
      </c>
      <c r="AX49" s="14" t="s">
        <v>15</v>
      </c>
      <c r="AY49" s="14" t="s">
        <v>21</v>
      </c>
      <c r="AZ49" s="14" t="s">
        <v>25</v>
      </c>
      <c r="BA49" s="14" t="s">
        <v>18</v>
      </c>
      <c r="BB49" s="14" t="s">
        <v>21</v>
      </c>
      <c r="BC49" s="14" t="s">
        <v>7</v>
      </c>
      <c r="BD49" s="14" t="s">
        <v>24</v>
      </c>
      <c r="BE49" s="14" t="s">
        <v>23</v>
      </c>
      <c r="BF49" s="14" t="s">
        <v>26</v>
      </c>
      <c r="BG49" s="14" t="s">
        <v>14</v>
      </c>
      <c r="BH49" s="14" t="s">
        <v>7</v>
      </c>
      <c r="BI49" s="14" t="s">
        <v>1</v>
      </c>
      <c r="BJ49" s="14" t="s">
        <v>20</v>
      </c>
      <c r="BK49" s="14" t="s">
        <v>27</v>
      </c>
      <c r="BL49" s="14" t="s">
        <v>16</v>
      </c>
      <c r="BM49" s="14" t="s">
        <v>21</v>
      </c>
      <c r="BN49" s="14" t="s">
        <v>20</v>
      </c>
      <c r="BO49" s="14" t="s">
        <v>19</v>
      </c>
      <c r="BP49" s="14" t="s">
        <v>22</v>
      </c>
      <c r="BQ49" s="14" t="s">
        <v>20</v>
      </c>
      <c r="BR49" s="14" t="s">
        <v>21</v>
      </c>
      <c r="BS49" s="14" t="s">
        <v>26</v>
      </c>
      <c r="BT49" s="14" t="s">
        <v>21</v>
      </c>
      <c r="BU49" s="14" t="s">
        <v>7</v>
      </c>
      <c r="BV49" s="14" t="s">
        <v>21</v>
      </c>
      <c r="BW49" s="14" t="s">
        <v>23</v>
      </c>
      <c r="BX49" s="14" t="s">
        <v>14</v>
      </c>
      <c r="BY49" s="14" t="s">
        <v>21</v>
      </c>
      <c r="BZ49" s="14" t="s">
        <v>21</v>
      </c>
      <c r="CA49" s="14" t="s">
        <v>1</v>
      </c>
      <c r="CB49" s="14" t="s">
        <v>25</v>
      </c>
      <c r="CC49" s="14" t="s">
        <v>7</v>
      </c>
      <c r="CD49" s="14" t="s">
        <v>15</v>
      </c>
      <c r="CE49" s="14" t="s">
        <v>16</v>
      </c>
      <c r="CF49" s="14" t="s">
        <v>21</v>
      </c>
      <c r="CG49" s="14" t="s">
        <v>26</v>
      </c>
      <c r="CH49" s="14" t="s">
        <v>2</v>
      </c>
      <c r="CI49" s="14" t="s">
        <v>1</v>
      </c>
      <c r="CJ49" s="14" t="s">
        <v>7</v>
      </c>
      <c r="CK49" s="14" t="s">
        <v>21</v>
      </c>
      <c r="CL49" s="14" t="s">
        <v>24</v>
      </c>
      <c r="CM49" s="14" t="s">
        <v>1</v>
      </c>
      <c r="CN49" s="14" t="s">
        <v>7</v>
      </c>
      <c r="CO49" s="14" t="s">
        <v>4</v>
      </c>
      <c r="CP49" s="14" t="s">
        <v>2</v>
      </c>
      <c r="CQ49" s="14" t="s">
        <v>25</v>
      </c>
      <c r="CR49" s="14" t="s">
        <v>20</v>
      </c>
      <c r="CS49" s="14" t="s">
        <v>22</v>
      </c>
      <c r="CT49" s="14" t="s">
        <v>14</v>
      </c>
      <c r="CU49" s="14" t="s">
        <v>25</v>
      </c>
      <c r="CV49" s="14" t="s">
        <v>18</v>
      </c>
      <c r="CW49" s="14" t="s">
        <v>15</v>
      </c>
      <c r="CX49" s="14" t="s">
        <v>25</v>
      </c>
      <c r="CY49" s="14" t="s">
        <v>4</v>
      </c>
      <c r="CZ49" s="14" t="s">
        <v>23</v>
      </c>
      <c r="DA49" s="14" t="s">
        <v>21</v>
      </c>
      <c r="DB49" s="14" t="s">
        <v>7</v>
      </c>
    </row>
    <row r="50" spans="1:154" s="3" customFormat="1" x14ac:dyDescent="0.25">
      <c r="A50" s="2"/>
      <c r="B50" s="7"/>
      <c r="C50" s="8"/>
      <c r="D50" s="2"/>
      <c r="E50" s="2"/>
      <c r="F50" s="18"/>
      <c r="G50" s="18"/>
      <c r="H50" s="18"/>
      <c r="I50" s="18"/>
      <c r="J50" s="18"/>
      <c r="K50" s="18"/>
      <c r="L50" s="18"/>
      <c r="M50" s="18"/>
      <c r="N50" s="18"/>
      <c r="O50" s="18"/>
      <c r="P50" s="18"/>
      <c r="Q50" s="18"/>
      <c r="R50" s="18"/>
      <c r="S50" s="18"/>
      <c r="T50" s="18"/>
      <c r="U50" s="18"/>
      <c r="V50" s="18"/>
      <c r="W50" s="18"/>
      <c r="X50" s="18"/>
      <c r="Y50" s="18"/>
      <c r="Z50" s="18"/>
      <c r="AA50" s="18"/>
      <c r="AB50" s="18"/>
      <c r="AC50" s="18"/>
      <c r="AD50" s="18"/>
      <c r="AE50" s="18"/>
      <c r="AF50" s="18"/>
      <c r="AG50" s="18"/>
      <c r="AH50" s="18"/>
      <c r="AI50" s="18"/>
      <c r="AJ50" s="18"/>
      <c r="AK50" s="18"/>
      <c r="AL50" s="18"/>
      <c r="AM50" s="18"/>
      <c r="AN50" s="18"/>
      <c r="AO50" s="18"/>
      <c r="AP50" s="18"/>
      <c r="AQ50" s="18"/>
      <c r="AR50" s="18"/>
      <c r="AS50" s="18"/>
      <c r="AT50" s="18"/>
      <c r="AU50" s="18"/>
      <c r="AV50" s="18"/>
      <c r="AW50" s="18"/>
      <c r="AX50" s="18"/>
      <c r="AY50" s="18"/>
      <c r="AZ50" s="18"/>
      <c r="BA50" s="18"/>
      <c r="BB50" s="18"/>
      <c r="BC50" s="18"/>
      <c r="BD50" s="18"/>
      <c r="BE50" s="18"/>
      <c r="BF50" s="18"/>
      <c r="BG50" s="18"/>
      <c r="BH50" s="18"/>
      <c r="BI50" s="18"/>
      <c r="BJ50" s="18"/>
      <c r="BK50" s="18"/>
      <c r="BL50" s="18"/>
      <c r="BM50" s="18"/>
      <c r="BN50" s="18"/>
      <c r="BO50" s="18"/>
      <c r="BP50" s="18"/>
      <c r="BQ50" s="18"/>
      <c r="BR50" s="18"/>
      <c r="BS50" s="18"/>
      <c r="BT50" s="18"/>
      <c r="BU50" s="18"/>
      <c r="BV50" s="18"/>
      <c r="BW50" s="18"/>
      <c r="BX50" s="18"/>
      <c r="BY50" s="18"/>
      <c r="BZ50" s="18"/>
      <c r="CA50" s="18"/>
      <c r="CB50" s="18"/>
      <c r="CC50" s="18"/>
      <c r="CD50" s="18"/>
      <c r="CE50" s="18"/>
      <c r="CF50" s="18"/>
      <c r="CG50" s="18"/>
      <c r="CH50" s="18"/>
      <c r="CI50" s="18"/>
      <c r="CJ50" s="18"/>
      <c r="CK50" s="18"/>
      <c r="CL50" s="18"/>
      <c r="CM50" s="18"/>
      <c r="CN50" s="18"/>
      <c r="CO50" s="18"/>
      <c r="CP50" s="18"/>
      <c r="CQ50" s="18"/>
      <c r="CR50" s="18"/>
      <c r="CS50" s="18"/>
      <c r="CT50" s="18"/>
      <c r="CU50" s="18"/>
      <c r="CV50" s="18"/>
      <c r="CW50" s="18"/>
      <c r="CX50" s="18"/>
      <c r="CY50" s="18"/>
      <c r="CZ50" s="18"/>
      <c r="DA50" s="18"/>
      <c r="DB50" s="18"/>
      <c r="DC50" s="18"/>
      <c r="DD50" s="18"/>
      <c r="DE50" s="18"/>
      <c r="DF50" s="18"/>
      <c r="DG50" s="18"/>
      <c r="DH50" s="18"/>
      <c r="DI50" s="18"/>
      <c r="DJ50" s="18"/>
      <c r="DK50" s="18"/>
      <c r="DL50" s="18"/>
      <c r="DM50" s="18"/>
      <c r="DN50" s="18"/>
      <c r="DO50" s="18"/>
      <c r="DP50" s="18"/>
      <c r="DQ50" s="18"/>
      <c r="DR50" s="18"/>
      <c r="DS50" s="18"/>
      <c r="DT50" s="18"/>
      <c r="DU50" s="18"/>
      <c r="DV50" s="18"/>
      <c r="DW50" s="18"/>
      <c r="DX50" s="18"/>
      <c r="DY50" s="18"/>
      <c r="DZ50" s="18"/>
      <c r="EA50" s="18"/>
      <c r="EB50" s="18"/>
      <c r="EC50" s="18"/>
      <c r="ED50" s="18"/>
      <c r="EE50" s="18"/>
      <c r="EF50" s="18"/>
      <c r="EG50" s="18"/>
      <c r="EH50" s="18"/>
      <c r="EI50" s="18"/>
      <c r="EJ50" s="18"/>
      <c r="EK50" s="18"/>
      <c r="EL50" s="18"/>
      <c r="EM50" s="18"/>
      <c r="EN50" s="18"/>
      <c r="EO50" s="18"/>
      <c r="EP50" s="18"/>
      <c r="EQ50" s="18"/>
      <c r="ER50" s="18"/>
      <c r="ES50" s="18"/>
      <c r="ET50" s="18"/>
      <c r="EU50" s="18"/>
      <c r="EV50" s="18"/>
      <c r="EW50" s="18"/>
      <c r="EX50" s="18"/>
    </row>
    <row r="51" spans="1:154" s="2" customFormat="1" x14ac:dyDescent="0.25">
      <c r="B51" s="7"/>
      <c r="C51" s="8"/>
      <c r="F51" s="3"/>
      <c r="G51" s="3"/>
      <c r="H51" s="3"/>
      <c r="I51" s="3"/>
      <c r="J51" s="3"/>
      <c r="K51" s="3"/>
      <c r="L51" s="3"/>
      <c r="M51" s="3"/>
      <c r="N51" s="3"/>
      <c r="O51" s="3"/>
      <c r="P51" s="3"/>
      <c r="Q51" s="3"/>
      <c r="R51" s="3"/>
      <c r="S51" s="3"/>
      <c r="T51" s="3"/>
      <c r="U51" s="3"/>
      <c r="V51" s="3"/>
      <c r="W51" s="3"/>
      <c r="X51" s="3"/>
      <c r="Y51" s="3"/>
      <c r="Z51" s="3"/>
      <c r="AA51" s="3"/>
      <c r="AB51" s="3"/>
      <c r="AC51" s="3"/>
      <c r="AD51" s="3"/>
      <c r="AE51" s="3"/>
      <c r="AF51" s="3"/>
      <c r="AG51" s="3"/>
      <c r="AH51" s="3"/>
      <c r="AI51" s="3"/>
      <c r="AJ51" s="3"/>
      <c r="AK51" s="3"/>
      <c r="AL51" s="3"/>
      <c r="AM51" s="3"/>
      <c r="AN51" s="3"/>
      <c r="AO51" s="3"/>
      <c r="AP51" s="3"/>
      <c r="AQ51" s="3"/>
      <c r="AR51" s="3"/>
      <c r="AS51" s="3"/>
      <c r="AT51" s="3"/>
      <c r="AU51" s="3"/>
      <c r="AV51" s="3"/>
      <c r="AW51" s="3"/>
      <c r="AX51" s="3"/>
      <c r="AY51" s="3"/>
      <c r="AZ51" s="3"/>
      <c r="BA51" s="3"/>
      <c r="BB51" s="3"/>
      <c r="BC51" s="3"/>
      <c r="BD51" s="3"/>
      <c r="BE51" s="3"/>
      <c r="BF51" s="3"/>
      <c r="BG51" s="3"/>
      <c r="BH51" s="3"/>
      <c r="BI51" s="3"/>
      <c r="BJ51" s="3"/>
      <c r="BK51" s="3"/>
      <c r="BL51" s="3"/>
      <c r="BM51" s="3"/>
      <c r="BN51" s="3"/>
      <c r="BO51" s="3"/>
      <c r="BP51" s="3"/>
      <c r="BQ51" s="3"/>
      <c r="BR51" s="3"/>
      <c r="BS51" s="3"/>
      <c r="BT51" s="3"/>
      <c r="BU51" s="3"/>
      <c r="BV51" s="3"/>
      <c r="BW51" s="3"/>
      <c r="BX51" s="3"/>
      <c r="BY51" s="3"/>
      <c r="BZ51" s="3"/>
      <c r="CA51" s="3"/>
      <c r="CB51" s="3"/>
      <c r="CC51" s="3"/>
      <c r="CD51" s="3"/>
      <c r="CE51" s="3"/>
      <c r="CF51" s="3"/>
      <c r="CG51" s="3"/>
      <c r="CH51" s="3"/>
      <c r="CI51" s="3"/>
      <c r="CJ51" s="3"/>
      <c r="CK51" s="3"/>
      <c r="CL51" s="3"/>
      <c r="CM51" s="3"/>
      <c r="CN51" s="3"/>
      <c r="CO51" s="3"/>
      <c r="CP51" s="3"/>
      <c r="CQ51" s="3"/>
      <c r="CR51" s="3"/>
      <c r="CS51" s="3"/>
      <c r="CT51" s="3"/>
      <c r="CU51" s="3"/>
      <c r="CV51" s="3"/>
      <c r="CW51" s="3"/>
      <c r="CX51" s="3"/>
      <c r="CY51" s="3"/>
      <c r="CZ51" s="3"/>
      <c r="DA51" s="3"/>
      <c r="DB51" s="3"/>
    </row>
    <row r="52" spans="1:154" s="2" customFormat="1" x14ac:dyDescent="0.25">
      <c r="B52" s="7"/>
      <c r="C52" s="8"/>
      <c r="F52" s="3"/>
      <c r="G52" s="3"/>
      <c r="H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c r="AJ52" s="3"/>
      <c r="AK52" s="3"/>
      <c r="AL52" s="3"/>
      <c r="AM52" s="3"/>
      <c r="AN52" s="3"/>
      <c r="AO52" s="3"/>
      <c r="AP52" s="3"/>
      <c r="AQ52" s="3"/>
      <c r="AR52" s="3"/>
      <c r="AS52" s="3"/>
      <c r="AT52" s="3"/>
      <c r="AU52" s="3"/>
      <c r="AV52" s="3"/>
      <c r="AW52" s="3"/>
      <c r="AX52" s="3"/>
      <c r="AY52" s="3"/>
      <c r="AZ52" s="3"/>
      <c r="BA52" s="3"/>
      <c r="BB52" s="3"/>
      <c r="BC52" s="3"/>
      <c r="BD52" s="3"/>
      <c r="BE52" s="3"/>
      <c r="BF52" s="3"/>
      <c r="BG52" s="3"/>
      <c r="BH52" s="3"/>
      <c r="BI52" s="3"/>
      <c r="BJ52" s="3"/>
      <c r="BK52" s="3"/>
      <c r="BL52" s="3"/>
      <c r="BM52" s="3"/>
      <c r="BN52" s="3"/>
      <c r="BO52" s="3"/>
      <c r="BP52" s="3"/>
      <c r="BQ52" s="3"/>
      <c r="BR52" s="3"/>
      <c r="BS52" s="3"/>
      <c r="BT52" s="3"/>
      <c r="BU52" s="3"/>
      <c r="BV52" s="3"/>
      <c r="BW52" s="3"/>
      <c r="BX52" s="3"/>
      <c r="BY52" s="3"/>
      <c r="BZ52" s="3"/>
      <c r="CA52" s="3"/>
      <c r="CB52" s="3"/>
      <c r="CC52" s="3"/>
      <c r="CD52" s="3"/>
      <c r="CE52" s="3"/>
      <c r="CF52" s="3"/>
      <c r="CG52" s="3"/>
      <c r="CH52" s="3"/>
      <c r="CI52" s="3"/>
      <c r="CJ52" s="3"/>
      <c r="CK52" s="3"/>
      <c r="CL52" s="3"/>
      <c r="CM52" s="3"/>
      <c r="CN52" s="3"/>
      <c r="CO52" s="3"/>
      <c r="CP52" s="3"/>
      <c r="CQ52" s="3"/>
      <c r="CR52" s="3"/>
      <c r="CS52" s="3"/>
      <c r="CT52" s="3"/>
      <c r="CU52" s="3"/>
      <c r="CV52" s="3"/>
      <c r="CW52" s="3"/>
      <c r="CX52" s="3"/>
      <c r="CY52" s="3"/>
      <c r="CZ52" s="3"/>
      <c r="DA52" s="3"/>
      <c r="DB52" s="3"/>
    </row>
    <row r="53" spans="1:154" s="2" customFormat="1" x14ac:dyDescent="0.25">
      <c r="B53" s="7"/>
      <c r="C53" s="8"/>
      <c r="F53" s="3"/>
      <c r="G53" s="3"/>
      <c r="H53" s="3"/>
      <c r="I53" s="3"/>
      <c r="J53" s="3"/>
      <c r="K53" s="3"/>
      <c r="L53" s="3"/>
      <c r="M53" s="3"/>
      <c r="N53" s="3"/>
      <c r="O53" s="3"/>
      <c r="P53" s="3"/>
      <c r="Q53" s="3"/>
      <c r="R53" s="3"/>
      <c r="S53" s="3"/>
      <c r="T53" s="3"/>
      <c r="U53" s="3"/>
      <c r="V53" s="3"/>
      <c r="W53" s="3"/>
      <c r="X53" s="3"/>
      <c r="Y53" s="3"/>
      <c r="Z53" s="3"/>
      <c r="AA53" s="3"/>
      <c r="AB53" s="3"/>
      <c r="AC53" s="3"/>
      <c r="AD53" s="3"/>
      <c r="AE53" s="3"/>
      <c r="AF53" s="3"/>
      <c r="AG53" s="3"/>
      <c r="AH53" s="3"/>
      <c r="AI53" s="3"/>
      <c r="AJ53" s="3"/>
      <c r="AK53" s="3"/>
      <c r="AL53" s="3"/>
      <c r="AM53" s="3"/>
      <c r="AN53" s="3"/>
      <c r="AO53" s="3"/>
      <c r="AP53" s="3"/>
      <c r="AQ53" s="3"/>
      <c r="AR53" s="3"/>
      <c r="AS53" s="3"/>
      <c r="AT53" s="3"/>
      <c r="AU53" s="3"/>
      <c r="AV53" s="3"/>
      <c r="AW53" s="3"/>
      <c r="AX53" s="3"/>
      <c r="AY53" s="3"/>
      <c r="AZ53" s="3"/>
      <c r="BA53" s="3"/>
      <c r="BB53" s="3"/>
      <c r="BC53" s="3"/>
      <c r="BD53" s="3"/>
      <c r="BE53" s="3"/>
      <c r="BF53" s="3"/>
      <c r="BG53" s="3"/>
      <c r="BH53" s="3"/>
      <c r="BI53" s="3"/>
      <c r="BJ53" s="3"/>
      <c r="BK53" s="3"/>
      <c r="BL53" s="3"/>
      <c r="BM53" s="3"/>
      <c r="BN53" s="3"/>
      <c r="BO53" s="3"/>
      <c r="BP53" s="3"/>
      <c r="BQ53" s="3"/>
      <c r="BR53" s="3"/>
      <c r="BS53" s="3"/>
      <c r="BT53" s="3"/>
      <c r="BU53" s="3"/>
      <c r="BV53" s="3"/>
      <c r="BW53" s="3"/>
      <c r="BX53" s="3"/>
      <c r="BY53" s="3"/>
      <c r="BZ53" s="3"/>
      <c r="CA53" s="3"/>
      <c r="CB53" s="3"/>
      <c r="CC53" s="3"/>
      <c r="CD53" s="3"/>
      <c r="CE53" s="3"/>
      <c r="CF53" s="3"/>
      <c r="CG53" s="3"/>
      <c r="CH53" s="3"/>
      <c r="CI53" s="3"/>
      <c r="CJ53" s="3"/>
      <c r="CK53" s="3"/>
      <c r="CL53" s="3"/>
      <c r="CM53" s="3"/>
      <c r="CN53" s="3"/>
      <c r="CO53" s="3"/>
      <c r="CP53" s="3"/>
      <c r="CQ53" s="3"/>
      <c r="CR53" s="3"/>
      <c r="CS53" s="3"/>
      <c r="CT53" s="3"/>
      <c r="CU53" s="3"/>
      <c r="CV53" s="3"/>
      <c r="CW53" s="3"/>
      <c r="CX53" s="3"/>
      <c r="CY53" s="3"/>
      <c r="CZ53" s="3"/>
      <c r="DA53" s="3"/>
      <c r="DB53" s="3"/>
    </row>
    <row r="54" spans="1:154" s="2" customFormat="1" x14ac:dyDescent="0.25">
      <c r="B54" s="7"/>
      <c r="C54" s="8"/>
      <c r="F54" s="3"/>
      <c r="G54" s="3"/>
      <c r="H54" s="3"/>
      <c r="I54" s="3"/>
      <c r="J54" s="3"/>
      <c r="K54" s="3"/>
      <c r="L54" s="3"/>
      <c r="M54" s="3"/>
      <c r="N54" s="3"/>
      <c r="O54" s="3"/>
      <c r="P54" s="3"/>
      <c r="Q54" s="3"/>
      <c r="R54" s="3"/>
      <c r="S54" s="3"/>
      <c r="T54" s="3"/>
      <c r="U54" s="3"/>
      <c r="V54" s="3"/>
      <c r="W54" s="3"/>
      <c r="X54" s="3"/>
      <c r="Y54" s="3"/>
      <c r="Z54" s="3"/>
      <c r="AA54" s="3"/>
      <c r="AB54" s="3"/>
      <c r="AC54" s="3"/>
      <c r="AD54" s="3"/>
      <c r="AE54" s="3"/>
      <c r="AF54" s="3"/>
      <c r="AG54" s="3"/>
      <c r="AH54" s="3"/>
      <c r="AI54" s="3"/>
      <c r="AJ54" s="3"/>
      <c r="AK54" s="3"/>
      <c r="AL54" s="3"/>
      <c r="AM54" s="3"/>
      <c r="AN54" s="3"/>
      <c r="AO54" s="3"/>
      <c r="AP54" s="3"/>
      <c r="AQ54" s="3"/>
      <c r="AR54" s="3"/>
      <c r="AS54" s="3"/>
      <c r="AT54" s="3"/>
      <c r="AU54" s="3"/>
      <c r="AV54" s="3"/>
      <c r="AW54" s="3"/>
      <c r="AX54" s="3"/>
      <c r="AY54" s="3"/>
      <c r="AZ54" s="3"/>
      <c r="BA54" s="3"/>
      <c r="BB54" s="3"/>
      <c r="BC54" s="3"/>
      <c r="BD54" s="3"/>
      <c r="BE54" s="3"/>
      <c r="BF54" s="3"/>
      <c r="BG54" s="3"/>
      <c r="BH54" s="3"/>
      <c r="BI54" s="3"/>
      <c r="BJ54" s="3"/>
      <c r="BK54" s="3"/>
      <c r="BL54" s="3"/>
      <c r="BM54" s="3"/>
      <c r="BN54" s="3"/>
      <c r="BO54" s="3"/>
      <c r="BP54" s="3"/>
      <c r="BQ54" s="3"/>
      <c r="BR54" s="3"/>
      <c r="BS54" s="3"/>
      <c r="BT54" s="3"/>
      <c r="BU54" s="3"/>
      <c r="BV54" s="3"/>
      <c r="BW54" s="3"/>
      <c r="BX54" s="3"/>
      <c r="BY54" s="3"/>
      <c r="BZ54" s="3"/>
      <c r="CA54" s="3"/>
      <c r="CB54" s="3"/>
      <c r="CC54" s="3"/>
      <c r="CD54" s="3"/>
      <c r="CE54" s="3"/>
      <c r="CF54" s="3"/>
      <c r="CG54" s="3"/>
      <c r="CH54" s="3"/>
      <c r="CI54" s="3"/>
      <c r="CJ54" s="3"/>
      <c r="CK54" s="3"/>
      <c r="CL54" s="3"/>
      <c r="CM54" s="3"/>
      <c r="CN54" s="3"/>
      <c r="CO54" s="3"/>
      <c r="CP54" s="3"/>
      <c r="CQ54" s="3"/>
      <c r="CR54" s="3"/>
      <c r="CS54" s="3"/>
      <c r="CT54" s="3"/>
      <c r="CU54" s="3"/>
      <c r="CV54" s="3"/>
      <c r="CW54" s="3"/>
      <c r="CX54" s="3"/>
      <c r="CY54" s="3"/>
      <c r="CZ54" s="3"/>
      <c r="DA54" s="3"/>
      <c r="DB54" s="3"/>
    </row>
    <row r="55" spans="1:154" s="2" customFormat="1" ht="15.75" thickBot="1" x14ac:dyDescent="0.3">
      <c r="B55" s="7"/>
      <c r="C55" s="8"/>
      <c r="F55" s="3"/>
      <c r="G55" s="3"/>
      <c r="H55" s="3"/>
      <c r="I55" s="3"/>
      <c r="J55" s="3"/>
      <c r="K55" s="3"/>
      <c r="L55" s="3"/>
      <c r="M55" s="3"/>
      <c r="N55" s="3"/>
      <c r="O55" s="3"/>
      <c r="P55" s="3"/>
      <c r="Q55" s="3"/>
      <c r="R55" s="3"/>
      <c r="S55" s="3"/>
      <c r="T55" s="3"/>
      <c r="U55" s="3"/>
      <c r="V55" s="3"/>
      <c r="W55" s="3"/>
      <c r="X55" s="3"/>
      <c r="Y55" s="3"/>
      <c r="Z55" s="3"/>
      <c r="AA55" s="3"/>
      <c r="AB55" s="3"/>
      <c r="AC55" s="3"/>
      <c r="AD55" s="3"/>
      <c r="AE55" s="3"/>
      <c r="AF55" s="3"/>
      <c r="AG55" s="3"/>
      <c r="AH55" s="3"/>
      <c r="AI55" s="3"/>
      <c r="AJ55" s="3"/>
      <c r="AK55" s="3"/>
      <c r="AL55" s="3"/>
      <c r="AM55" s="3"/>
      <c r="AN55" s="3"/>
      <c r="AO55" s="3"/>
      <c r="AP55" s="3"/>
      <c r="AQ55" s="3"/>
      <c r="AR55" s="3"/>
      <c r="AS55" s="3"/>
      <c r="AT55" s="3"/>
      <c r="AU55" s="3"/>
      <c r="AV55" s="3"/>
      <c r="AW55" s="3"/>
      <c r="AX55" s="3"/>
      <c r="AY55" s="3"/>
      <c r="AZ55" s="3"/>
      <c r="BA55" s="3"/>
      <c r="BB55" s="3"/>
      <c r="BC55" s="3"/>
      <c r="BD55" s="3"/>
      <c r="BE55" s="3"/>
      <c r="BF55" s="3"/>
      <c r="BG55" s="3"/>
      <c r="BH55" s="3"/>
      <c r="BI55" s="3"/>
      <c r="BJ55" s="3"/>
      <c r="BK55" s="3"/>
      <c r="BL55" s="3"/>
      <c r="BM55" s="3"/>
      <c r="BN55" s="3"/>
      <c r="BO55" s="3"/>
      <c r="BP55" s="3"/>
      <c r="BQ55" s="3"/>
      <c r="BR55" s="3"/>
      <c r="BS55" s="3"/>
      <c r="BT55" s="3"/>
      <c r="BU55" s="3"/>
      <c r="BV55" s="3"/>
      <c r="BW55" s="3"/>
      <c r="BX55" s="3"/>
      <c r="BY55" s="3"/>
      <c r="BZ55" s="3"/>
      <c r="CA55" s="3"/>
      <c r="CB55" s="3"/>
      <c r="CC55" s="3"/>
      <c r="CD55" s="3"/>
      <c r="CE55" s="3"/>
      <c r="CF55" s="3"/>
      <c r="CG55" s="3"/>
      <c r="CH55" s="3"/>
      <c r="CI55" s="3"/>
      <c r="CJ55" s="3"/>
      <c r="CK55" s="3"/>
      <c r="CL55" s="3"/>
      <c r="CM55" s="3"/>
      <c r="CN55" s="3"/>
      <c r="CO55" s="3"/>
      <c r="CP55" s="3"/>
      <c r="CQ55" s="3"/>
      <c r="CR55" s="3"/>
      <c r="CS55" s="3"/>
      <c r="CT55" s="3"/>
      <c r="CU55" s="3"/>
      <c r="CV55" s="3"/>
      <c r="CW55" s="3"/>
      <c r="CX55" s="3"/>
      <c r="CY55" s="3"/>
      <c r="CZ55" s="3"/>
      <c r="DA55" s="3"/>
      <c r="DB55" s="3"/>
    </row>
    <row r="56" spans="1:154" s="2" customFormat="1" ht="371.25" thickBot="1" x14ac:dyDescent="0.3">
      <c r="B56" s="7"/>
      <c r="C56" s="8"/>
      <c r="D56" s="25" t="s">
        <v>329</v>
      </c>
      <c r="F56" s="3"/>
      <c r="G56" s="3"/>
      <c r="H56" s="3"/>
      <c r="I56" s="3"/>
      <c r="J56" s="3"/>
      <c r="K56" s="3"/>
      <c r="L56" s="3"/>
      <c r="M56" s="3"/>
      <c r="N56" s="3"/>
      <c r="O56" s="3"/>
      <c r="P56" s="3"/>
      <c r="Q56" s="3"/>
      <c r="R56" s="3"/>
      <c r="S56" s="3"/>
      <c r="T56" s="3"/>
      <c r="U56" s="3"/>
      <c r="V56" s="3"/>
      <c r="W56" s="3"/>
      <c r="X56" s="3"/>
      <c r="Y56" s="3"/>
      <c r="Z56" s="3"/>
      <c r="AA56" s="3"/>
      <c r="AB56" s="3"/>
      <c r="AC56" s="3"/>
      <c r="AD56" s="3"/>
      <c r="AE56" s="3"/>
      <c r="AF56" s="3"/>
      <c r="AG56" s="3"/>
      <c r="AH56" s="3"/>
      <c r="AI56" s="3"/>
      <c r="AJ56" s="3"/>
      <c r="AK56" s="3"/>
      <c r="AL56" s="3"/>
      <c r="AM56" s="3"/>
      <c r="AN56" s="3"/>
      <c r="AO56" s="3"/>
      <c r="AP56" s="3"/>
      <c r="AQ56" s="3"/>
      <c r="AR56" s="3"/>
      <c r="AS56" s="3"/>
      <c r="AT56" s="3"/>
      <c r="AU56" s="3"/>
      <c r="AV56" s="3"/>
      <c r="AW56" s="3"/>
      <c r="AX56" s="3"/>
      <c r="AY56" s="3"/>
      <c r="AZ56" s="3"/>
      <c r="BA56" s="3"/>
      <c r="BB56" s="3"/>
      <c r="BC56" s="3"/>
      <c r="BD56" s="3"/>
      <c r="BE56" s="3"/>
      <c r="BF56" s="3"/>
      <c r="BG56" s="3"/>
      <c r="BH56" s="3"/>
      <c r="BI56" s="3"/>
      <c r="BJ56" s="3"/>
      <c r="BK56" s="3"/>
      <c r="BL56" s="3"/>
      <c r="BM56" s="3"/>
      <c r="BN56" s="3"/>
      <c r="BO56" s="3"/>
      <c r="BP56" s="3"/>
      <c r="BQ56" s="3"/>
      <c r="BR56" s="3"/>
      <c r="BS56" s="3"/>
      <c r="BT56" s="3"/>
      <c r="BU56" s="3"/>
      <c r="BV56" s="3"/>
      <c r="BW56" s="3"/>
      <c r="BX56" s="3"/>
      <c r="BY56" s="3"/>
      <c r="BZ56" s="3"/>
      <c r="CA56" s="3"/>
      <c r="CB56" s="3"/>
      <c r="CC56" s="3"/>
      <c r="CD56" s="3"/>
      <c r="CE56" s="3"/>
      <c r="CF56" s="3"/>
      <c r="CG56" s="3"/>
      <c r="CH56" s="3"/>
      <c r="CI56" s="3"/>
      <c r="CJ56" s="3"/>
      <c r="CK56" s="3"/>
      <c r="CL56" s="3"/>
      <c r="CM56" s="3"/>
      <c r="CN56" s="3"/>
      <c r="CO56" s="3"/>
      <c r="CP56" s="3"/>
      <c r="CQ56" s="3"/>
      <c r="CR56" s="3"/>
      <c r="CS56" s="3"/>
      <c r="CT56" s="3"/>
      <c r="CU56" s="3"/>
      <c r="CV56" s="3"/>
      <c r="CW56" s="3"/>
      <c r="CX56" s="3"/>
      <c r="CY56" s="3"/>
      <c r="CZ56" s="3"/>
      <c r="DA56" s="3"/>
      <c r="DB56" s="3"/>
    </row>
    <row r="57" spans="1:154" s="2" customFormat="1" x14ac:dyDescent="0.25">
      <c r="B57" s="7"/>
      <c r="C57" s="8"/>
      <c r="F57" s="3"/>
      <c r="G57" s="3"/>
      <c r="H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c r="AT57" s="3"/>
      <c r="AU57" s="3"/>
      <c r="AV57" s="3"/>
      <c r="AW57" s="3"/>
      <c r="AX57" s="3"/>
      <c r="AY57" s="3"/>
      <c r="AZ57" s="3"/>
      <c r="BA57" s="3"/>
      <c r="BB57" s="3"/>
      <c r="BC57" s="3"/>
      <c r="BD57" s="3"/>
      <c r="BE57" s="3"/>
      <c r="BF57" s="3"/>
      <c r="BG57" s="3"/>
      <c r="BH57" s="3"/>
      <c r="BI57" s="3"/>
      <c r="BJ57" s="3"/>
      <c r="BK57" s="3"/>
      <c r="BL57" s="3"/>
      <c r="BM57" s="3"/>
      <c r="BN57" s="3"/>
      <c r="BO57" s="3"/>
      <c r="BP57" s="3"/>
      <c r="BQ57" s="3"/>
      <c r="BR57" s="3"/>
      <c r="BS57" s="3"/>
      <c r="BT57" s="3"/>
      <c r="BU57" s="3"/>
      <c r="BV57" s="3"/>
      <c r="BW57" s="3"/>
      <c r="BX57" s="3"/>
      <c r="BY57" s="3"/>
      <c r="BZ57" s="3"/>
      <c r="CA57" s="3"/>
      <c r="CB57" s="3"/>
      <c r="CC57" s="3"/>
      <c r="CD57" s="3"/>
      <c r="CE57" s="3"/>
      <c r="CF57" s="3"/>
      <c r="CG57" s="3"/>
      <c r="CH57" s="3"/>
      <c r="CI57" s="3"/>
      <c r="CJ57" s="3"/>
      <c r="CK57" s="3"/>
      <c r="CL57" s="3"/>
      <c r="CM57" s="3"/>
      <c r="CN57" s="3"/>
      <c r="CO57" s="3"/>
      <c r="CP57" s="3"/>
      <c r="CQ57" s="3"/>
      <c r="CR57" s="3"/>
      <c r="CS57" s="3"/>
      <c r="CT57" s="3"/>
      <c r="CU57" s="3"/>
      <c r="CV57" s="3"/>
      <c r="CW57" s="3"/>
      <c r="CX57" s="3"/>
      <c r="CY57" s="3"/>
      <c r="CZ57" s="3"/>
      <c r="DA57" s="3"/>
      <c r="DB57" s="3"/>
    </row>
    <row r="58" spans="1:154" s="2" customFormat="1" x14ac:dyDescent="0.25">
      <c r="B58" s="7"/>
      <c r="C58" s="8"/>
      <c r="F58" s="3"/>
      <c r="G58" s="3"/>
      <c r="H58" s="3"/>
      <c r="I58" s="3"/>
      <c r="J58" s="3"/>
      <c r="K58" s="3"/>
      <c r="L58" s="3"/>
      <c r="M58" s="3"/>
      <c r="N58" s="3"/>
      <c r="O58" s="3"/>
      <c r="P58" s="3"/>
      <c r="Q58" s="3"/>
      <c r="R58" s="3"/>
      <c r="S58" s="3"/>
      <c r="T58" s="3"/>
      <c r="U58" s="3"/>
      <c r="V58" s="3"/>
      <c r="W58" s="3"/>
      <c r="X58" s="3"/>
      <c r="Y58" s="3"/>
      <c r="Z58" s="3"/>
      <c r="AA58" s="3"/>
      <c r="AB58" s="3"/>
      <c r="AC58" s="3"/>
      <c r="AD58" s="3"/>
      <c r="AE58" s="3"/>
      <c r="AF58" s="3"/>
      <c r="AG58" s="3"/>
      <c r="AH58" s="3"/>
      <c r="AI58" s="3"/>
      <c r="AJ58" s="3"/>
      <c r="AK58" s="3"/>
      <c r="AL58" s="3"/>
      <c r="AM58" s="3"/>
      <c r="AN58" s="3"/>
      <c r="AO58" s="3"/>
      <c r="AP58" s="3"/>
      <c r="AQ58" s="3"/>
      <c r="AR58" s="3"/>
      <c r="AS58" s="3"/>
      <c r="AT58" s="3"/>
      <c r="AU58" s="3"/>
      <c r="AV58" s="3"/>
      <c r="AW58" s="3"/>
      <c r="AX58" s="3"/>
      <c r="AY58" s="3"/>
      <c r="AZ58" s="3"/>
      <c r="BA58" s="3"/>
      <c r="BB58" s="3"/>
      <c r="BC58" s="3"/>
      <c r="BD58" s="3"/>
      <c r="BE58" s="3"/>
      <c r="BF58" s="3"/>
      <c r="BG58" s="3"/>
      <c r="BH58" s="3"/>
      <c r="BI58" s="3"/>
      <c r="BJ58" s="3"/>
      <c r="BK58" s="3"/>
      <c r="BL58" s="3"/>
      <c r="BM58" s="3"/>
      <c r="BN58" s="3"/>
      <c r="BO58" s="3"/>
      <c r="BP58" s="3"/>
      <c r="BQ58" s="3"/>
      <c r="BR58" s="3"/>
      <c r="BS58" s="3"/>
      <c r="BT58" s="3"/>
      <c r="BU58" s="3"/>
      <c r="BV58" s="3"/>
      <c r="BW58" s="3"/>
      <c r="BX58" s="3"/>
      <c r="BY58" s="3"/>
      <c r="BZ58" s="3"/>
      <c r="CA58" s="3"/>
      <c r="CB58" s="3"/>
      <c r="CC58" s="3"/>
      <c r="CD58" s="3"/>
      <c r="CE58" s="3"/>
      <c r="CF58" s="3"/>
      <c r="CG58" s="3"/>
      <c r="CH58" s="3"/>
      <c r="CI58" s="3"/>
      <c r="CJ58" s="3"/>
      <c r="CK58" s="3"/>
      <c r="CL58" s="3"/>
      <c r="CM58" s="3"/>
      <c r="CN58" s="3"/>
      <c r="CO58" s="3"/>
      <c r="CP58" s="3"/>
      <c r="CQ58" s="3"/>
      <c r="CR58" s="3"/>
      <c r="CS58" s="3"/>
      <c r="CT58" s="3"/>
      <c r="CU58" s="3"/>
      <c r="CV58" s="3"/>
      <c r="CW58" s="3"/>
      <c r="CX58" s="3"/>
      <c r="CY58" s="3"/>
      <c r="CZ58" s="3"/>
      <c r="DA58" s="3"/>
      <c r="DB58" s="3"/>
    </row>
    <row r="59" spans="1:154" s="2" customFormat="1" x14ac:dyDescent="0.25">
      <c r="B59" s="7"/>
      <c r="C59" s="8"/>
      <c r="F59" s="3"/>
      <c r="G59" s="3"/>
      <c r="H59" s="3"/>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c r="AJ59" s="3"/>
      <c r="AK59" s="3"/>
      <c r="AL59" s="3"/>
      <c r="AM59" s="3"/>
      <c r="AN59" s="3"/>
      <c r="AO59" s="3"/>
      <c r="AP59" s="3"/>
      <c r="AQ59" s="3"/>
      <c r="AR59" s="3"/>
      <c r="AS59" s="3"/>
      <c r="AT59" s="3"/>
      <c r="AU59" s="3"/>
      <c r="AV59" s="3"/>
      <c r="AW59" s="3"/>
      <c r="AX59" s="3"/>
      <c r="AY59" s="3"/>
      <c r="AZ59" s="3"/>
      <c r="BA59" s="3"/>
      <c r="BB59" s="3"/>
      <c r="BC59" s="3"/>
      <c r="BD59" s="3"/>
      <c r="BE59" s="3"/>
      <c r="BF59" s="3"/>
      <c r="BG59" s="3"/>
      <c r="BH59" s="3"/>
      <c r="BI59" s="3"/>
      <c r="BJ59" s="3"/>
      <c r="BK59" s="3"/>
      <c r="BL59" s="3"/>
      <c r="BM59" s="3"/>
      <c r="BN59" s="3"/>
      <c r="BO59" s="3"/>
      <c r="BP59" s="3"/>
      <c r="BQ59" s="3"/>
      <c r="BR59" s="3"/>
      <c r="BS59" s="3"/>
      <c r="BT59" s="3"/>
      <c r="BU59" s="3"/>
      <c r="BV59" s="3"/>
      <c r="BW59" s="3"/>
      <c r="BX59" s="3"/>
      <c r="BY59" s="3"/>
      <c r="BZ59" s="3"/>
      <c r="CA59" s="3"/>
      <c r="CB59" s="3"/>
      <c r="CC59" s="3"/>
      <c r="CD59" s="3"/>
      <c r="CE59" s="3"/>
      <c r="CF59" s="3"/>
      <c r="CG59" s="3"/>
      <c r="CH59" s="3"/>
      <c r="CI59" s="3"/>
      <c r="CJ59" s="3"/>
      <c r="CK59" s="3"/>
      <c r="CL59" s="3"/>
      <c r="CM59" s="3"/>
      <c r="CN59" s="3"/>
      <c r="CO59" s="3"/>
      <c r="CP59" s="3"/>
      <c r="CQ59" s="3"/>
      <c r="CR59" s="3"/>
      <c r="CS59" s="3"/>
      <c r="CT59" s="3"/>
      <c r="CU59" s="3"/>
      <c r="CV59" s="3"/>
      <c r="CW59" s="3"/>
      <c r="CX59" s="3"/>
      <c r="CY59" s="3"/>
      <c r="CZ59" s="3"/>
      <c r="DA59" s="3"/>
      <c r="DB59" s="3"/>
    </row>
    <row r="60" spans="1:154" s="2" customFormat="1" x14ac:dyDescent="0.25">
      <c r="B60" s="7"/>
      <c r="C60" s="8"/>
      <c r="F60" s="3"/>
      <c r="G60" s="3"/>
      <c r="H60" s="3"/>
      <c r="I60" s="3"/>
      <c r="J60" s="3"/>
      <c r="K60" s="3"/>
      <c r="L60" s="3"/>
      <c r="M60" s="3"/>
      <c r="N60" s="3"/>
      <c r="O60" s="3"/>
      <c r="P60" s="3"/>
      <c r="Q60" s="3"/>
      <c r="R60" s="3"/>
      <c r="S60" s="3"/>
      <c r="T60" s="3"/>
      <c r="U60" s="3"/>
      <c r="V60" s="3"/>
      <c r="W60" s="3"/>
      <c r="X60" s="3"/>
      <c r="Y60" s="3"/>
      <c r="Z60" s="3"/>
      <c r="AA60" s="3"/>
      <c r="AB60" s="3"/>
      <c r="AC60" s="3"/>
      <c r="AD60" s="3"/>
      <c r="AE60" s="3"/>
      <c r="AF60" s="3"/>
      <c r="AG60" s="3"/>
      <c r="AH60" s="3"/>
      <c r="AI60" s="3"/>
      <c r="AJ60" s="3"/>
      <c r="AK60" s="3"/>
      <c r="AL60" s="3"/>
      <c r="AM60" s="3"/>
      <c r="AN60" s="3"/>
      <c r="AO60" s="3"/>
      <c r="AP60" s="3"/>
      <c r="AQ60" s="3"/>
      <c r="AR60" s="3"/>
      <c r="AS60" s="3"/>
      <c r="AT60" s="3"/>
      <c r="AU60" s="3"/>
      <c r="AV60" s="3"/>
      <c r="AW60" s="3"/>
      <c r="AX60" s="3"/>
      <c r="AY60" s="3"/>
      <c r="AZ60" s="3"/>
      <c r="BA60" s="3"/>
      <c r="BB60" s="3"/>
      <c r="BC60" s="3"/>
      <c r="BD60" s="3"/>
      <c r="BE60" s="3"/>
      <c r="BF60" s="3"/>
      <c r="BG60" s="3"/>
      <c r="BH60" s="3"/>
      <c r="BI60" s="3"/>
      <c r="BJ60" s="3"/>
      <c r="BK60" s="3"/>
      <c r="BL60" s="3"/>
      <c r="BM60" s="3"/>
      <c r="BN60" s="3"/>
      <c r="BO60" s="3"/>
      <c r="BP60" s="3"/>
      <c r="BQ60" s="3"/>
      <c r="BR60" s="3"/>
      <c r="BS60" s="3"/>
      <c r="BT60" s="3"/>
      <c r="BU60" s="3"/>
      <c r="BV60" s="3"/>
      <c r="BW60" s="3"/>
      <c r="BX60" s="3"/>
      <c r="BY60" s="3"/>
      <c r="BZ60" s="3"/>
      <c r="CA60" s="3"/>
      <c r="CB60" s="3"/>
      <c r="CC60" s="3"/>
      <c r="CD60" s="3"/>
      <c r="CE60" s="3"/>
      <c r="CF60" s="3"/>
      <c r="CG60" s="3"/>
      <c r="CH60" s="3"/>
      <c r="CI60" s="3"/>
      <c r="CJ60" s="3"/>
      <c r="CK60" s="3"/>
      <c r="CL60" s="3"/>
      <c r="CM60" s="3"/>
      <c r="CN60" s="3"/>
      <c r="CO60" s="3"/>
      <c r="CP60" s="3"/>
      <c r="CQ60" s="3"/>
      <c r="CR60" s="3"/>
      <c r="CS60" s="3"/>
      <c r="CT60" s="3"/>
      <c r="CU60" s="3"/>
      <c r="CV60" s="3"/>
      <c r="CW60" s="3"/>
      <c r="CX60" s="3"/>
      <c r="CY60" s="3"/>
      <c r="CZ60" s="3"/>
      <c r="DA60" s="3"/>
      <c r="DB60" s="3"/>
    </row>
    <row r="61" spans="1:154" s="2" customFormat="1" x14ac:dyDescent="0.25">
      <c r="B61" s="7"/>
      <c r="C61" s="8"/>
      <c r="F61" s="3"/>
      <c r="G61" s="3"/>
      <c r="H61" s="3"/>
      <c r="I61" s="3"/>
      <c r="J61" s="3"/>
      <c r="K61" s="3"/>
      <c r="L61" s="3"/>
      <c r="M61" s="3"/>
      <c r="N61" s="3"/>
      <c r="O61" s="3"/>
      <c r="P61" s="3"/>
      <c r="Q61" s="3"/>
      <c r="R61" s="3"/>
      <c r="S61" s="3"/>
      <c r="T61" s="3"/>
      <c r="U61" s="3"/>
      <c r="V61" s="3"/>
      <c r="W61" s="3"/>
      <c r="X61" s="3"/>
      <c r="Y61" s="3"/>
      <c r="Z61" s="3"/>
      <c r="AA61" s="3"/>
      <c r="AB61" s="3"/>
      <c r="AC61" s="3"/>
      <c r="AD61" s="3"/>
      <c r="AE61" s="3"/>
      <c r="AF61" s="3"/>
      <c r="AG61" s="3"/>
      <c r="AH61" s="3"/>
      <c r="AI61" s="3"/>
      <c r="AJ61" s="3"/>
      <c r="AK61" s="3"/>
      <c r="AL61" s="3"/>
      <c r="AM61" s="3"/>
      <c r="AN61" s="3"/>
      <c r="AO61" s="3"/>
      <c r="AP61" s="3"/>
      <c r="AQ61" s="3"/>
      <c r="AR61" s="3"/>
      <c r="AS61" s="3"/>
      <c r="AT61" s="3"/>
      <c r="AU61" s="3"/>
      <c r="AV61" s="3"/>
      <c r="AW61" s="3"/>
      <c r="AX61" s="3"/>
      <c r="AY61" s="3"/>
      <c r="AZ61" s="3"/>
      <c r="BA61" s="3"/>
      <c r="BB61" s="3"/>
      <c r="BC61" s="3"/>
      <c r="BD61" s="3"/>
      <c r="BE61" s="3"/>
      <c r="BF61" s="3"/>
      <c r="BG61" s="3"/>
      <c r="BH61" s="3"/>
      <c r="BI61" s="3"/>
      <c r="BJ61" s="3"/>
      <c r="BK61" s="3"/>
      <c r="BL61" s="3"/>
      <c r="BM61" s="3"/>
      <c r="BN61" s="3"/>
      <c r="BO61" s="3"/>
      <c r="BP61" s="3"/>
      <c r="BQ61" s="3"/>
      <c r="BR61" s="3"/>
      <c r="BS61" s="3"/>
      <c r="BT61" s="3"/>
      <c r="BU61" s="3"/>
      <c r="BV61" s="3"/>
      <c r="BW61" s="3"/>
      <c r="BX61" s="3"/>
      <c r="BY61" s="3"/>
      <c r="BZ61" s="3"/>
      <c r="CA61" s="3"/>
      <c r="CB61" s="3"/>
      <c r="CC61" s="3"/>
      <c r="CD61" s="3"/>
      <c r="CE61" s="3"/>
      <c r="CF61" s="3"/>
      <c r="CG61" s="3"/>
      <c r="CH61" s="3"/>
      <c r="CI61" s="3"/>
      <c r="CJ61" s="3"/>
      <c r="CK61" s="3"/>
      <c r="CL61" s="3"/>
      <c r="CM61" s="3"/>
      <c r="CN61" s="3"/>
      <c r="CO61" s="3"/>
      <c r="CP61" s="3"/>
      <c r="CQ61" s="3"/>
      <c r="CR61" s="3"/>
      <c r="CS61" s="3"/>
      <c r="CT61" s="3"/>
      <c r="CU61" s="3"/>
      <c r="CV61" s="3"/>
      <c r="CW61" s="3"/>
      <c r="CX61" s="3"/>
      <c r="CY61" s="3"/>
      <c r="CZ61" s="3"/>
      <c r="DA61" s="3"/>
      <c r="DB61" s="3"/>
    </row>
    <row r="62" spans="1:154" s="2" customFormat="1" x14ac:dyDescent="0.25">
      <c r="B62" s="7"/>
      <c r="C62" s="8"/>
      <c r="F62" s="3"/>
      <c r="G62" s="3"/>
      <c r="H62" s="3"/>
      <c r="I62" s="3"/>
      <c r="J62" s="3"/>
      <c r="K62" s="3"/>
      <c r="L62" s="3"/>
      <c r="M62" s="3"/>
      <c r="N62" s="3"/>
      <c r="O62" s="3"/>
      <c r="P62" s="3"/>
      <c r="Q62" s="3"/>
      <c r="R62" s="3"/>
      <c r="S62" s="3"/>
      <c r="T62" s="3"/>
      <c r="U62" s="3"/>
      <c r="V62" s="3"/>
      <c r="W62" s="3"/>
      <c r="X62" s="3"/>
      <c r="Y62" s="3"/>
      <c r="Z62" s="3"/>
      <c r="AA62" s="3"/>
      <c r="AB62" s="3"/>
      <c r="AC62" s="3"/>
      <c r="AD62" s="3"/>
      <c r="AE62" s="3"/>
      <c r="AF62" s="3"/>
      <c r="AG62" s="3"/>
      <c r="AH62" s="3"/>
      <c r="AI62" s="3"/>
      <c r="AJ62" s="3"/>
      <c r="AK62" s="3"/>
      <c r="AL62" s="3"/>
      <c r="AM62" s="3"/>
      <c r="AN62" s="3"/>
      <c r="AO62" s="3"/>
      <c r="AP62" s="3"/>
      <c r="AQ62" s="3"/>
      <c r="AR62" s="3"/>
      <c r="AS62" s="3"/>
      <c r="AT62" s="3"/>
      <c r="AU62" s="3"/>
      <c r="AV62" s="3"/>
      <c r="AW62" s="3"/>
      <c r="AX62" s="3"/>
      <c r="AY62" s="3"/>
      <c r="AZ62" s="3"/>
      <c r="BA62" s="3"/>
      <c r="BB62" s="3"/>
      <c r="BC62" s="3"/>
      <c r="BD62" s="3"/>
      <c r="BE62" s="3"/>
      <c r="BF62" s="3"/>
      <c r="BG62" s="3"/>
      <c r="BH62" s="3"/>
      <c r="BI62" s="3"/>
      <c r="BJ62" s="3"/>
      <c r="BK62" s="3"/>
      <c r="BL62" s="3"/>
      <c r="BM62" s="3"/>
      <c r="BN62" s="3"/>
      <c r="BO62" s="3"/>
      <c r="BP62" s="3"/>
      <c r="BQ62" s="3"/>
      <c r="BR62" s="3"/>
      <c r="BS62" s="3"/>
      <c r="BT62" s="3"/>
      <c r="BU62" s="3"/>
      <c r="BV62" s="3"/>
      <c r="BW62" s="3"/>
      <c r="BX62" s="3"/>
      <c r="BY62" s="3"/>
      <c r="BZ62" s="3"/>
      <c r="CA62" s="3"/>
      <c r="CB62" s="3"/>
      <c r="CC62" s="3"/>
      <c r="CD62" s="3"/>
      <c r="CE62" s="3"/>
      <c r="CF62" s="3"/>
      <c r="CG62" s="3"/>
      <c r="CH62" s="3"/>
      <c r="CI62" s="3"/>
      <c r="CJ62" s="3"/>
      <c r="CK62" s="3"/>
      <c r="CL62" s="3"/>
      <c r="CM62" s="3"/>
      <c r="CN62" s="3"/>
      <c r="CO62" s="3"/>
      <c r="CP62" s="3"/>
      <c r="CQ62" s="3"/>
      <c r="CR62" s="3"/>
      <c r="CS62" s="3"/>
      <c r="CT62" s="3"/>
      <c r="CU62" s="3"/>
      <c r="CV62" s="3"/>
      <c r="CW62" s="3"/>
      <c r="CX62" s="3"/>
      <c r="CY62" s="3"/>
      <c r="CZ62" s="3"/>
      <c r="DA62" s="3"/>
      <c r="DB62" s="3"/>
    </row>
    <row r="63" spans="1:154" s="2" customFormat="1" x14ac:dyDescent="0.25">
      <c r="B63" s="7"/>
      <c r="C63" s="8"/>
      <c r="F63" s="3"/>
      <c r="G63" s="3"/>
      <c r="H63" s="3"/>
      <c r="I63" s="3"/>
      <c r="J63" s="3"/>
      <c r="K63" s="3"/>
      <c r="L63" s="3"/>
      <c r="M63" s="3"/>
      <c r="N63" s="3"/>
      <c r="O63" s="3"/>
      <c r="P63" s="3"/>
      <c r="Q63" s="3"/>
      <c r="R63" s="3"/>
      <c r="S63" s="3"/>
      <c r="T63" s="3"/>
      <c r="U63" s="3"/>
      <c r="V63" s="3"/>
      <c r="W63" s="3"/>
      <c r="X63" s="3"/>
      <c r="Y63" s="3"/>
      <c r="Z63" s="3"/>
      <c r="AA63" s="3"/>
      <c r="AB63" s="3"/>
      <c r="AC63" s="3"/>
      <c r="AD63" s="3"/>
      <c r="AE63" s="3"/>
      <c r="AF63" s="3"/>
      <c r="AG63" s="3"/>
      <c r="AH63" s="3"/>
      <c r="AI63" s="3"/>
      <c r="AJ63" s="3"/>
      <c r="AK63" s="3"/>
      <c r="AL63" s="3"/>
      <c r="AM63" s="3"/>
      <c r="AN63" s="3"/>
      <c r="AO63" s="3"/>
      <c r="AP63" s="3"/>
      <c r="AQ63" s="3"/>
      <c r="AR63" s="3"/>
      <c r="AS63" s="3"/>
      <c r="AT63" s="3"/>
      <c r="AU63" s="3"/>
      <c r="AV63" s="3"/>
      <c r="AW63" s="3"/>
      <c r="AX63" s="3"/>
      <c r="AY63" s="3"/>
      <c r="AZ63" s="3"/>
      <c r="BA63" s="3"/>
      <c r="BB63" s="3"/>
      <c r="BC63" s="3"/>
      <c r="BD63" s="3"/>
      <c r="BE63" s="3"/>
      <c r="BF63" s="3"/>
      <c r="BG63" s="3"/>
      <c r="BH63" s="3"/>
      <c r="BI63" s="3"/>
      <c r="BJ63" s="3"/>
      <c r="BK63" s="3"/>
      <c r="BL63" s="3"/>
      <c r="BM63" s="3"/>
      <c r="BN63" s="3"/>
      <c r="BO63" s="3"/>
      <c r="BP63" s="3"/>
      <c r="BQ63" s="3"/>
      <c r="BR63" s="3"/>
      <c r="BS63" s="3"/>
      <c r="BT63" s="3"/>
      <c r="BU63" s="3"/>
      <c r="BV63" s="3"/>
      <c r="BW63" s="3"/>
      <c r="BX63" s="3"/>
      <c r="BY63" s="3"/>
      <c r="BZ63" s="3"/>
      <c r="CA63" s="3"/>
      <c r="CB63" s="3"/>
      <c r="CC63" s="3"/>
      <c r="CD63" s="3"/>
      <c r="CE63" s="3"/>
      <c r="CF63" s="3"/>
      <c r="CG63" s="3"/>
      <c r="CH63" s="3"/>
      <c r="CI63" s="3"/>
      <c r="CJ63" s="3"/>
      <c r="CK63" s="3"/>
      <c r="CL63" s="3"/>
      <c r="CM63" s="3"/>
      <c r="CN63" s="3"/>
      <c r="CO63" s="3"/>
      <c r="CP63" s="3"/>
      <c r="CQ63" s="3"/>
      <c r="CR63" s="3"/>
      <c r="CS63" s="3"/>
      <c r="CT63" s="3"/>
      <c r="CU63" s="3"/>
      <c r="CV63" s="3"/>
      <c r="CW63" s="3"/>
      <c r="CX63" s="3"/>
      <c r="CY63" s="3"/>
      <c r="CZ63" s="3"/>
      <c r="DA63" s="3"/>
      <c r="DB63" s="3"/>
    </row>
    <row r="64" spans="1:154" s="2" customFormat="1" x14ac:dyDescent="0.25">
      <c r="B64" s="7"/>
      <c r="C64" s="8"/>
      <c r="F64" s="3"/>
      <c r="G64" s="3"/>
      <c r="H64" s="3"/>
      <c r="I64" s="3"/>
      <c r="J64" s="3"/>
      <c r="K64" s="3"/>
      <c r="L64" s="3"/>
      <c r="M64" s="3"/>
      <c r="N64" s="3"/>
      <c r="O64" s="3"/>
      <c r="P64" s="3"/>
      <c r="Q64" s="3"/>
      <c r="R64" s="3"/>
      <c r="S64" s="3"/>
      <c r="T64" s="3"/>
      <c r="U64" s="3"/>
      <c r="V64" s="3"/>
      <c r="W64" s="3"/>
      <c r="X64" s="3"/>
      <c r="Y64" s="3"/>
      <c r="Z64" s="3"/>
      <c r="AA64" s="3"/>
      <c r="AB64" s="3"/>
      <c r="AC64" s="3"/>
      <c r="AD64" s="3"/>
      <c r="AE64" s="3"/>
      <c r="AF64" s="3"/>
      <c r="AG64" s="3"/>
      <c r="AH64" s="3"/>
      <c r="AI64" s="3"/>
      <c r="AJ64" s="3"/>
      <c r="AK64" s="3"/>
      <c r="AL64" s="3"/>
      <c r="AM64" s="3"/>
      <c r="AN64" s="3"/>
      <c r="AO64" s="3"/>
      <c r="AP64" s="3"/>
      <c r="AQ64" s="3"/>
      <c r="AR64" s="3"/>
      <c r="AS64" s="3"/>
      <c r="AT64" s="3"/>
      <c r="AU64" s="3"/>
      <c r="AV64" s="3"/>
      <c r="AW64" s="3"/>
      <c r="AX64" s="3"/>
      <c r="AY64" s="3"/>
      <c r="AZ64" s="3"/>
      <c r="BA64" s="3"/>
      <c r="BB64" s="3"/>
      <c r="BC64" s="3"/>
      <c r="BD64" s="3"/>
      <c r="BE64" s="3"/>
      <c r="BF64" s="3"/>
      <c r="BG64" s="3"/>
      <c r="BH64" s="3"/>
      <c r="BI64" s="3"/>
      <c r="BJ64" s="3"/>
      <c r="BK64" s="3"/>
      <c r="BL64" s="3"/>
      <c r="BM64" s="3"/>
      <c r="BN64" s="3"/>
      <c r="BO64" s="3"/>
      <c r="BP64" s="3"/>
      <c r="BQ64" s="3"/>
      <c r="BR64" s="3"/>
      <c r="BS64" s="3"/>
      <c r="BT64" s="3"/>
      <c r="BU64" s="3"/>
      <c r="BV64" s="3"/>
      <c r="BW64" s="3"/>
      <c r="BX64" s="3"/>
      <c r="BY64" s="3"/>
      <c r="BZ64" s="3"/>
      <c r="CA64" s="3"/>
      <c r="CB64" s="3"/>
      <c r="CC64" s="3"/>
      <c r="CD64" s="3"/>
      <c r="CE64" s="3"/>
      <c r="CF64" s="3"/>
      <c r="CG64" s="3"/>
      <c r="CH64" s="3"/>
      <c r="CI64" s="3"/>
      <c r="CJ64" s="3"/>
      <c r="CK64" s="3"/>
      <c r="CL64" s="3"/>
      <c r="CM64" s="3"/>
      <c r="CN64" s="3"/>
      <c r="CO64" s="3"/>
      <c r="CP64" s="3"/>
      <c r="CQ64" s="3"/>
      <c r="CR64" s="3"/>
      <c r="CS64" s="3"/>
      <c r="CT64" s="3"/>
      <c r="CU64" s="3"/>
      <c r="CV64" s="3"/>
      <c r="CW64" s="3"/>
      <c r="CX64" s="3"/>
      <c r="CY64" s="3"/>
      <c r="CZ64" s="3"/>
      <c r="DA64" s="3"/>
      <c r="DB64" s="3"/>
    </row>
    <row r="65" spans="1:159" s="2" customFormat="1" x14ac:dyDescent="0.25">
      <c r="B65" s="7"/>
      <c r="C65" s="8"/>
      <c r="F65" s="3"/>
      <c r="G65" s="3"/>
      <c r="H65" s="3"/>
      <c r="I65" s="3"/>
      <c r="J65" s="3"/>
      <c r="K65" s="3"/>
      <c r="L65" s="3"/>
      <c r="M65" s="3"/>
      <c r="N65" s="3"/>
      <c r="O65" s="3"/>
      <c r="P65" s="3"/>
      <c r="Q65" s="3"/>
      <c r="R65" s="3"/>
      <c r="S65" s="3"/>
      <c r="T65" s="3"/>
      <c r="U65" s="3"/>
      <c r="V65" s="3"/>
      <c r="W65" s="3"/>
      <c r="X65" s="3"/>
      <c r="Y65" s="3"/>
      <c r="Z65" s="3"/>
      <c r="AA65" s="3"/>
      <c r="AB65" s="3"/>
      <c r="AC65" s="3"/>
      <c r="AD65" s="3"/>
      <c r="AE65" s="3"/>
      <c r="AF65" s="3"/>
      <c r="AG65" s="3"/>
      <c r="AH65" s="3"/>
      <c r="AI65" s="3"/>
      <c r="AJ65" s="3"/>
      <c r="AK65" s="3"/>
      <c r="AL65" s="3"/>
      <c r="AM65" s="3"/>
      <c r="AN65" s="3"/>
      <c r="AO65" s="3"/>
      <c r="AP65" s="3"/>
      <c r="AQ65" s="3"/>
      <c r="AR65" s="3"/>
      <c r="AS65" s="3"/>
      <c r="AT65" s="3"/>
      <c r="AU65" s="3"/>
      <c r="AV65" s="3"/>
      <c r="AW65" s="3"/>
      <c r="AX65" s="3"/>
      <c r="AY65" s="3"/>
      <c r="AZ65" s="3"/>
      <c r="BA65" s="3"/>
      <c r="BB65" s="3"/>
      <c r="BC65" s="3"/>
      <c r="BD65" s="3"/>
      <c r="BE65" s="3"/>
      <c r="BF65" s="3"/>
      <c r="BG65" s="3"/>
      <c r="BH65" s="3"/>
      <c r="BI65" s="3"/>
      <c r="BJ65" s="3"/>
      <c r="BK65" s="3"/>
      <c r="BL65" s="3"/>
      <c r="BM65" s="3"/>
      <c r="BN65" s="3"/>
      <c r="BO65" s="3"/>
      <c r="BP65" s="3"/>
      <c r="BQ65" s="3"/>
      <c r="BR65" s="3"/>
      <c r="BS65" s="3"/>
      <c r="BT65" s="3"/>
      <c r="BU65" s="3"/>
      <c r="BV65" s="3"/>
      <c r="BW65" s="3"/>
      <c r="BX65" s="3"/>
      <c r="BY65" s="3"/>
      <c r="BZ65" s="3"/>
      <c r="CA65" s="3"/>
      <c r="CB65" s="3"/>
      <c r="CC65" s="3"/>
      <c r="CD65" s="3"/>
      <c r="CE65" s="3"/>
      <c r="CF65" s="3"/>
      <c r="CG65" s="3"/>
      <c r="CH65" s="3"/>
      <c r="CI65" s="3"/>
      <c r="CJ65" s="3"/>
      <c r="CK65" s="3"/>
      <c r="CL65" s="3"/>
      <c r="CM65" s="3"/>
      <c r="CN65" s="3"/>
      <c r="CO65" s="3"/>
      <c r="CP65" s="3"/>
      <c r="CQ65" s="3"/>
      <c r="CR65" s="3"/>
      <c r="CS65" s="3"/>
      <c r="CT65" s="3"/>
      <c r="CU65" s="3"/>
      <c r="CV65" s="3"/>
      <c r="CW65" s="3"/>
      <c r="CX65" s="3"/>
      <c r="CY65" s="3"/>
      <c r="CZ65" s="3"/>
      <c r="DA65" s="3"/>
      <c r="DB65" s="3"/>
    </row>
    <row r="66" spans="1:159" s="2" customFormat="1" x14ac:dyDescent="0.25">
      <c r="B66" s="7"/>
      <c r="C66" s="8"/>
      <c r="F66" s="3"/>
      <c r="G66" s="3"/>
      <c r="H66" s="3"/>
      <c r="I66" s="3"/>
      <c r="J66" s="3"/>
      <c r="K66" s="3"/>
      <c r="L66" s="3"/>
      <c r="M66" s="3"/>
      <c r="N66" s="3"/>
      <c r="O66" s="3"/>
      <c r="P66" s="3"/>
      <c r="Q66" s="3"/>
      <c r="R66" s="3"/>
      <c r="S66" s="3"/>
      <c r="T66" s="3"/>
      <c r="U66" s="3"/>
      <c r="V66" s="3"/>
      <c r="W66" s="3"/>
      <c r="X66" s="3"/>
      <c r="Y66" s="3"/>
      <c r="Z66" s="3"/>
      <c r="AA66" s="3"/>
      <c r="AB66" s="3"/>
      <c r="AC66" s="3"/>
      <c r="AD66" s="3"/>
      <c r="AE66" s="3"/>
      <c r="AF66" s="3"/>
      <c r="AG66" s="3"/>
      <c r="AH66" s="3"/>
      <c r="AI66" s="3"/>
      <c r="AJ66" s="3"/>
      <c r="AK66" s="3"/>
      <c r="AL66" s="3"/>
      <c r="AM66" s="3"/>
      <c r="AN66" s="3"/>
      <c r="AO66" s="3"/>
      <c r="AP66" s="3"/>
      <c r="AQ66" s="3"/>
      <c r="AR66" s="3"/>
      <c r="AS66" s="3"/>
      <c r="AT66" s="3"/>
      <c r="AU66" s="3"/>
      <c r="AV66" s="3"/>
      <c r="AW66" s="3"/>
      <c r="AX66" s="3"/>
      <c r="AY66" s="3"/>
      <c r="AZ66" s="3"/>
      <c r="BA66" s="3"/>
      <c r="BB66" s="3"/>
      <c r="BC66" s="3"/>
      <c r="BD66" s="3"/>
      <c r="BE66" s="3"/>
      <c r="BF66" s="3"/>
      <c r="BG66" s="3"/>
      <c r="BH66" s="3"/>
      <c r="BI66" s="3"/>
      <c r="BJ66" s="3"/>
      <c r="BK66" s="3"/>
      <c r="BL66" s="3"/>
      <c r="BM66" s="3"/>
      <c r="BN66" s="3"/>
      <c r="BO66" s="3"/>
      <c r="BP66" s="3"/>
      <c r="BQ66" s="3"/>
      <c r="BR66" s="3"/>
      <c r="BS66" s="3"/>
      <c r="BT66" s="3"/>
      <c r="BU66" s="3"/>
      <c r="BV66" s="3"/>
      <c r="BW66" s="3"/>
      <c r="BX66" s="3"/>
      <c r="BY66" s="3"/>
      <c r="BZ66" s="3"/>
      <c r="CA66" s="3"/>
      <c r="CB66" s="3"/>
      <c r="CC66" s="3"/>
      <c r="CD66" s="3"/>
      <c r="CE66" s="3"/>
      <c r="CF66" s="3"/>
      <c r="CG66" s="3"/>
      <c r="CH66" s="3"/>
      <c r="CI66" s="3"/>
      <c r="CJ66" s="3"/>
      <c r="CK66" s="3"/>
      <c r="CL66" s="3"/>
      <c r="CM66" s="3"/>
      <c r="CN66" s="3"/>
      <c r="CO66" s="3"/>
      <c r="CP66" s="3"/>
      <c r="CQ66" s="3"/>
      <c r="CR66" s="3"/>
      <c r="CS66" s="3"/>
      <c r="CT66" s="3"/>
      <c r="CU66" s="3"/>
      <c r="CV66" s="3"/>
      <c r="CW66" s="3"/>
      <c r="CX66" s="3"/>
      <c r="CY66" s="3"/>
      <c r="CZ66" s="3"/>
      <c r="DA66" s="3"/>
      <c r="DB66" s="3"/>
    </row>
    <row r="67" spans="1:159" s="2" customFormat="1" x14ac:dyDescent="0.25">
      <c r="B67" s="7"/>
      <c r="C67" s="8"/>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c r="AI67" s="3"/>
      <c r="AJ67" s="3"/>
      <c r="AK67" s="3"/>
      <c r="AL67" s="3"/>
      <c r="AM67" s="3"/>
      <c r="AN67" s="3"/>
      <c r="AO67" s="3"/>
      <c r="AP67" s="3"/>
      <c r="AQ67" s="3"/>
      <c r="AR67" s="3"/>
      <c r="AS67" s="3"/>
      <c r="AT67" s="3"/>
      <c r="AU67" s="3"/>
      <c r="AV67" s="3"/>
      <c r="AW67" s="3"/>
      <c r="AX67" s="3"/>
      <c r="AY67" s="3"/>
      <c r="AZ67" s="3"/>
      <c r="BA67" s="3"/>
      <c r="BB67" s="3"/>
      <c r="BC67" s="3"/>
      <c r="BD67" s="3"/>
      <c r="BE67" s="3"/>
      <c r="BF67" s="3"/>
      <c r="BG67" s="3"/>
      <c r="BH67" s="3"/>
      <c r="BI67" s="3"/>
      <c r="BJ67" s="3"/>
      <c r="BK67" s="3"/>
      <c r="BL67" s="3"/>
      <c r="BM67" s="3"/>
      <c r="BN67" s="3"/>
      <c r="BO67" s="3"/>
      <c r="BP67" s="3"/>
      <c r="BQ67" s="3"/>
      <c r="BR67" s="3"/>
      <c r="BS67" s="3"/>
      <c r="BT67" s="3"/>
      <c r="BU67" s="3"/>
      <c r="BV67" s="3"/>
      <c r="BW67" s="3"/>
      <c r="BX67" s="3"/>
      <c r="BY67" s="3"/>
      <c r="BZ67" s="3"/>
      <c r="CA67" s="3"/>
      <c r="CB67" s="3"/>
      <c r="CC67" s="3"/>
      <c r="CD67" s="3"/>
      <c r="CE67" s="3"/>
      <c r="CF67" s="3"/>
      <c r="CG67" s="3"/>
      <c r="CH67" s="3"/>
      <c r="CI67" s="3"/>
      <c r="CJ67" s="3"/>
      <c r="CK67" s="3"/>
      <c r="CL67" s="3"/>
      <c r="CM67" s="3"/>
      <c r="CN67" s="3"/>
      <c r="CO67" s="3"/>
      <c r="CP67" s="3"/>
      <c r="CQ67" s="3"/>
      <c r="CR67" s="3"/>
      <c r="CS67" s="3"/>
      <c r="CT67" s="3"/>
      <c r="CU67" s="3"/>
      <c r="CV67" s="3"/>
      <c r="CW67" s="3"/>
      <c r="CX67" s="3"/>
      <c r="CY67" s="3"/>
      <c r="CZ67" s="3"/>
      <c r="DA67" s="3"/>
      <c r="DB67" s="3"/>
    </row>
    <row r="68" spans="1:159" s="2" customFormat="1" x14ac:dyDescent="0.25">
      <c r="B68" s="7"/>
      <c r="C68" s="8"/>
      <c r="F68" s="3"/>
      <c r="G68" s="3"/>
      <c r="H68" s="3"/>
      <c r="I68" s="3"/>
      <c r="J68" s="3"/>
      <c r="K68" s="3"/>
      <c r="L68" s="3"/>
      <c r="M68" s="3"/>
      <c r="N68" s="3"/>
      <c r="O68" s="3"/>
      <c r="P68" s="3"/>
      <c r="Q68" s="3"/>
      <c r="R68" s="3"/>
      <c r="S68" s="3"/>
      <c r="T68" s="3"/>
      <c r="U68" s="3"/>
      <c r="V68" s="3"/>
      <c r="W68" s="3"/>
      <c r="X68" s="3"/>
      <c r="Y68" s="3"/>
      <c r="Z68" s="3"/>
      <c r="AA68" s="3"/>
      <c r="AB68" s="3"/>
      <c r="AC68" s="3"/>
      <c r="AD68" s="3"/>
      <c r="AE68" s="3"/>
      <c r="AF68" s="3"/>
      <c r="AG68" s="3"/>
      <c r="AH68" s="3"/>
      <c r="AI68" s="3"/>
      <c r="AJ68" s="3"/>
      <c r="AK68" s="3"/>
      <c r="AL68" s="3"/>
      <c r="AM68" s="3"/>
      <c r="AN68" s="3"/>
      <c r="AO68" s="3"/>
      <c r="AP68" s="3"/>
      <c r="AQ68" s="3"/>
      <c r="AR68" s="3"/>
      <c r="AS68" s="3"/>
      <c r="AT68" s="3"/>
      <c r="AU68" s="3"/>
      <c r="AV68" s="3"/>
      <c r="AW68" s="3"/>
      <c r="AX68" s="3"/>
      <c r="AY68" s="3"/>
      <c r="AZ68" s="3"/>
      <c r="BA68" s="3"/>
      <c r="BB68" s="3"/>
      <c r="BC68" s="3"/>
      <c r="BD68" s="3"/>
      <c r="BE68" s="3"/>
      <c r="BF68" s="3"/>
      <c r="BG68" s="3"/>
      <c r="BH68" s="3"/>
      <c r="BI68" s="3"/>
      <c r="BJ68" s="3"/>
      <c r="BK68" s="3"/>
      <c r="BL68" s="3"/>
      <c r="BM68" s="3"/>
      <c r="BN68" s="3"/>
      <c r="BO68" s="3"/>
      <c r="BP68" s="3"/>
      <c r="BQ68" s="3"/>
      <c r="BR68" s="3"/>
      <c r="BS68" s="3"/>
      <c r="BT68" s="3"/>
      <c r="BU68" s="3"/>
      <c r="BV68" s="3"/>
      <c r="BW68" s="3"/>
      <c r="BX68" s="3"/>
      <c r="BY68" s="3"/>
      <c r="BZ68" s="3"/>
      <c r="CA68" s="3"/>
      <c r="CB68" s="3"/>
      <c r="CC68" s="3"/>
      <c r="CD68" s="3"/>
      <c r="CE68" s="3"/>
      <c r="CF68" s="3"/>
      <c r="CG68" s="3"/>
      <c r="CH68" s="3"/>
      <c r="CI68" s="3"/>
      <c r="CJ68" s="3"/>
      <c r="CK68" s="3"/>
      <c r="CL68" s="3"/>
      <c r="CM68" s="3"/>
      <c r="CN68" s="3"/>
      <c r="CO68" s="3"/>
      <c r="CP68" s="3"/>
      <c r="CQ68" s="3"/>
      <c r="CR68" s="3"/>
      <c r="CS68" s="3"/>
      <c r="CT68" s="3"/>
      <c r="CU68" s="3"/>
      <c r="CV68" s="3"/>
      <c r="CW68" s="3"/>
      <c r="CX68" s="3"/>
      <c r="CY68" s="3"/>
      <c r="CZ68" s="3"/>
      <c r="DA68" s="3"/>
      <c r="DB68" s="3"/>
    </row>
    <row r="69" spans="1:159" s="2" customFormat="1" x14ac:dyDescent="0.25">
      <c r="B69" s="7"/>
      <c r="C69" s="8"/>
      <c r="F69" s="3"/>
      <c r="G69" s="3"/>
      <c r="H69" s="3"/>
      <c r="I69" s="3"/>
      <c r="J69" s="3"/>
      <c r="K69" s="3"/>
      <c r="L69" s="3"/>
      <c r="M69" s="3"/>
      <c r="N69" s="3"/>
      <c r="O69" s="3"/>
      <c r="P69" s="3"/>
      <c r="Q69" s="3"/>
      <c r="R69" s="3"/>
      <c r="S69" s="3"/>
      <c r="T69" s="3"/>
      <c r="U69" s="3"/>
      <c r="V69" s="3"/>
      <c r="W69" s="3"/>
      <c r="X69" s="3"/>
      <c r="Y69" s="3"/>
      <c r="Z69" s="3"/>
      <c r="AA69" s="3"/>
      <c r="AB69" s="3"/>
      <c r="AC69" s="3"/>
      <c r="AD69" s="3"/>
      <c r="AE69" s="3"/>
      <c r="AF69" s="3"/>
      <c r="AG69" s="3"/>
      <c r="AH69" s="3"/>
      <c r="AI69" s="3"/>
      <c r="AJ69" s="3"/>
      <c r="AK69" s="3"/>
      <c r="AL69" s="3"/>
      <c r="AM69" s="3"/>
      <c r="AN69" s="3"/>
      <c r="AO69" s="3"/>
      <c r="AP69" s="3"/>
      <c r="AQ69" s="3"/>
      <c r="AR69" s="3"/>
      <c r="AS69" s="3"/>
      <c r="AT69" s="3"/>
      <c r="AU69" s="3"/>
      <c r="AV69" s="3"/>
      <c r="AW69" s="3"/>
      <c r="AX69" s="3"/>
      <c r="AY69" s="3"/>
      <c r="AZ69" s="3"/>
      <c r="BA69" s="3"/>
      <c r="BB69" s="3"/>
      <c r="BC69" s="3"/>
      <c r="BD69" s="3"/>
      <c r="BE69" s="3"/>
      <c r="BF69" s="3"/>
      <c r="BG69" s="3"/>
      <c r="BH69" s="3"/>
      <c r="BI69" s="3"/>
      <c r="BJ69" s="3"/>
      <c r="BK69" s="3"/>
      <c r="BL69" s="3"/>
      <c r="BM69" s="3"/>
      <c r="BN69" s="3"/>
      <c r="BO69" s="3"/>
      <c r="BP69" s="3"/>
      <c r="BQ69" s="3"/>
      <c r="BR69" s="3"/>
      <c r="BS69" s="3"/>
      <c r="BT69" s="3"/>
      <c r="BU69" s="3"/>
      <c r="BV69" s="3"/>
      <c r="BW69" s="3"/>
      <c r="BX69" s="3"/>
      <c r="BY69" s="3"/>
      <c r="BZ69" s="3"/>
      <c r="CA69" s="3"/>
      <c r="CB69" s="3"/>
      <c r="CC69" s="3"/>
      <c r="CD69" s="3"/>
      <c r="CE69" s="3"/>
      <c r="CF69" s="3"/>
      <c r="CG69" s="3"/>
      <c r="CH69" s="3"/>
      <c r="CI69" s="3"/>
      <c r="CJ69" s="3"/>
      <c r="CK69" s="3"/>
      <c r="CL69" s="3"/>
      <c r="CM69" s="3"/>
      <c r="CN69" s="3"/>
      <c r="CO69" s="3"/>
      <c r="CP69" s="3"/>
      <c r="CQ69" s="3"/>
      <c r="CR69" s="3"/>
      <c r="CS69" s="3"/>
      <c r="CT69" s="3"/>
      <c r="CU69" s="3"/>
      <c r="CV69" s="3"/>
      <c r="CW69" s="3"/>
      <c r="CX69" s="3"/>
      <c r="CY69" s="3"/>
      <c r="CZ69" s="3"/>
      <c r="DA69" s="3"/>
      <c r="DB69" s="3"/>
    </row>
    <row r="78" spans="1:159" s="4" customFormat="1" x14ac:dyDescent="0.25">
      <c r="A78"/>
      <c r="B78" s="19"/>
      <c r="C78" s="5"/>
      <c r="D78"/>
      <c r="E78" s="2"/>
      <c r="AN78" s="3"/>
      <c r="DC78"/>
      <c r="DD78"/>
      <c r="DE78"/>
      <c r="DF78"/>
      <c r="DG78"/>
      <c r="DH78"/>
      <c r="DI78"/>
      <c r="DJ78"/>
      <c r="DK78"/>
      <c r="DL78"/>
      <c r="DM78"/>
      <c r="DN78"/>
      <c r="DO78"/>
      <c r="DP78"/>
      <c r="DQ78"/>
      <c r="DR78"/>
      <c r="DS78"/>
      <c r="DT78"/>
      <c r="DU78"/>
      <c r="DV78"/>
      <c r="DW78"/>
      <c r="DX78"/>
      <c r="DY78"/>
      <c r="DZ78"/>
      <c r="EA78"/>
      <c r="EB78"/>
      <c r="EC78"/>
      <c r="ED78"/>
      <c r="EE78"/>
      <c r="EF78"/>
      <c r="EG78"/>
      <c r="EH78"/>
      <c r="EI78"/>
      <c r="EJ78"/>
      <c r="EK78"/>
      <c r="EL78"/>
      <c r="EM78"/>
      <c r="EN78"/>
      <c r="EO78"/>
      <c r="EP78"/>
      <c r="EQ78"/>
      <c r="ER78"/>
      <c r="ES78"/>
      <c r="ET78"/>
      <c r="EU78"/>
      <c r="EV78"/>
      <c r="EW78"/>
      <c r="EX78"/>
      <c r="EY78"/>
      <c r="EZ78"/>
      <c r="FA78"/>
      <c r="FB78"/>
      <c r="FC78"/>
    </row>
  </sheetData>
  <conditionalFormatting sqref="F1:DB2">
    <cfRule type="colorScale" priority="23">
      <colorScale>
        <cfvo type="min"/>
        <cfvo type="percentile" val="50"/>
        <cfvo type="max"/>
        <color theme="0"/>
        <color theme="0" tint="-0.499984740745262"/>
        <color theme="1"/>
      </colorScale>
    </cfRule>
  </conditionalFormatting>
  <conditionalFormatting sqref="F5:DB5">
    <cfRule type="colorScale" priority="1">
      <colorScale>
        <cfvo type="num" val="0.5"/>
        <cfvo type="percentile" val="0.75"/>
        <cfvo type="num" val="1"/>
        <color rgb="FFFCFCFF"/>
        <color theme="0" tint="-0.499984740745262"/>
        <color theme="1"/>
      </colorScale>
    </cfRule>
  </conditionalFormatting>
  <conditionalFormatting sqref="F6:DB49">
    <cfRule type="cellIs" dxfId="20" priority="2" operator="equal">
      <formula>"-"</formula>
    </cfRule>
    <cfRule type="cellIs" dxfId="19" priority="3" operator="equal">
      <formula>"V"</formula>
    </cfRule>
    <cfRule type="cellIs" dxfId="18" priority="4" operator="equal">
      <formula>"W"</formula>
    </cfRule>
    <cfRule type="cellIs" dxfId="17" priority="5" operator="equal">
      <formula>"F"</formula>
    </cfRule>
    <cfRule type="cellIs" dxfId="16" priority="6" operator="equal">
      <formula>"M"</formula>
    </cfRule>
    <cfRule type="cellIs" dxfId="15" priority="7" operator="equal">
      <formula>"L"</formula>
    </cfRule>
    <cfRule type="cellIs" dxfId="14" priority="8" operator="equal">
      <formula>"I"</formula>
    </cfRule>
    <cfRule type="cellIs" dxfId="13" priority="9" operator="equal">
      <formula>"A"</formula>
    </cfRule>
    <cfRule type="cellIs" dxfId="12" priority="10" operator="equal">
      <formula>"T"</formula>
    </cfRule>
    <cfRule type="cellIs" dxfId="11" priority="11" operator="equal">
      <formula>"S"</formula>
    </cfRule>
    <cfRule type="cellIs" dxfId="10" priority="12" operator="equal">
      <formula>"P"</formula>
    </cfRule>
    <cfRule type="cellIs" dxfId="9" priority="13" operator="equal">
      <formula>"Y"</formula>
    </cfRule>
    <cfRule type="cellIs" dxfId="8" priority="14" operator="equal">
      <formula>"H"</formula>
    </cfRule>
    <cfRule type="cellIs" dxfId="7" priority="15" operator="equal">
      <formula>"G"</formula>
    </cfRule>
    <cfRule type="cellIs" dxfId="6" priority="16" operator="equal">
      <formula>"D"</formula>
    </cfRule>
    <cfRule type="cellIs" dxfId="5" priority="17" operator="equal">
      <formula>"E"</formula>
    </cfRule>
    <cfRule type="cellIs" dxfId="4" priority="18" operator="equal">
      <formula>"Q"</formula>
    </cfRule>
    <cfRule type="cellIs" dxfId="3" priority="19" operator="equal">
      <formula>"C"</formula>
    </cfRule>
    <cfRule type="cellIs" dxfId="2" priority="20" operator="equal">
      <formula>"N"</formula>
    </cfRule>
    <cfRule type="cellIs" dxfId="1" priority="21" operator="equal">
      <formula>"K"</formula>
    </cfRule>
    <cfRule type="cellIs" dxfId="0" priority="22" operator="equal">
      <formula>"R"</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upplementary Figure 1</vt:lpstr>
      <vt:lpstr>Supplementary Figure 2</vt:lpstr>
      <vt:lpstr>'Supplementary Figure 2'!_Hlk19511322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el Ellis (JIC)</dc:creator>
  <cp:lastModifiedBy>Noel Ellis (JIC)</cp:lastModifiedBy>
  <dcterms:created xsi:type="dcterms:W3CDTF">2015-06-05T18:17:20Z</dcterms:created>
  <dcterms:modified xsi:type="dcterms:W3CDTF">2026-02-13T03:41:55Z</dcterms:modified>
</cp:coreProperties>
</file>